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.Hubens\Documents\PhD Glaucoma\Proefschrift\Chapter 3 MicroRNA\Results\Submission\"/>
    </mc:Choice>
  </mc:AlternateContent>
  <bookViews>
    <workbookView xWindow="0" yWindow="0" windowWidth="20490" windowHeight="7320" activeTab="1"/>
  </bookViews>
  <sheets>
    <sheet name="All AH miRNAs" sheetId="3" r:id="rId1"/>
    <sheet name="AH miRNAs" sheetId="2" r:id="rId2"/>
    <sheet name="Plasma miRNAs" sheetId="1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V3" i="2"/>
  <c r="U3" i="2"/>
</calcChain>
</file>

<file path=xl/sharedStrings.xml><?xml version="1.0" encoding="utf-8"?>
<sst xmlns="http://schemas.openxmlformats.org/spreadsheetml/2006/main" count="1098" uniqueCount="788">
  <si>
    <t>PC412</t>
  </si>
  <si>
    <t>PC447</t>
  </si>
  <si>
    <t>PC449</t>
  </si>
  <si>
    <t>PC450</t>
  </si>
  <si>
    <t>PC579</t>
  </si>
  <si>
    <t>PC770</t>
  </si>
  <si>
    <t>PC809</t>
  </si>
  <si>
    <t>PC1042</t>
  </si>
  <si>
    <t>PC1060</t>
  </si>
  <si>
    <t>PG464</t>
  </si>
  <si>
    <t>PG466</t>
  </si>
  <si>
    <t>PG576</t>
  </si>
  <si>
    <t>PG665</t>
  </si>
  <si>
    <t>hsa-miR-21-5p</t>
  </si>
  <si>
    <t>hsa-miR-26a-5p</t>
  </si>
  <si>
    <t>hsa-let-7a-5p/7c-5p</t>
  </si>
  <si>
    <t>hsa-let-7f-5p</t>
  </si>
  <si>
    <t>hsa-miR-486-5p</t>
  </si>
  <si>
    <t>hsa-miR-92a-3p</t>
  </si>
  <si>
    <t>hsa-miR-103a-3p/107</t>
  </si>
  <si>
    <t>hsa-miR-30d-5p</t>
  </si>
  <si>
    <t>hsa-miR-451a</t>
  </si>
  <si>
    <t>hsa-miR-320a-3p/320b/320c/320d/320e</t>
  </si>
  <si>
    <t>hsa-let-7g-5p</t>
  </si>
  <si>
    <t>hsa-miR-23a-3p/23b-3p</t>
  </si>
  <si>
    <t>hsa-miR-221-3p</t>
  </si>
  <si>
    <t>hsa-let-7b-5p</t>
  </si>
  <si>
    <t>hsa-miR-26b-5p</t>
  </si>
  <si>
    <t>hsa-miR-223-3p</t>
  </si>
  <si>
    <t>hsa-miR-191-5p</t>
  </si>
  <si>
    <t>hsa-miR-146a-5p</t>
  </si>
  <si>
    <t>hsa-let-7i-5p</t>
  </si>
  <si>
    <t>hsa-miR-151a-5p/151b</t>
  </si>
  <si>
    <t>hsa-miR-93-5p</t>
  </si>
  <si>
    <t>hsa-miR-126-3p</t>
  </si>
  <si>
    <t>hsa-miR-423-5p</t>
  </si>
  <si>
    <t>hsa-miR-199a-3p/199b-3p</t>
  </si>
  <si>
    <t>hsa-let-7d-5p</t>
  </si>
  <si>
    <t>hsa-miR-16-5p</t>
  </si>
  <si>
    <t>hsa-miR-30b-5p/30c-5p</t>
  </si>
  <si>
    <t>hsa-miR-423-3p</t>
  </si>
  <si>
    <t>hsa-miR-24-3p</t>
  </si>
  <si>
    <t>hsa-miR-30e-5p</t>
  </si>
  <si>
    <t>hsa-miR-222-3p</t>
  </si>
  <si>
    <t>hsa-miR-484</t>
  </si>
  <si>
    <t>hsa-miR-25-3p</t>
  </si>
  <si>
    <t>hsa-miR-151a-3p</t>
  </si>
  <si>
    <t>hsa-miR-4433b-5p</t>
  </si>
  <si>
    <t>hsa-miR-27a-3p/27b-3p</t>
  </si>
  <si>
    <t>hsa-miR-425-5p</t>
  </si>
  <si>
    <t>hsa-miR-101-3p</t>
  </si>
  <si>
    <t>hsa-miR-98-5p</t>
  </si>
  <si>
    <t>hsa-miR-584-5p</t>
  </si>
  <si>
    <t>hsa-miR-185-5p</t>
  </si>
  <si>
    <t>hsa-miR-652-3p</t>
  </si>
  <si>
    <t>hsa-miR-126-5p</t>
  </si>
  <si>
    <t>hsa-miR-140-3p</t>
  </si>
  <si>
    <t>hsa-miR-122-5p</t>
  </si>
  <si>
    <t>hsa-miR-125a-5p</t>
  </si>
  <si>
    <t>hsa-miR-20a-5p</t>
  </si>
  <si>
    <t>hsa-let-7e-5p</t>
  </si>
  <si>
    <t>hsa-let-7d-3p</t>
  </si>
  <si>
    <t>hsa-miR-15b-5p</t>
  </si>
  <si>
    <t>hsa-miR-148b-3p</t>
  </si>
  <si>
    <t>hsa-miR-143-3p</t>
  </si>
  <si>
    <t>hsa-miR-146b-5p</t>
  </si>
  <si>
    <t>hsa-miR-128-3p</t>
  </si>
  <si>
    <t>hsa-miR-186-5p</t>
  </si>
  <si>
    <t>hsa-miR-409-3p</t>
  </si>
  <si>
    <t>hsa-miR-22-3p</t>
  </si>
  <si>
    <t>hsa-miR-148a-3p</t>
  </si>
  <si>
    <t>hsa-miR-181a-5p</t>
  </si>
  <si>
    <t>hsa-miR-224-5p</t>
  </si>
  <si>
    <t>hsa-miR-28-3p</t>
  </si>
  <si>
    <t>hsa-miR-340-5p</t>
  </si>
  <si>
    <t>hsa-miR-99b-5p</t>
  </si>
  <si>
    <t>hsa-miR-142-5p</t>
  </si>
  <si>
    <t>hsa-miR-106a-5p/17-5p</t>
  </si>
  <si>
    <t>hsa-miR-335-5p</t>
  </si>
  <si>
    <t>hsa-miR-454-3p</t>
  </si>
  <si>
    <t>hsa-miR-342-3p</t>
  </si>
  <si>
    <t>hsa-miR-432-5p</t>
  </si>
  <si>
    <t>hsa-miR-1-3p</t>
  </si>
  <si>
    <t>hsa-miR-328-3p</t>
  </si>
  <si>
    <t>hsa-miR-16-2-3p</t>
  </si>
  <si>
    <t>hsa-miR-10a-5p</t>
  </si>
  <si>
    <t>hsa-miR-29a-3p</t>
  </si>
  <si>
    <t>hsa-miR-106b-5p</t>
  </si>
  <si>
    <t>hsa-miR-543</t>
  </si>
  <si>
    <t>hsa-miR-28-5p</t>
  </si>
  <si>
    <t>hsa-miR-142-3p</t>
  </si>
  <si>
    <t>hsa-miR-487b-3p</t>
  </si>
  <si>
    <t>hsa-miR-374a-5p</t>
  </si>
  <si>
    <t>hsa-miR-30e-3p</t>
  </si>
  <si>
    <t>hsa-miR-493-5p</t>
  </si>
  <si>
    <t>hsa-miR-127-3p</t>
  </si>
  <si>
    <t>hsa-miR-30a-5p</t>
  </si>
  <si>
    <t>hsa-miR-369-3p</t>
  </si>
  <si>
    <t>hsa-miR-361-5p</t>
  </si>
  <si>
    <t>hsa-miR-19b-3p</t>
  </si>
  <si>
    <t>hsa-miR-374b-5p</t>
  </si>
  <si>
    <t>hsa-miR-199a-5p</t>
  </si>
  <si>
    <t>hsa-miR-152-3p</t>
  </si>
  <si>
    <t>hsa-miR-339-5p</t>
  </si>
  <si>
    <t>hsa-miR-1307-3p</t>
  </si>
  <si>
    <t>hsa-miR-139-5p</t>
  </si>
  <si>
    <t>hsa-miR-505-3p</t>
  </si>
  <si>
    <t>hsa-miR-744-5p</t>
  </si>
  <si>
    <t>hsa-miR-150-5p</t>
  </si>
  <si>
    <t>hsa-miR-625-3p</t>
  </si>
  <si>
    <t>hsa-miR-485-3p</t>
  </si>
  <si>
    <t>hsa-miR-1301-3p</t>
  </si>
  <si>
    <t>hsa-miR-130b-5p</t>
  </si>
  <si>
    <t>hsa-miR-494-3p</t>
  </si>
  <si>
    <t>hsa-miR-197-3p</t>
  </si>
  <si>
    <t>hsa-miR-106b-3p</t>
  </si>
  <si>
    <t>hsa-miR-382-5p</t>
  </si>
  <si>
    <t>hsa-miR-532-5p</t>
  </si>
  <si>
    <t>hsa-miR-574-3p</t>
  </si>
  <si>
    <t>hsa-miR-361-3p</t>
  </si>
  <si>
    <t>hsa-miR-379-5p</t>
  </si>
  <si>
    <t>hsa-miR-335-3p</t>
  </si>
  <si>
    <t>hsa-miR-654-3p</t>
  </si>
  <si>
    <t>hsa-miR-155-5p</t>
  </si>
  <si>
    <t>hsa-miR-181b-5p</t>
  </si>
  <si>
    <t>hsa-miR-495-3p</t>
  </si>
  <si>
    <t>hsa-miR-370-3p</t>
  </si>
  <si>
    <t>hsa-miR-329-3p</t>
  </si>
  <si>
    <t>hsa-miR-340-3p</t>
  </si>
  <si>
    <t>hsa-miR-486-3p</t>
  </si>
  <si>
    <t>hsa-miR-378a-3p/378c/378d/378e</t>
  </si>
  <si>
    <t>hsa-miR-223-5p</t>
  </si>
  <si>
    <t>hsa-miR-185-3p</t>
  </si>
  <si>
    <t>hsa-miR-7-5p</t>
  </si>
  <si>
    <t>hsa-miR-330-3p</t>
  </si>
  <si>
    <t>hsa-miR-3613-5p</t>
  </si>
  <si>
    <t>hsa-miR-18a-5p</t>
  </si>
  <si>
    <t>hsa-miR-421</t>
  </si>
  <si>
    <t>hsa-miR-134-5p</t>
  </si>
  <si>
    <t>hsa-miR-363-3p</t>
  </si>
  <si>
    <t>hsa-miR-22-5p</t>
  </si>
  <si>
    <t>hsa-miR-4446-3p</t>
  </si>
  <si>
    <t>hsa-miR-19a-3p</t>
  </si>
  <si>
    <t>hsa-miR-628-3p</t>
  </si>
  <si>
    <t>hsa-miR-92b-3p</t>
  </si>
  <si>
    <t>hsa-miR-15a-5p</t>
  </si>
  <si>
    <t>hsa-miR-6852-5p</t>
  </si>
  <si>
    <t>hsa-miR-10b-5p</t>
  </si>
  <si>
    <t>hsa-miR-144-5p</t>
  </si>
  <si>
    <t>hsa-miR-769-5p</t>
  </si>
  <si>
    <t>hsa-miR-629-5p</t>
  </si>
  <si>
    <t>hsa-miR-574-5p</t>
  </si>
  <si>
    <t>hsa-miR-323a-3p</t>
  </si>
  <si>
    <t>hsa-miR-4286</t>
  </si>
  <si>
    <t>hsa-miR-425-3p</t>
  </si>
  <si>
    <t>hsa-miR-4433b-3p</t>
  </si>
  <si>
    <t>hsa-miR-183-5p</t>
  </si>
  <si>
    <t>hsa-miR-323b-3p</t>
  </si>
  <si>
    <t>hsa-miR-503-5p</t>
  </si>
  <si>
    <t>hsa-miR-1908-5p</t>
  </si>
  <si>
    <t>hsa-miR-221-5p</t>
  </si>
  <si>
    <t>hsa-miR-433-3p</t>
  </si>
  <si>
    <t>hsa-miR-500a-3p/502-3p</t>
  </si>
  <si>
    <t>hsa-miR-3615-3p</t>
  </si>
  <si>
    <t>hsa-miR-200c-3p</t>
  </si>
  <si>
    <t>hsa-miR-548ap-5p/548j-5p</t>
  </si>
  <si>
    <t>hsa-miR-15b-3p</t>
  </si>
  <si>
    <t>hsa-miR-125b-5p</t>
  </si>
  <si>
    <t>hsa-miR-181a-2-3p</t>
  </si>
  <si>
    <t>hsa-miR-145-5p</t>
  </si>
  <si>
    <t>hsa-miR-664a-5p</t>
  </si>
  <si>
    <t>hsa-miR-664a-3p</t>
  </si>
  <si>
    <t>hsa-miR-23a-5p</t>
  </si>
  <si>
    <t>hsa-miR-133a-3p/133b</t>
  </si>
  <si>
    <t>hsa-miR-99a-5p</t>
  </si>
  <si>
    <t>hsa-miR-99b-3p</t>
  </si>
  <si>
    <t>hsa-miR-192-5p/215-5p</t>
  </si>
  <si>
    <t>hsa-miR-331-3p</t>
  </si>
  <si>
    <t>hsa-miR-431-5p</t>
  </si>
  <si>
    <t>hsa-miR-2355-3p</t>
  </si>
  <si>
    <t>hsa-miR-2110</t>
  </si>
  <si>
    <t>hsa-miR-501-3p</t>
  </si>
  <si>
    <t>hsa-miR-140-5p</t>
  </si>
  <si>
    <t>hsa-miR-382-3p</t>
  </si>
  <si>
    <t>hsa-miR-339-3p</t>
  </si>
  <si>
    <t>hsa-miR-424-3p</t>
  </si>
  <si>
    <t>hsa-miR-671-3p</t>
  </si>
  <si>
    <t>hsa-miR-182-5p</t>
  </si>
  <si>
    <t>hsa-miR-375-3p</t>
  </si>
  <si>
    <t>hsa-miR-942-5p</t>
  </si>
  <si>
    <t>hsa-miR-485-5p</t>
  </si>
  <si>
    <t>hsa-miR-338-5p</t>
  </si>
  <si>
    <t>hsa-miR-194-5p</t>
  </si>
  <si>
    <t>hsa-miR-181d-5p</t>
  </si>
  <si>
    <t>hsa-miR-345-5p</t>
  </si>
  <si>
    <t>hsa-miR-493-3p</t>
  </si>
  <si>
    <t>hsa-miR-409-5p</t>
  </si>
  <si>
    <t>hsa-miR-411-5p</t>
  </si>
  <si>
    <t>hsa-miR-374a-3p</t>
  </si>
  <si>
    <t>hsa-miR-130b-3p</t>
  </si>
  <si>
    <t>hsa-miR-144-3p</t>
  </si>
  <si>
    <t>hsa-miR-411-3p</t>
  </si>
  <si>
    <t>hsa-miR-452-5p</t>
  </si>
  <si>
    <t>hsa-miR-93-3p</t>
  </si>
  <si>
    <t>hsa-miR-1306-5p</t>
  </si>
  <si>
    <t>hsa-miR-21-3p</t>
  </si>
  <si>
    <t>hsa-let-7a-3p</t>
  </si>
  <si>
    <t>hsa-miR-100-5p</t>
  </si>
  <si>
    <t>hsa-miR-20b-5p</t>
  </si>
  <si>
    <t>hsa-miR-196b-5p</t>
  </si>
  <si>
    <t>hsa-miR-766-3p</t>
  </si>
  <si>
    <t>hsa-miR-654-5p</t>
  </si>
  <si>
    <t>hsa-miR-130a-3p</t>
  </si>
  <si>
    <t>hsa-miR-200b-3p</t>
  </si>
  <si>
    <t>hsa-miR-660-5p</t>
  </si>
  <si>
    <t>hsa-miR-362-5p</t>
  </si>
  <si>
    <t>hsa-miR-139-3p</t>
  </si>
  <si>
    <t>hsa-miR-24-2-5p</t>
  </si>
  <si>
    <t>hsa-miR-889-3p</t>
  </si>
  <si>
    <t>hsa-miR-376c-3p</t>
  </si>
  <si>
    <t>hsa-miR-1843</t>
  </si>
  <si>
    <t>hsa-miR-1226-3p</t>
  </si>
  <si>
    <t>hsa-miR-29c-3p</t>
  </si>
  <si>
    <t>hsa-miR-1273h-3p</t>
  </si>
  <si>
    <t>hsa-miR-9-5p</t>
  </si>
  <si>
    <t>hsa-miR-27b-5p</t>
  </si>
  <si>
    <t>hsa-miR-34a-5p</t>
  </si>
  <si>
    <t>hsa-miR-589-5p</t>
  </si>
  <si>
    <t>hsa-miR-1306-3p</t>
  </si>
  <si>
    <t>hsa-miR-132-3p</t>
  </si>
  <si>
    <t>hsa-miR-412-5p</t>
  </si>
  <si>
    <t>hsa-miR-590-3p</t>
  </si>
  <si>
    <t>hsa-miR-6842-3p</t>
  </si>
  <si>
    <t>hsa-miR-598-3p</t>
  </si>
  <si>
    <t>hsa-miR-877-5p</t>
  </si>
  <si>
    <t>hsa-miR-539-5p</t>
  </si>
  <si>
    <t>hsa-miR-342-5p</t>
  </si>
  <si>
    <t>hsa-miR-6511a-3p</t>
  </si>
  <si>
    <t>hsa-miR-376a-3p/376b-3p</t>
  </si>
  <si>
    <t>hsa-miR-146b-3p</t>
  </si>
  <si>
    <t>hsa-miR-3120-3p</t>
  </si>
  <si>
    <t>hsa-miR-193a-5p</t>
  </si>
  <si>
    <t>hsa-miR-191-3p</t>
  </si>
  <si>
    <t>hsa-miR-190a-5p</t>
  </si>
  <si>
    <t>hsa-let-7b-3p</t>
  </si>
  <si>
    <t>hsa-miR-136-3p</t>
  </si>
  <si>
    <t>hsa-miR-505-5p</t>
  </si>
  <si>
    <t>hsa-miR-145-3p</t>
  </si>
  <si>
    <t>hsa-miR-181a-3p</t>
  </si>
  <si>
    <t>hsa-miR-1273h-5p</t>
  </si>
  <si>
    <t>hsa-miR-10527-5p</t>
  </si>
  <si>
    <t>hsa-miR-203a-3p</t>
  </si>
  <si>
    <t>hsa-miR-1249-3p</t>
  </si>
  <si>
    <t>hsa-miR-30a-3p</t>
  </si>
  <si>
    <t>hsa-miR-548ad-5p/548ae-5p/548ay-5p/548b-5p/548d-5p</t>
  </si>
  <si>
    <t>hsa-miR-874-3p</t>
  </si>
  <si>
    <t>hsa-miR-127-5p</t>
  </si>
  <si>
    <t>hsa-miR-6803-3p</t>
  </si>
  <si>
    <t>hsa-miR-337-3p</t>
  </si>
  <si>
    <t>hsa-miR-18a-3p</t>
  </si>
  <si>
    <t>hsa-miR-324-5p</t>
  </si>
  <si>
    <t>hsa-miR-1287-5p</t>
  </si>
  <si>
    <t>hsa-miR-483-5p</t>
  </si>
  <si>
    <t>hsa-miR-550a-3-5p/550a-5p/550b-2-5p</t>
  </si>
  <si>
    <t>hsa-miR-576-3p</t>
  </si>
  <si>
    <t>hsa-miR-1307-5p</t>
  </si>
  <si>
    <t>hsa-miR-381-3p</t>
  </si>
  <si>
    <t>hsa-miR-23b-5p</t>
  </si>
  <si>
    <t>hsa-miR-410-3p</t>
  </si>
  <si>
    <t>hsa-miR-1229-3p</t>
  </si>
  <si>
    <t>hsa-miR-1299</t>
  </si>
  <si>
    <t>hsa-miR-941</t>
  </si>
  <si>
    <t>hsa-miR-6734-5p</t>
  </si>
  <si>
    <t>hsa-miR-548e-3p</t>
  </si>
  <si>
    <t>hsa-miR-454-5p</t>
  </si>
  <si>
    <t>hsa-miR-671-5p</t>
  </si>
  <si>
    <t>hsa-miR-331-5p</t>
  </si>
  <si>
    <t>hsa-miR-181c-5p</t>
  </si>
  <si>
    <t>hsa-miR-29b-2-5p</t>
  </si>
  <si>
    <t>hsa-miR-758-3p</t>
  </si>
  <si>
    <t>hsa-miR-450b-5p</t>
  </si>
  <si>
    <t>hsa-miR-3173-5p</t>
  </si>
  <si>
    <t>hsa-miR-32-3p</t>
  </si>
  <si>
    <t>hsa-miR-3177-3p</t>
  </si>
  <si>
    <t>hsa-miR-1180-3p</t>
  </si>
  <si>
    <t>hsa-miR-210-3p</t>
  </si>
  <si>
    <t>hsa-miR-6721-5p</t>
  </si>
  <si>
    <t>hsa-miR-379-3p</t>
  </si>
  <si>
    <t>hsa-miR-26b-3p</t>
  </si>
  <si>
    <t>hsa-miR-542-3p</t>
  </si>
  <si>
    <t>hsa-miR-491-5p</t>
  </si>
  <si>
    <t>hsa-miR-450a-5p</t>
  </si>
  <si>
    <t>hsa-miR-766-5p</t>
  </si>
  <si>
    <t>hsa-miR-154-3p</t>
  </si>
  <si>
    <t>hsa-miR-181c-3p</t>
  </si>
  <si>
    <t>hsa-miR-548av-5p/548k</t>
  </si>
  <si>
    <t>hsa-miR-5010-5p</t>
  </si>
  <si>
    <t>hsa-miR-1294-5p</t>
  </si>
  <si>
    <t>hsa-miR-6511b-3p</t>
  </si>
  <si>
    <t>hsa-miR-885-5p</t>
  </si>
  <si>
    <t>hsa-miR-29b-3p</t>
  </si>
  <si>
    <t>hsa-miR-150-3p</t>
  </si>
  <si>
    <t>hsa-miR-12136</t>
  </si>
  <si>
    <t>hsa-miR-9-3p</t>
  </si>
  <si>
    <t>hsa-miR-4732-3p</t>
  </si>
  <si>
    <t>hsa-miR-5193-3p</t>
  </si>
  <si>
    <t>hsa-miR-556-5p</t>
  </si>
  <si>
    <t>hsa-miR-25-5p</t>
  </si>
  <si>
    <t>hsa-miR-548am-5p/548au-5p/548c-5p/548o-5p</t>
  </si>
  <si>
    <t>hsa-miR-424-5p</t>
  </si>
  <si>
    <t>hsa-miR-628-5p</t>
  </si>
  <si>
    <t>hsa-miR-190b-5p</t>
  </si>
  <si>
    <t>hsa-miR-4326</t>
  </si>
  <si>
    <t>hsa-miR-3928-3p</t>
  </si>
  <si>
    <t>hsa-miR-3138-3p</t>
  </si>
  <si>
    <t>hsa-miR-199b-5p</t>
  </si>
  <si>
    <t>hsa-miR-576-5p</t>
  </si>
  <si>
    <t>hsa-miR-125a-3p</t>
  </si>
  <si>
    <t>hsa-miR-1292-5p</t>
  </si>
  <si>
    <t>hsa-miR-29c-5p</t>
  </si>
  <si>
    <t>hsa-miR-548l</t>
  </si>
  <si>
    <t>hsa-miR-641</t>
  </si>
  <si>
    <t>hsa-miR-1185-1-3p/1185-2-3p</t>
  </si>
  <si>
    <t>hsa-miR-3605-3p</t>
  </si>
  <si>
    <t>hsa-miR-7-1-3p</t>
  </si>
  <si>
    <t>hsa-miR-374b-3p</t>
  </si>
  <si>
    <t>hsa-miR-4659a-3p/4659b-3p</t>
  </si>
  <si>
    <t>hsa-miR-487a-5p</t>
  </si>
  <si>
    <t>hsa-miR-301a-3p</t>
  </si>
  <si>
    <t>hsa-miR-4732-5p</t>
  </si>
  <si>
    <t>hsa-miR-369-5p</t>
  </si>
  <si>
    <t>hsa-miR-655-3p</t>
  </si>
  <si>
    <t>hsa-miR-32-5p</t>
  </si>
  <si>
    <t>hsa-miR-656-3p</t>
  </si>
  <si>
    <t>hsa-miR-195-5p</t>
  </si>
  <si>
    <t>hsa-miR-4665-5p</t>
  </si>
  <si>
    <t>hsa-miR-33a-5p</t>
  </si>
  <si>
    <t>hsa-miR-1976</t>
  </si>
  <si>
    <t>hsa-miR-30b-3p</t>
  </si>
  <si>
    <t>hsa-miR-1270-5p</t>
  </si>
  <si>
    <t>hsa-miR-5187-5p</t>
  </si>
  <si>
    <t>hsa-miR-1250-5p</t>
  </si>
  <si>
    <t>hsa-miR-148a-5p</t>
  </si>
  <si>
    <t>hsa-miR-330-5p</t>
  </si>
  <si>
    <t>hsa-miR-4433a-5p</t>
  </si>
  <si>
    <t>hsa-miR-651-5p</t>
  </si>
  <si>
    <t>hsa-miR-7706</t>
  </si>
  <si>
    <t>hsa-miR-7849-3p</t>
  </si>
  <si>
    <t>hsa-miR-3074-5p</t>
  </si>
  <si>
    <t>hsa-miR-1277-3p</t>
  </si>
  <si>
    <t>hsa-miR-204-5p</t>
  </si>
  <si>
    <t>hsa-miR-3679-5p</t>
  </si>
  <si>
    <t>hsa-miR-483-3p</t>
  </si>
  <si>
    <t>hsa-miR-625-5p</t>
  </si>
  <si>
    <t>hsa-miR-143-5p</t>
  </si>
  <si>
    <t>hsa-miR-668-3p</t>
  </si>
  <si>
    <t>hsa-miR-605-3p</t>
  </si>
  <si>
    <t>hsa-miR-96-5p</t>
  </si>
  <si>
    <t>hsa-miR-6772-3p</t>
  </si>
  <si>
    <t>hsa-miR-532-3p</t>
  </si>
  <si>
    <t>hsa-miR-11401</t>
  </si>
  <si>
    <t>hsa-miR-490-3p</t>
  </si>
  <si>
    <t>hsa-miR-146a-3p</t>
  </si>
  <si>
    <t>hsa-miR-200a-3p</t>
  </si>
  <si>
    <t>hsa-miR-26a-1-3p</t>
  </si>
  <si>
    <t>hsa-miR-206</t>
  </si>
  <si>
    <t>hsa-miR-5189-3p</t>
  </si>
  <si>
    <t>hsa-miR-5189-5p</t>
  </si>
  <si>
    <t>hsa-miR-3187-3p</t>
  </si>
  <si>
    <t>hsa-miR-6741-5p</t>
  </si>
  <si>
    <t>hsa-miR-3191-3p</t>
  </si>
  <si>
    <t>hsa-miR-6516-5p</t>
  </si>
  <si>
    <t>hsa-miR-10399-5p</t>
  </si>
  <si>
    <t>hsa-miR-539-3p</t>
  </si>
  <si>
    <t>hsa-miR-30c-1-3p</t>
  </si>
  <si>
    <t>hsa-miR-1538</t>
  </si>
  <si>
    <t>hsa-miR-3115</t>
  </si>
  <si>
    <t>hsa-miR-3617-5p</t>
  </si>
  <si>
    <t>hsa-miR-616-3p</t>
  </si>
  <si>
    <t>hsa-miR-1271-5p</t>
  </si>
  <si>
    <t>hsa-miR-1343-3p</t>
  </si>
  <si>
    <t>hsa-miR-95-3p</t>
  </si>
  <si>
    <t>hsa-miR-496</t>
  </si>
  <si>
    <t>hsa-miR-548ax</t>
  </si>
  <si>
    <t>hsa-miR-10401-3p</t>
  </si>
  <si>
    <t>hsa-miR-3065-5p</t>
  </si>
  <si>
    <t>hsa-miR-92a-1-5p</t>
  </si>
  <si>
    <t>hsa-miR-377-5p</t>
  </si>
  <si>
    <t>hsa-miR-7854-3p</t>
  </si>
  <si>
    <t>hsa-miR-2355-5p</t>
  </si>
  <si>
    <t>hsa-miR-939-5p</t>
  </si>
  <si>
    <t>hsa-miR-501-5p</t>
  </si>
  <si>
    <t>hsa-miR-7110-3p</t>
  </si>
  <si>
    <t>hsa-miR-1468-5p</t>
  </si>
  <si>
    <t>hsa-miR-548q</t>
  </si>
  <si>
    <t>hsa-miR-589-3p</t>
  </si>
  <si>
    <t>hsa-miR-1255a</t>
  </si>
  <si>
    <t>hsa-miR-1284-5p</t>
  </si>
  <si>
    <t>hsa-miR-6513-3p</t>
  </si>
  <si>
    <t>hsa-miR-6515-5p</t>
  </si>
  <si>
    <t>hsa-miR-412-3p</t>
  </si>
  <si>
    <t>hsa-miR-3605-5p</t>
  </si>
  <si>
    <t>hsa-miR-92b-5p</t>
  </si>
  <si>
    <t>hsa-miR-4662a-5p</t>
  </si>
  <si>
    <t>hsa-miR-3127-5p</t>
  </si>
  <si>
    <t>hsa-miR-1296-5p</t>
  </si>
  <si>
    <t>hsa-miR-4750-5p</t>
  </si>
  <si>
    <t>hsa-miR-329-5p</t>
  </si>
  <si>
    <t>hsa-miR-6809-5p</t>
  </si>
  <si>
    <t>hsa-miR-497-5p</t>
  </si>
  <si>
    <t>hsa-miR-128-1-5p</t>
  </si>
  <si>
    <t>hsa-miR-5584-5p</t>
  </si>
  <si>
    <t>hsa-miR-363-5p</t>
  </si>
  <si>
    <t>hsa-miR-6741-3p</t>
  </si>
  <si>
    <t>hsa-miR-3940-3p</t>
  </si>
  <si>
    <t>hsa-miR-6810-5p</t>
  </si>
  <si>
    <t>hsa-miR-4676-3p</t>
  </si>
  <si>
    <t>hsa-miR-6877-5p</t>
  </si>
  <si>
    <t>hsa-miR-6780a-5p</t>
  </si>
  <si>
    <t>hsa-miR-487a-3p</t>
  </si>
  <si>
    <t>hsa-miR-10a-3p</t>
  </si>
  <si>
    <t>hsa-miR-3158-3p</t>
  </si>
  <si>
    <t>hsa-miR-301a-5p</t>
  </si>
  <si>
    <t>hsa-miR-1285-3p</t>
  </si>
  <si>
    <t>hsa-miR-548at-5p</t>
  </si>
  <si>
    <t>hsa-miR-431-3p</t>
  </si>
  <si>
    <t>hsa-miR-4742-5p</t>
  </si>
  <si>
    <t>hsa-miR-664b-5p</t>
  </si>
  <si>
    <t>hsa-miR-29b-1-5p</t>
  </si>
  <si>
    <t>hsa-miR-380-3p</t>
  </si>
  <si>
    <t>hsa-miR-4685-3p</t>
  </si>
  <si>
    <t>hsa-miR-4533-5p</t>
  </si>
  <si>
    <t>hsa-miR-4738-3p</t>
  </si>
  <si>
    <t>hsa-miR-3143</t>
  </si>
  <si>
    <t>hsa-miR-4449</t>
  </si>
  <si>
    <t>hsa-miR-17-3p</t>
  </si>
  <si>
    <t>hsa-miR-26a-2-3p</t>
  </si>
  <si>
    <t>hsa-miR-3140-3p</t>
  </si>
  <si>
    <t>hsa-miR-504-5p</t>
  </si>
  <si>
    <t>hsa-miR-103a-1-5p/103a-2-5p</t>
  </si>
  <si>
    <t>hsa-miR-135a-5p</t>
  </si>
  <si>
    <t>hsa-miR-6735-5p</t>
  </si>
  <si>
    <t>hsa-miR-6513-5p</t>
  </si>
  <si>
    <t>hsa-miR-616-5p</t>
  </si>
  <si>
    <t>hsa-miR-1255b-5p</t>
  </si>
  <si>
    <t>hsa-miR-4677-3p</t>
  </si>
  <si>
    <t>hsa-miR-7845-5p</t>
  </si>
  <si>
    <t>hsa-miR-338-3p</t>
  </si>
  <si>
    <t>hsa-miR-548aa/548ap-3p/548t-3p</t>
  </si>
  <si>
    <t>hsa-miR-6786-3p</t>
  </si>
  <si>
    <t>hsa-miR-135a-3p</t>
  </si>
  <si>
    <t>hsa-miR-548ab/548n</t>
  </si>
  <si>
    <t>hsa-miR-323a-5p</t>
  </si>
  <si>
    <t>hsa-miR-4659a-5p/4659b-5p</t>
  </si>
  <si>
    <t>hsa-miR-148b-5p</t>
  </si>
  <si>
    <t>hsa-miR-3620-5p</t>
  </si>
  <si>
    <t>hsa-miR-556-3p</t>
  </si>
  <si>
    <t>hsa-miR-3192-5p</t>
  </si>
  <si>
    <t>hsa-miR-3613-3p</t>
  </si>
  <si>
    <t>hsa-miR-940-3p</t>
  </si>
  <si>
    <t>hsa-miR-200b-5p</t>
  </si>
  <si>
    <t>hsa-miR-6763-5p</t>
  </si>
  <si>
    <t>hsa-miR-136-5p</t>
  </si>
  <si>
    <t>hsa-miR-487b-5p</t>
  </si>
  <si>
    <t>hsa-miR-6767-5p</t>
  </si>
  <si>
    <t>hsa-miR-6866-5p</t>
  </si>
  <si>
    <t>hsa-miR-3064-5p</t>
  </si>
  <si>
    <t>hsa-miR-4804-5p</t>
  </si>
  <si>
    <t>hsa-miR-4645-3p</t>
  </si>
  <si>
    <t>hsa-miR-365a-3p/365b-3p</t>
  </si>
  <si>
    <t>hsa-miR-1179-5p</t>
  </si>
  <si>
    <t>hsa-miR-7151-3p</t>
  </si>
  <si>
    <t>hsa-miR-3913-5p</t>
  </si>
  <si>
    <t>hsa-miR-27a-5p</t>
  </si>
  <si>
    <t>hsa-miR-20a-3p</t>
  </si>
  <si>
    <t>hsa-miR-378a-5p</t>
  </si>
  <si>
    <t>hsa-miR-183-3p</t>
  </si>
  <si>
    <t>hsa-miR-433-5p</t>
  </si>
  <si>
    <t>hsa-miR-6764-5p</t>
  </si>
  <si>
    <t>hsa-miR-132-5p</t>
  </si>
  <si>
    <t>hsa-miR-6813-5p</t>
  </si>
  <si>
    <t>hsa-miR-1246</t>
  </si>
  <si>
    <t>hsa-miR-3138-5p</t>
  </si>
  <si>
    <t>hsa-miR-24-1-5p</t>
  </si>
  <si>
    <t>hsa-miR-6862-5p</t>
  </si>
  <si>
    <t>hsa-miR-6514-5p</t>
  </si>
  <si>
    <t>hsa-miR-629-3p</t>
  </si>
  <si>
    <t>hsa-miR-2277-5p</t>
  </si>
  <si>
    <t>hsa-miR-6885-5p</t>
  </si>
  <si>
    <t>hsa-miR-194-3p</t>
  </si>
  <si>
    <t>hsa-miR-3150a-5p</t>
  </si>
  <si>
    <t>hsa-miR-6505-5p</t>
  </si>
  <si>
    <t>hsa-miR-6859-5p</t>
  </si>
  <si>
    <t>hsa-miR-211-5p</t>
  </si>
  <si>
    <t>hsa-miR-499a-5p</t>
  </si>
  <si>
    <t>hsa-miR-224-3p</t>
  </si>
  <si>
    <t>hsa-miR-6876-5p</t>
  </si>
  <si>
    <t>hsa-miR-3174</t>
  </si>
  <si>
    <t>hsa-miR-212-5p</t>
  </si>
  <si>
    <t>hsa-miR-4435-5p</t>
  </si>
  <si>
    <t>hsa-miR-7848-3p</t>
  </si>
  <si>
    <t>hsa-miR-125b-2-3p</t>
  </si>
  <si>
    <t>hsa-miR-6810-3p</t>
  </si>
  <si>
    <t>hsa-miR-3120-5p</t>
  </si>
  <si>
    <t>hsa-miR-7113-5p</t>
  </si>
  <si>
    <t>hsa-miR-214-3p</t>
  </si>
  <si>
    <t>hsa-miR-299-5p</t>
  </si>
  <si>
    <t>hsa-miR-4676-5p</t>
  </si>
  <si>
    <t>hsa-miR-509-3p</t>
  </si>
  <si>
    <t>hsa-miR-1303-3p</t>
  </si>
  <si>
    <t>hsa-miR-3179-3p</t>
  </si>
  <si>
    <t>hsa-miR-18b-5p</t>
  </si>
  <si>
    <t>hsa-miR-6716-3p</t>
  </si>
  <si>
    <t>hsa-let-7i-3p</t>
  </si>
  <si>
    <t>hsa-miR-6837-3p</t>
  </si>
  <si>
    <t>hsa-miR-605-5p</t>
  </si>
  <si>
    <t>hsa-miR-624-5p</t>
  </si>
  <si>
    <t>hsa-miR-548a-3p</t>
  </si>
  <si>
    <t>hsa-miR-4511-5p</t>
  </si>
  <si>
    <t>hsa-miR-1277-5p</t>
  </si>
  <si>
    <t>hsa-miR-4748-5p</t>
  </si>
  <si>
    <t>hsa-miR-429</t>
  </si>
  <si>
    <t>hsa-miR-181b-2-3p</t>
  </si>
  <si>
    <t>hsa-miR-4742-3p</t>
  </si>
  <si>
    <t>hsa-miR-195-3p</t>
  </si>
  <si>
    <t>hsa-miR-370-5p</t>
  </si>
  <si>
    <t>hsa-miR-3909-3p</t>
  </si>
  <si>
    <t>hsa-miR-6726-3p</t>
  </si>
  <si>
    <t>hsa-miR-6892-5p</t>
  </si>
  <si>
    <t>hsa-miR-500a-5p/500b-5p</t>
  </si>
  <si>
    <t>hsa-miR-579-3p</t>
  </si>
  <si>
    <t>hsa-miR-193b-5p</t>
  </si>
  <si>
    <t>hsa-miR-4473-3p</t>
  </si>
  <si>
    <t>hsa-miR-769-3p</t>
  </si>
  <si>
    <t>hsa-miR-4422-3p</t>
  </si>
  <si>
    <t>hsa-miR-4687-5p</t>
  </si>
  <si>
    <t>hsa-miR-1914-5p</t>
  </si>
  <si>
    <t>hsa-miR-548h-3p/548z</t>
  </si>
  <si>
    <t>hsa-miR-942-3p</t>
  </si>
  <si>
    <t>hsa-miR-6738-3p</t>
  </si>
  <si>
    <t>hsa-miR-296-5p</t>
  </si>
  <si>
    <t>hsa-miR-642a-3p/642b-3p</t>
  </si>
  <si>
    <t>hsa-miR-205-5p</t>
  </si>
  <si>
    <t>hsa-miR-6509-5p</t>
  </si>
  <si>
    <t>hsa-miR-552-3p</t>
  </si>
  <si>
    <t>hsa-miR-10b-3p</t>
  </si>
  <si>
    <t>hsa-miR-937-3p</t>
  </si>
  <si>
    <t>hsa-miR-3682-3p</t>
  </si>
  <si>
    <t>hsa-miR-362-3p</t>
  </si>
  <si>
    <t>hsa-miR-3065-3p</t>
  </si>
  <si>
    <t>hsa-miR-4708-3p</t>
  </si>
  <si>
    <t>hsa-miR-3200-5p</t>
  </si>
  <si>
    <t>hsa-miR-4746-5p</t>
  </si>
  <si>
    <t>hsa-miR-6770-3p</t>
  </si>
  <si>
    <t>hsa-miR-6847-5p</t>
  </si>
  <si>
    <t>hsa-miR-1256-3p</t>
  </si>
  <si>
    <t>hsa-miR-636-3p</t>
  </si>
  <si>
    <t>hsa-miR-181b-3p</t>
  </si>
  <si>
    <t>hsa-miR-550a-3p</t>
  </si>
  <si>
    <t>hsa-miR-4485-3p</t>
  </si>
  <si>
    <t>hsa-miR-4667-5p</t>
  </si>
  <si>
    <t>hsa-miR-6832-5p</t>
  </si>
  <si>
    <t>hsa-miR-6837-5p</t>
  </si>
  <si>
    <t>hsa-miR-1197</t>
  </si>
  <si>
    <t>hsa-miR-129-5p</t>
  </si>
  <si>
    <t>hsa-miR-3190-3p</t>
  </si>
  <si>
    <t>hsa-miR-4743-5p</t>
  </si>
  <si>
    <t>hsa-miR-744-3p</t>
  </si>
  <si>
    <t>hsa-miR-652-5p</t>
  </si>
  <si>
    <t>hsa-miR-3617-3p</t>
  </si>
  <si>
    <t>hsa-miR-2277-3p</t>
  </si>
  <si>
    <t>hsa-miR-6516-3p</t>
  </si>
  <si>
    <t>hsa-miR-548o-3p</t>
  </si>
  <si>
    <t>hsa-miR-4707-3p</t>
  </si>
  <si>
    <t>hsa-miR-6818-5p</t>
  </si>
  <si>
    <t>hsa-miR-3942-5p</t>
  </si>
  <si>
    <t>hsa-miR-6783-3p</t>
  </si>
  <si>
    <t>hsa-miR-1273c</t>
  </si>
  <si>
    <t>hsa-miR-3180/3180-3p</t>
  </si>
  <si>
    <t>hsa-miR-582-3p</t>
  </si>
  <si>
    <t>hsa-miR-4436b-3p</t>
  </si>
  <si>
    <t>hsa-miR-3688-3p</t>
  </si>
  <si>
    <t>hsa-miR-548ay-3p</t>
  </si>
  <si>
    <t>hsa-miR-376a-5p</t>
  </si>
  <si>
    <t>hsa-miR-154-5p</t>
  </si>
  <si>
    <t>hsa-miR-4701-5p</t>
  </si>
  <si>
    <t>hsa-miR-502-5p</t>
  </si>
  <si>
    <t>hsa-miR-6802-3p</t>
  </si>
  <si>
    <t>hsa-miR-5094-5p</t>
  </si>
  <si>
    <t>hsa-miR-450a-2-3p</t>
  </si>
  <si>
    <t>hsa-miR-3136-5p</t>
  </si>
  <si>
    <t>hsa-let-7e-3p</t>
  </si>
  <si>
    <t>hsa-miR-1234-3p</t>
  </si>
  <si>
    <t>hsa-miR-6736-5p</t>
  </si>
  <si>
    <t>hsa-miR-30c-2-3p</t>
  </si>
  <si>
    <t>hsa-miR-627-3p</t>
  </si>
  <si>
    <t>hsa-miR-580-3p</t>
  </si>
  <si>
    <t>hsa-miR-380-5p</t>
  </si>
  <si>
    <t>hsa-miR-508-3p</t>
  </si>
  <si>
    <t>hsa-miR-4482-5p</t>
  </si>
  <si>
    <t>hsa-miR-6734-3p</t>
  </si>
  <si>
    <t>hsa-miR-141-3p</t>
  </si>
  <si>
    <t>hsa-miR-4772-3p</t>
  </si>
  <si>
    <t>hsa-miR-4521</t>
  </si>
  <si>
    <t>hsa-miR-7976</t>
  </si>
  <si>
    <t>hsa-miR-4799-5p</t>
  </si>
  <si>
    <t>hsa-miR-196a-5p</t>
  </si>
  <si>
    <t>hsa-miR-133a-5p</t>
  </si>
  <si>
    <t>hsa-miR-3199-5p</t>
  </si>
  <si>
    <t>hsa-miR-6873-3p</t>
  </si>
  <si>
    <t>hsa-miR-664b-3p</t>
  </si>
  <si>
    <t>hsa-miR-29a-5p</t>
  </si>
  <si>
    <t>hsa-miR-3920</t>
  </si>
  <si>
    <t>hsa-miR-5583-3p</t>
  </si>
  <si>
    <t>hsa-miR-1238-3p</t>
  </si>
  <si>
    <t>hsa-miR-552-5p</t>
  </si>
  <si>
    <t>hsa-miR-2116-3p</t>
  </si>
  <si>
    <t>hsa-miR-4654</t>
  </si>
  <si>
    <t>hsa-miR-873-5p</t>
  </si>
  <si>
    <t>hsa-miR-4710</t>
  </si>
  <si>
    <t>hsa-miR-665-3p</t>
  </si>
  <si>
    <t>hsa-miR-541-3p</t>
  </si>
  <si>
    <t>hsa-miR-5586-3p</t>
  </si>
  <si>
    <t>hsa-miR-4473-5p</t>
  </si>
  <si>
    <t>hsa-miR-6855-3p</t>
  </si>
  <si>
    <t>hsa-miR-377-3p</t>
  </si>
  <si>
    <t>hsa-miR-337-5p</t>
  </si>
  <si>
    <t>hsa-miR-222-5p</t>
  </si>
  <si>
    <t>hsa-miR-4753-5p</t>
  </si>
  <si>
    <t>hsa-miR-7855-5p</t>
  </si>
  <si>
    <t>hsa-miR-30d-3p</t>
  </si>
  <si>
    <t>hsa-miR-548bc</t>
  </si>
  <si>
    <t>hsa-miR-4498</t>
  </si>
  <si>
    <t>hsa-miR-3200-3p</t>
  </si>
  <si>
    <t>hsa-miR-548as-5p</t>
  </si>
  <si>
    <t>hsa-miR-4647-5p</t>
  </si>
  <si>
    <t>hsa-miR-4504-3p</t>
  </si>
  <si>
    <t>hsa-miR-301b-5p</t>
  </si>
  <si>
    <t>hsa-miR-212-3p</t>
  </si>
  <si>
    <t>hsa-miR-3691-5p</t>
  </si>
  <si>
    <t>hsa-miR-6883-3p</t>
  </si>
  <si>
    <t>hsa-miR-597-3p</t>
  </si>
  <si>
    <t>hsa-miR-6833-3p</t>
  </si>
  <si>
    <t>hsa-miR-92a-2-5p</t>
  </si>
  <si>
    <t>hsa-miR-5697-5p</t>
  </si>
  <si>
    <t>hsa-miR-5698</t>
  </si>
  <si>
    <t>hsa-miR-371b-5p</t>
  </si>
  <si>
    <t>hsa-miR-204-3p</t>
  </si>
  <si>
    <t>hsa-miR-627-5p</t>
  </si>
  <si>
    <t>hsa-miR-581-5p</t>
  </si>
  <si>
    <t>hsa-miR-6881-3p</t>
  </si>
  <si>
    <t>hsa-miR-545-5p</t>
  </si>
  <si>
    <t>hsa-miR-7849-5p</t>
  </si>
  <si>
    <t>hsa-miR-3684</t>
  </si>
  <si>
    <t>hsa-miR-758-5p</t>
  </si>
  <si>
    <t>hsa-miR-6842-5p</t>
  </si>
  <si>
    <t>hsa-miR-3912-3p</t>
  </si>
  <si>
    <t>hsa-miR-3163</t>
  </si>
  <si>
    <t>hsa-miR-618-5p</t>
  </si>
  <si>
    <t>hsa-miR-3939-3p</t>
  </si>
  <si>
    <t>hsa-miR-210-5p</t>
  </si>
  <si>
    <t>hsa-miR-301b-3p</t>
  </si>
  <si>
    <t>hsa-miR-4755-5p</t>
  </si>
  <si>
    <t>hsa-miR-149-5p</t>
  </si>
  <si>
    <t>hsa-miR-450a-1-3p</t>
  </si>
  <si>
    <t>hsa-miR-20b-3p</t>
  </si>
  <si>
    <t>hsa-miR-3121-3p</t>
  </si>
  <si>
    <t>hsa-miR-511-5p</t>
  </si>
  <si>
    <t>hsa-miR-106a-3p</t>
  </si>
  <si>
    <t>hsa-miR-4787-3p</t>
  </si>
  <si>
    <t>hsa-miR-5588-3p</t>
  </si>
  <si>
    <t>hsa-miR-1288-3p</t>
  </si>
  <si>
    <t>hsa-miR-6813-3p</t>
  </si>
  <si>
    <t>hsa-miR-548a-5p</t>
  </si>
  <si>
    <t>hsa-miR-5581-3p</t>
  </si>
  <si>
    <t>hsa-miR-1323</t>
  </si>
  <si>
    <t>hsa-miR-376b-5p/376c-5p</t>
  </si>
  <si>
    <t>hsa-miR-5582-3p</t>
  </si>
  <si>
    <t>hsa-miR-6804-5p</t>
  </si>
  <si>
    <t>hsa-miR-5683</t>
  </si>
  <si>
    <t>hsa-miR-4422-5p</t>
  </si>
  <si>
    <t>hsa-miR-3150a-3p</t>
  </si>
  <si>
    <t>hsa-miR-3157-5p</t>
  </si>
  <si>
    <t>hsa-miR-659-5p</t>
  </si>
  <si>
    <t>hsa-miR-122-3p</t>
  </si>
  <si>
    <t>hsa-miR-4774-5p</t>
  </si>
  <si>
    <t>hsa-miR-381-5p</t>
  </si>
  <si>
    <t>hsa-miR-6755-5p</t>
  </si>
  <si>
    <t>hsa-miR-1256-5p</t>
  </si>
  <si>
    <t>hsa-miR-4477b-3p</t>
  </si>
  <si>
    <t>hsa-miR-643-3p</t>
  </si>
  <si>
    <t>hsa-miR-6804-3p</t>
  </si>
  <si>
    <t>hsa-miR-1278</t>
  </si>
  <si>
    <t>hsa-miR-494-5p</t>
  </si>
  <si>
    <t>hsa-miR-455-3p</t>
  </si>
  <si>
    <t>hsa-miR-4779-3p</t>
  </si>
  <si>
    <t>hsa-miR-33a-3p</t>
  </si>
  <si>
    <t>hsa-miR-3944-5p</t>
  </si>
  <si>
    <t>hsa-miR-193b-3p</t>
  </si>
  <si>
    <t>hsa-miR-7843-3p</t>
  </si>
  <si>
    <t>hsa-miR-6743-3p</t>
  </si>
  <si>
    <t>hsa-miR-3064-3p</t>
  </si>
  <si>
    <t>hsa-miR-6759-5p</t>
  </si>
  <si>
    <t>hsa-miR-4446-5p</t>
  </si>
  <si>
    <t>hsa-miR-579-5p</t>
  </si>
  <si>
    <t>hsa-miR-6865-3p</t>
  </si>
  <si>
    <t>hsa-miR-582-5p</t>
  </si>
  <si>
    <t>hsa-miR-3913-3p</t>
  </si>
  <si>
    <t>hsa-miR-550b-3p</t>
  </si>
  <si>
    <t>hsa-miR-548p</t>
  </si>
  <si>
    <t>hsa-miR-6826-3p</t>
  </si>
  <si>
    <t>hsa-miR-3128</t>
  </si>
  <si>
    <t>hsa-miR-6782-3p</t>
  </si>
  <si>
    <t>hsa-miR-3191-5p</t>
  </si>
  <si>
    <t>hsa-miR-491-3p</t>
  </si>
  <si>
    <t>hsa-miR-590-5p</t>
  </si>
  <si>
    <t>hsa-miR-6509-3p</t>
  </si>
  <si>
    <t>hsa-miR-5004-5p</t>
  </si>
  <si>
    <t>hsa-miR-548s</t>
  </si>
  <si>
    <t>hsa-miR-147b-5p</t>
  </si>
  <si>
    <t>hsa-miR-548ah-3p/548am-3p</t>
  </si>
  <si>
    <t>hsa-miR-548e-5p</t>
  </si>
  <si>
    <t>hsa-miR-153-3p</t>
  </si>
  <si>
    <t>hsa-miR-6864-5p</t>
  </si>
  <si>
    <t>hsa-miR-7-2-3p</t>
  </si>
  <si>
    <t>hsa-miR-4662a-3p</t>
  </si>
  <si>
    <t>hsa-miR-4709-5p</t>
  </si>
  <si>
    <t>hsa-miR-548aw</t>
  </si>
  <si>
    <t>hsa-miR-184</t>
  </si>
  <si>
    <t>hsa-miR-124-3p</t>
  </si>
  <si>
    <t>AC412</t>
  </si>
  <si>
    <t>PG615</t>
  </si>
  <si>
    <t>PG700</t>
  </si>
  <si>
    <t>PG769</t>
  </si>
  <si>
    <t>PG810</t>
  </si>
  <si>
    <t>PG1016</t>
  </si>
  <si>
    <t>AC447</t>
  </si>
  <si>
    <t>AC449</t>
  </si>
  <si>
    <t>AC450</t>
  </si>
  <si>
    <t>AC579</t>
  </si>
  <si>
    <t>AC585</t>
  </si>
  <si>
    <t>AC770</t>
  </si>
  <si>
    <t>AC809</t>
  </si>
  <si>
    <t>AC1060</t>
  </si>
  <si>
    <t>AG464</t>
  </si>
  <si>
    <t>AG466</t>
  </si>
  <si>
    <t>AG576</t>
  </si>
  <si>
    <t>AG615</t>
  </si>
  <si>
    <t>AG665</t>
  </si>
  <si>
    <t>AG700</t>
  </si>
  <si>
    <t>AG769</t>
  </si>
  <si>
    <t>AG810</t>
  </si>
  <si>
    <t>AG1016</t>
  </si>
  <si>
    <t>hsa-miR-1225-5p</t>
  </si>
  <si>
    <t>hsa-miR-1247-5p</t>
  </si>
  <si>
    <t>hsa-miR-129-1-3p/129-2-3p</t>
  </si>
  <si>
    <t>hsa-miR-1291</t>
  </si>
  <si>
    <t>hsa-miR-135a-2-3p</t>
  </si>
  <si>
    <t>hsa-miR-135b-5p</t>
  </si>
  <si>
    <t>hsa-miR-15a-3p</t>
  </si>
  <si>
    <t>hsa-miR-203a-5p</t>
  </si>
  <si>
    <t>hsa-miR-211-3p</t>
  </si>
  <si>
    <t>hsa-miR-214-5p</t>
  </si>
  <si>
    <t>hsa-miR-218-5p</t>
  </si>
  <si>
    <t>hsa-miR-3178</t>
  </si>
  <si>
    <t>hsa-miR-3182</t>
  </si>
  <si>
    <t>hsa-miR-33b-3p</t>
  </si>
  <si>
    <t>hsa-miR-4423-5p</t>
  </si>
  <si>
    <t>hsa-miR-4488</t>
  </si>
  <si>
    <t>hsa-miR-4508</t>
  </si>
  <si>
    <t>hsa-miR-4516</t>
  </si>
  <si>
    <t>hsa-miR-455-5p</t>
  </si>
  <si>
    <t>hsa-miR-4644-5p</t>
  </si>
  <si>
    <t>hsa-miR-4781-5p</t>
  </si>
  <si>
    <t>hsa-miR-488-3p</t>
  </si>
  <si>
    <t>hsa-miR-514a-3p</t>
  </si>
  <si>
    <t>hsa-miR-653-5p</t>
  </si>
  <si>
    <t>hsa-miR-6788-5p</t>
  </si>
  <si>
    <t>hsa-miR-708-3p</t>
  </si>
  <si>
    <t>hsa-miR-708-5p</t>
  </si>
  <si>
    <t>hsa-miR-7704</t>
  </si>
  <si>
    <t>hsa-miR-8485</t>
  </si>
  <si>
    <t>hsa-miR-934</t>
  </si>
  <si>
    <t>Supplemental file 1c: MicroRNAs identified in at least 60% of plasma samples</t>
  </si>
  <si>
    <t>Supplemental file 1a: miRNAs identified in AH</t>
  </si>
  <si>
    <t>Supplemental file 1b: AH miRNAs identified in 60% of the samples. Expression is normalized</t>
  </si>
  <si>
    <t>Average controls</t>
  </si>
  <si>
    <t>Average glau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1" xfId="0" applyFill="1" applyBorder="1"/>
    <xf numFmtId="0" fontId="0" fillId="2" borderId="0" xfId="0" applyFill="1"/>
    <xf numFmtId="0" fontId="0" fillId="2" borderId="1" xfId="0" applyFill="1" applyBorder="1"/>
    <xf numFmtId="0" fontId="0" fillId="0" borderId="0" xfId="0" applyFill="1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4"/>
  <sheetViews>
    <sheetView topLeftCell="A91" workbookViewId="0">
      <selection activeCell="J15" sqref="J15"/>
    </sheetView>
  </sheetViews>
  <sheetFormatPr defaultRowHeight="15" x14ac:dyDescent="0.25"/>
  <cols>
    <col min="1" max="1" width="42.85546875" bestFit="1" customWidth="1"/>
    <col min="11" max="11" width="9.140625" style="1"/>
  </cols>
  <sheetData>
    <row r="1" spans="1:19" s="2" customFormat="1" x14ac:dyDescent="0.25">
      <c r="A1" s="2" t="s">
        <v>784</v>
      </c>
      <c r="K1" s="3"/>
    </row>
    <row r="2" spans="1:19" x14ac:dyDescent="0.25">
      <c r="B2" t="s">
        <v>730</v>
      </c>
      <c r="C2" t="s">
        <v>736</v>
      </c>
      <c r="D2" t="s">
        <v>737</v>
      </c>
      <c r="E2" t="s">
        <v>738</v>
      </c>
      <c r="F2" t="s">
        <v>739</v>
      </c>
      <c r="G2" t="s">
        <v>740</v>
      </c>
      <c r="H2" t="s">
        <v>741</v>
      </c>
      <c r="I2" t="s">
        <v>742</v>
      </c>
      <c r="J2" t="s">
        <v>743</v>
      </c>
      <c r="K2" s="1" t="s">
        <v>744</v>
      </c>
      <c r="L2" t="s">
        <v>745</v>
      </c>
      <c r="M2" t="s">
        <v>746</v>
      </c>
      <c r="N2" t="s">
        <v>747</v>
      </c>
      <c r="O2" t="s">
        <v>748</v>
      </c>
      <c r="P2" t="s">
        <v>749</v>
      </c>
      <c r="Q2" t="s">
        <v>750</v>
      </c>
      <c r="R2" t="s">
        <v>751</v>
      </c>
      <c r="S2" t="s">
        <v>752</v>
      </c>
    </row>
    <row r="3" spans="1:19" x14ac:dyDescent="0.25">
      <c r="A3" t="s">
        <v>206</v>
      </c>
      <c r="B3">
        <v>0</v>
      </c>
      <c r="C3">
        <v>0</v>
      </c>
      <c r="D3">
        <v>0</v>
      </c>
      <c r="E3">
        <v>0</v>
      </c>
      <c r="F3">
        <v>11</v>
      </c>
      <c r="G3">
        <v>0</v>
      </c>
      <c r="H3">
        <v>0</v>
      </c>
      <c r="I3">
        <v>0</v>
      </c>
      <c r="J3">
        <v>0</v>
      </c>
      <c r="K3" s="1">
        <v>0</v>
      </c>
      <c r="L3">
        <v>0</v>
      </c>
      <c r="M3">
        <v>0</v>
      </c>
      <c r="N3">
        <v>0</v>
      </c>
      <c r="O3">
        <v>0</v>
      </c>
      <c r="P3">
        <v>14</v>
      </c>
      <c r="Q3">
        <v>0</v>
      </c>
      <c r="R3">
        <v>0</v>
      </c>
      <c r="S3">
        <v>0</v>
      </c>
    </row>
    <row r="4" spans="1:19" x14ac:dyDescent="0.25">
      <c r="A4" t="s">
        <v>15</v>
      </c>
      <c r="B4">
        <v>2309</v>
      </c>
      <c r="C4">
        <v>2308</v>
      </c>
      <c r="D4">
        <v>891</v>
      </c>
      <c r="E4">
        <v>3895</v>
      </c>
      <c r="F4">
        <v>2032</v>
      </c>
      <c r="G4">
        <v>614</v>
      </c>
      <c r="H4">
        <v>467</v>
      </c>
      <c r="I4">
        <v>949</v>
      </c>
      <c r="J4">
        <v>1503</v>
      </c>
      <c r="K4" s="1">
        <v>1769</v>
      </c>
      <c r="L4">
        <v>1584</v>
      </c>
      <c r="M4">
        <v>763</v>
      </c>
      <c r="N4">
        <v>357</v>
      </c>
      <c r="O4">
        <v>686</v>
      </c>
      <c r="P4">
        <v>1347</v>
      </c>
      <c r="Q4">
        <v>579</v>
      </c>
      <c r="R4">
        <v>800</v>
      </c>
      <c r="S4">
        <v>703</v>
      </c>
    </row>
    <row r="5" spans="1:19" x14ac:dyDescent="0.25">
      <c r="A5" t="s">
        <v>244</v>
      </c>
      <c r="B5">
        <v>0</v>
      </c>
      <c r="C5">
        <v>49</v>
      </c>
      <c r="D5">
        <v>0</v>
      </c>
      <c r="E5">
        <v>73</v>
      </c>
      <c r="F5">
        <v>0</v>
      </c>
      <c r="G5">
        <v>0</v>
      </c>
      <c r="H5">
        <v>0</v>
      </c>
      <c r="I5">
        <v>0</v>
      </c>
      <c r="J5">
        <v>21</v>
      </c>
      <c r="K5" s="1">
        <v>0</v>
      </c>
      <c r="L5">
        <v>0</v>
      </c>
      <c r="M5">
        <v>0</v>
      </c>
      <c r="N5">
        <v>0</v>
      </c>
      <c r="O5">
        <v>27</v>
      </c>
      <c r="P5">
        <v>0</v>
      </c>
      <c r="Q5">
        <v>0</v>
      </c>
      <c r="R5">
        <v>0</v>
      </c>
      <c r="S5">
        <v>25</v>
      </c>
    </row>
    <row r="6" spans="1:19" x14ac:dyDescent="0.25">
      <c r="A6" t="s">
        <v>26</v>
      </c>
      <c r="B6">
        <v>1777</v>
      </c>
      <c r="C6">
        <v>2566</v>
      </c>
      <c r="D6">
        <v>774</v>
      </c>
      <c r="E6">
        <v>5474</v>
      </c>
      <c r="F6">
        <v>2931</v>
      </c>
      <c r="G6">
        <v>795</v>
      </c>
      <c r="H6">
        <v>728</v>
      </c>
      <c r="I6">
        <v>609</v>
      </c>
      <c r="J6">
        <v>1052</v>
      </c>
      <c r="K6" s="1">
        <v>2404</v>
      </c>
      <c r="L6">
        <v>1383</v>
      </c>
      <c r="M6">
        <v>851</v>
      </c>
      <c r="N6">
        <v>276</v>
      </c>
      <c r="O6">
        <v>487</v>
      </c>
      <c r="P6">
        <v>1411</v>
      </c>
      <c r="Q6">
        <v>941</v>
      </c>
      <c r="R6">
        <v>607</v>
      </c>
      <c r="S6">
        <v>727</v>
      </c>
    </row>
    <row r="7" spans="1:19" x14ac:dyDescent="0.25">
      <c r="A7" t="s">
        <v>61</v>
      </c>
      <c r="B7">
        <v>182</v>
      </c>
      <c r="C7">
        <v>114</v>
      </c>
      <c r="D7">
        <v>0</v>
      </c>
      <c r="E7">
        <v>376</v>
      </c>
      <c r="F7">
        <v>567</v>
      </c>
      <c r="G7">
        <v>152</v>
      </c>
      <c r="H7">
        <v>88</v>
      </c>
      <c r="I7">
        <v>0</v>
      </c>
      <c r="J7">
        <v>0</v>
      </c>
      <c r="K7" s="1">
        <v>0</v>
      </c>
      <c r="L7">
        <v>238</v>
      </c>
      <c r="M7">
        <v>0</v>
      </c>
      <c r="N7">
        <v>0</v>
      </c>
      <c r="O7">
        <v>182</v>
      </c>
      <c r="P7">
        <v>498</v>
      </c>
      <c r="Q7">
        <v>37</v>
      </c>
      <c r="R7">
        <v>0</v>
      </c>
      <c r="S7">
        <v>0</v>
      </c>
    </row>
    <row r="8" spans="1:19" x14ac:dyDescent="0.25">
      <c r="A8" t="s">
        <v>37</v>
      </c>
      <c r="B8">
        <v>105</v>
      </c>
      <c r="C8">
        <v>165</v>
      </c>
      <c r="D8">
        <v>64</v>
      </c>
      <c r="E8">
        <v>387</v>
      </c>
      <c r="F8">
        <v>273</v>
      </c>
      <c r="G8">
        <v>71</v>
      </c>
      <c r="H8">
        <v>48</v>
      </c>
      <c r="I8">
        <v>110</v>
      </c>
      <c r="J8">
        <v>0</v>
      </c>
      <c r="K8" s="1">
        <v>134</v>
      </c>
      <c r="L8">
        <v>134</v>
      </c>
      <c r="M8">
        <v>57</v>
      </c>
      <c r="N8">
        <v>0</v>
      </c>
      <c r="O8">
        <v>0</v>
      </c>
      <c r="P8">
        <v>155</v>
      </c>
      <c r="Q8">
        <v>98</v>
      </c>
      <c r="R8">
        <v>0</v>
      </c>
      <c r="S8">
        <v>0</v>
      </c>
    </row>
    <row r="9" spans="1:19" x14ac:dyDescent="0.25">
      <c r="A9" t="s">
        <v>60</v>
      </c>
      <c r="B9">
        <v>231</v>
      </c>
      <c r="C9">
        <v>140</v>
      </c>
      <c r="D9">
        <v>0</v>
      </c>
      <c r="E9">
        <v>265</v>
      </c>
      <c r="F9">
        <v>233</v>
      </c>
      <c r="G9">
        <v>58</v>
      </c>
      <c r="H9">
        <v>17</v>
      </c>
      <c r="I9">
        <v>98</v>
      </c>
      <c r="J9">
        <v>0</v>
      </c>
      <c r="K9" s="1">
        <v>139</v>
      </c>
      <c r="L9">
        <v>61</v>
      </c>
      <c r="M9">
        <v>105</v>
      </c>
      <c r="N9">
        <v>0</v>
      </c>
      <c r="O9">
        <v>0</v>
      </c>
      <c r="P9">
        <v>305</v>
      </c>
      <c r="Q9">
        <v>0</v>
      </c>
      <c r="R9">
        <v>98</v>
      </c>
      <c r="S9">
        <v>0</v>
      </c>
    </row>
    <row r="10" spans="1:19" x14ac:dyDescent="0.25">
      <c r="A10" t="s">
        <v>16</v>
      </c>
      <c r="B10">
        <v>828</v>
      </c>
      <c r="C10">
        <v>1279</v>
      </c>
      <c r="D10">
        <v>201</v>
      </c>
      <c r="E10">
        <v>2321</v>
      </c>
      <c r="F10">
        <v>922</v>
      </c>
      <c r="G10">
        <v>297</v>
      </c>
      <c r="H10">
        <v>153</v>
      </c>
      <c r="I10">
        <v>349</v>
      </c>
      <c r="J10">
        <v>254</v>
      </c>
      <c r="K10" s="1">
        <v>389</v>
      </c>
      <c r="L10">
        <v>727</v>
      </c>
      <c r="M10">
        <v>283</v>
      </c>
      <c r="N10">
        <v>129</v>
      </c>
      <c r="O10">
        <v>211</v>
      </c>
      <c r="P10">
        <v>405</v>
      </c>
      <c r="Q10">
        <v>270</v>
      </c>
      <c r="R10">
        <v>276</v>
      </c>
      <c r="S10">
        <v>239</v>
      </c>
    </row>
    <row r="11" spans="1:19" x14ac:dyDescent="0.25">
      <c r="A11" t="s">
        <v>23</v>
      </c>
      <c r="B11">
        <v>672</v>
      </c>
      <c r="C11">
        <v>980</v>
      </c>
      <c r="D11">
        <v>316</v>
      </c>
      <c r="E11">
        <v>2143</v>
      </c>
      <c r="F11">
        <v>1070</v>
      </c>
      <c r="G11">
        <v>223</v>
      </c>
      <c r="H11">
        <v>102</v>
      </c>
      <c r="I11">
        <v>253</v>
      </c>
      <c r="J11">
        <v>239</v>
      </c>
      <c r="K11" s="1">
        <v>442</v>
      </c>
      <c r="L11">
        <v>553</v>
      </c>
      <c r="M11">
        <v>213</v>
      </c>
      <c r="N11">
        <v>148</v>
      </c>
      <c r="O11">
        <v>146</v>
      </c>
      <c r="P11">
        <v>547</v>
      </c>
      <c r="Q11">
        <v>363</v>
      </c>
      <c r="R11">
        <v>229</v>
      </c>
      <c r="S11">
        <v>288</v>
      </c>
    </row>
    <row r="12" spans="1:19" x14ac:dyDescent="0.25">
      <c r="A12" t="s">
        <v>31</v>
      </c>
      <c r="B12">
        <v>250</v>
      </c>
      <c r="C12">
        <v>284</v>
      </c>
      <c r="D12">
        <v>150</v>
      </c>
      <c r="E12">
        <v>915</v>
      </c>
      <c r="F12">
        <v>588</v>
      </c>
      <c r="G12">
        <v>117</v>
      </c>
      <c r="H12">
        <v>100</v>
      </c>
      <c r="I12">
        <v>38</v>
      </c>
      <c r="J12">
        <v>175</v>
      </c>
      <c r="K12" s="1">
        <v>144</v>
      </c>
      <c r="L12">
        <v>104</v>
      </c>
      <c r="M12">
        <v>0</v>
      </c>
      <c r="N12">
        <v>165</v>
      </c>
      <c r="O12">
        <v>72</v>
      </c>
      <c r="P12">
        <v>211</v>
      </c>
      <c r="Q12">
        <v>58</v>
      </c>
      <c r="R12">
        <v>18</v>
      </c>
      <c r="S12">
        <v>0</v>
      </c>
    </row>
    <row r="13" spans="1:19" x14ac:dyDescent="0.25">
      <c r="A13" t="s">
        <v>82</v>
      </c>
      <c r="B13">
        <v>0</v>
      </c>
      <c r="C13">
        <v>0</v>
      </c>
      <c r="D13">
        <v>0</v>
      </c>
      <c r="E13">
        <v>132</v>
      </c>
      <c r="F13">
        <v>0</v>
      </c>
      <c r="G13">
        <v>0</v>
      </c>
      <c r="H13">
        <v>0</v>
      </c>
      <c r="I13">
        <v>0</v>
      </c>
      <c r="J13">
        <v>0</v>
      </c>
      <c r="K13" s="1">
        <v>0</v>
      </c>
      <c r="L13">
        <v>161</v>
      </c>
      <c r="M13">
        <v>0</v>
      </c>
      <c r="N13">
        <v>215</v>
      </c>
      <c r="O13">
        <v>35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 t="s">
        <v>207</v>
      </c>
      <c r="B14">
        <v>877</v>
      </c>
      <c r="C14">
        <v>816</v>
      </c>
      <c r="D14">
        <v>380</v>
      </c>
      <c r="E14">
        <v>1629</v>
      </c>
      <c r="F14">
        <v>618</v>
      </c>
      <c r="G14">
        <v>360</v>
      </c>
      <c r="H14">
        <v>697</v>
      </c>
      <c r="I14">
        <v>391</v>
      </c>
      <c r="J14">
        <v>170</v>
      </c>
      <c r="K14" s="1">
        <v>722</v>
      </c>
      <c r="L14">
        <v>434</v>
      </c>
      <c r="M14">
        <v>216</v>
      </c>
      <c r="N14">
        <v>129</v>
      </c>
      <c r="O14">
        <v>152</v>
      </c>
      <c r="P14">
        <v>865</v>
      </c>
      <c r="Q14">
        <v>833</v>
      </c>
      <c r="R14">
        <v>181</v>
      </c>
      <c r="S14">
        <v>347</v>
      </c>
    </row>
    <row r="15" spans="1:19" x14ac:dyDescent="0.25">
      <c r="A15" t="s">
        <v>50</v>
      </c>
      <c r="B15">
        <v>435</v>
      </c>
      <c r="C15">
        <v>729</v>
      </c>
      <c r="D15">
        <v>258</v>
      </c>
      <c r="E15">
        <v>1129</v>
      </c>
      <c r="F15">
        <v>573</v>
      </c>
      <c r="G15">
        <v>60</v>
      </c>
      <c r="H15">
        <v>241</v>
      </c>
      <c r="I15">
        <v>260</v>
      </c>
      <c r="J15">
        <v>131</v>
      </c>
      <c r="K15" s="1">
        <v>258</v>
      </c>
      <c r="L15">
        <v>393</v>
      </c>
      <c r="M15">
        <v>142</v>
      </c>
      <c r="N15">
        <v>113</v>
      </c>
      <c r="O15">
        <v>179</v>
      </c>
      <c r="P15">
        <v>212</v>
      </c>
      <c r="Q15">
        <v>273</v>
      </c>
      <c r="R15">
        <v>107</v>
      </c>
      <c r="S15">
        <v>188</v>
      </c>
    </row>
    <row r="16" spans="1:19" x14ac:dyDescent="0.25">
      <c r="A16" t="s">
        <v>19</v>
      </c>
      <c r="B16">
        <v>87</v>
      </c>
      <c r="C16">
        <v>327</v>
      </c>
      <c r="D16">
        <v>201</v>
      </c>
      <c r="E16">
        <v>778</v>
      </c>
      <c r="F16">
        <v>519</v>
      </c>
      <c r="G16">
        <v>37</v>
      </c>
      <c r="H16">
        <v>64</v>
      </c>
      <c r="I16">
        <v>37</v>
      </c>
      <c r="J16">
        <v>100</v>
      </c>
      <c r="K16" s="1">
        <v>63</v>
      </c>
      <c r="L16">
        <v>213</v>
      </c>
      <c r="M16">
        <v>119</v>
      </c>
      <c r="N16">
        <v>122</v>
      </c>
      <c r="O16">
        <v>73</v>
      </c>
      <c r="P16">
        <v>270</v>
      </c>
      <c r="Q16">
        <v>91</v>
      </c>
      <c r="R16">
        <v>117</v>
      </c>
      <c r="S16">
        <v>153</v>
      </c>
    </row>
    <row r="17" spans="1:19" x14ac:dyDescent="0.25">
      <c r="A17" t="s">
        <v>77</v>
      </c>
      <c r="B17">
        <v>0</v>
      </c>
      <c r="C17">
        <v>0</v>
      </c>
      <c r="D17">
        <v>0</v>
      </c>
      <c r="E17">
        <v>39</v>
      </c>
      <c r="F17">
        <v>137</v>
      </c>
      <c r="G17">
        <v>0</v>
      </c>
      <c r="H17">
        <v>0</v>
      </c>
      <c r="I17">
        <v>86</v>
      </c>
      <c r="J17">
        <v>0</v>
      </c>
      <c r="K17" s="1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15</v>
      </c>
      <c r="B18">
        <v>0</v>
      </c>
      <c r="C18">
        <v>0</v>
      </c>
      <c r="D18">
        <v>0</v>
      </c>
      <c r="E18">
        <v>70</v>
      </c>
      <c r="F18">
        <v>155</v>
      </c>
      <c r="G18">
        <v>0</v>
      </c>
      <c r="H18">
        <v>0</v>
      </c>
      <c r="I18">
        <v>0</v>
      </c>
      <c r="J18">
        <v>0</v>
      </c>
      <c r="K18" s="1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66</v>
      </c>
      <c r="R18">
        <v>0</v>
      </c>
      <c r="S18">
        <v>0</v>
      </c>
    </row>
    <row r="19" spans="1:19" x14ac:dyDescent="0.25">
      <c r="A19" t="s">
        <v>87</v>
      </c>
      <c r="B19">
        <v>0</v>
      </c>
      <c r="C19">
        <v>94</v>
      </c>
      <c r="D19">
        <v>66</v>
      </c>
      <c r="E19">
        <v>215</v>
      </c>
      <c r="F19">
        <v>178</v>
      </c>
      <c r="G19">
        <v>0</v>
      </c>
      <c r="H19">
        <v>27</v>
      </c>
      <c r="I19">
        <v>0</v>
      </c>
      <c r="J19">
        <v>0</v>
      </c>
      <c r="K19" s="1">
        <v>0</v>
      </c>
      <c r="L19">
        <v>82</v>
      </c>
      <c r="M19">
        <v>0</v>
      </c>
      <c r="N19">
        <v>0</v>
      </c>
      <c r="O19">
        <v>0</v>
      </c>
      <c r="P19">
        <v>98</v>
      </c>
      <c r="Q19">
        <v>35</v>
      </c>
      <c r="R19">
        <v>0</v>
      </c>
      <c r="S19">
        <v>0</v>
      </c>
    </row>
    <row r="20" spans="1:19" x14ac:dyDescent="0.25">
      <c r="A20" t="s">
        <v>147</v>
      </c>
      <c r="B20">
        <v>0</v>
      </c>
      <c r="C20">
        <v>77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1">
        <v>0</v>
      </c>
      <c r="L20">
        <v>0</v>
      </c>
      <c r="M20">
        <v>7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302</v>
      </c>
      <c r="B21">
        <v>0</v>
      </c>
      <c r="C21">
        <v>21</v>
      </c>
      <c r="D21">
        <v>0</v>
      </c>
      <c r="E21">
        <v>0</v>
      </c>
      <c r="F21">
        <v>74</v>
      </c>
      <c r="G21">
        <v>31</v>
      </c>
      <c r="H21">
        <v>91</v>
      </c>
      <c r="I21">
        <v>0</v>
      </c>
      <c r="J21">
        <v>0</v>
      </c>
      <c r="K21" s="1">
        <v>114</v>
      </c>
      <c r="L21">
        <v>0</v>
      </c>
      <c r="M21">
        <v>0</v>
      </c>
      <c r="N21">
        <v>0</v>
      </c>
      <c r="O21">
        <v>0</v>
      </c>
      <c r="P21">
        <v>92</v>
      </c>
      <c r="Q21">
        <v>64</v>
      </c>
      <c r="R21">
        <v>44</v>
      </c>
      <c r="S21">
        <v>0</v>
      </c>
    </row>
    <row r="22" spans="1:19" x14ac:dyDescent="0.25">
      <c r="A22" t="s">
        <v>57</v>
      </c>
      <c r="B22">
        <v>2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1">
        <v>0</v>
      </c>
      <c r="L22">
        <v>2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5">
      <c r="A23" t="s">
        <v>753</v>
      </c>
      <c r="B23">
        <v>8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1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t="s">
        <v>269</v>
      </c>
      <c r="B24">
        <v>0</v>
      </c>
      <c r="C24">
        <v>0</v>
      </c>
      <c r="D24">
        <v>0</v>
      </c>
      <c r="E24">
        <v>0</v>
      </c>
      <c r="F24">
        <v>77</v>
      </c>
      <c r="G24">
        <v>0</v>
      </c>
      <c r="H24">
        <v>0</v>
      </c>
      <c r="I24">
        <v>0</v>
      </c>
      <c r="J24">
        <v>0</v>
      </c>
      <c r="K24" s="1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5">
      <c r="A25" t="s">
        <v>729</v>
      </c>
      <c r="B25">
        <v>393</v>
      </c>
      <c r="C25">
        <v>243</v>
      </c>
      <c r="D25">
        <v>256</v>
      </c>
      <c r="E25">
        <v>639</v>
      </c>
      <c r="F25">
        <v>189</v>
      </c>
      <c r="G25">
        <v>444</v>
      </c>
      <c r="H25">
        <v>0</v>
      </c>
      <c r="I25">
        <v>128</v>
      </c>
      <c r="J25">
        <v>164</v>
      </c>
      <c r="K25" s="1">
        <v>194</v>
      </c>
      <c r="L25">
        <v>217</v>
      </c>
      <c r="M25">
        <v>292</v>
      </c>
      <c r="N25">
        <v>194</v>
      </c>
      <c r="O25">
        <v>194</v>
      </c>
      <c r="P25">
        <v>294</v>
      </c>
      <c r="Q25">
        <v>247</v>
      </c>
      <c r="R25">
        <v>235</v>
      </c>
      <c r="S25">
        <v>345</v>
      </c>
    </row>
    <row r="26" spans="1:19" x14ac:dyDescent="0.25">
      <c r="A26" t="s">
        <v>481</v>
      </c>
      <c r="B26">
        <v>66</v>
      </c>
      <c r="C26">
        <v>49</v>
      </c>
      <c r="D26">
        <v>223</v>
      </c>
      <c r="E26">
        <v>0</v>
      </c>
      <c r="F26">
        <v>129</v>
      </c>
      <c r="G26">
        <v>0</v>
      </c>
      <c r="H26">
        <v>142</v>
      </c>
      <c r="I26">
        <v>0</v>
      </c>
      <c r="J26">
        <v>223</v>
      </c>
      <c r="K26" s="1">
        <v>0</v>
      </c>
      <c r="L26">
        <v>0</v>
      </c>
      <c r="M26">
        <v>0</v>
      </c>
      <c r="N26">
        <v>0</v>
      </c>
      <c r="O26">
        <v>0</v>
      </c>
      <c r="P26">
        <v>110</v>
      </c>
      <c r="Q26">
        <v>45</v>
      </c>
      <c r="R26">
        <v>0</v>
      </c>
      <c r="S26">
        <v>164</v>
      </c>
    </row>
    <row r="27" spans="1:19" x14ac:dyDescent="0.25">
      <c r="A27" t="s">
        <v>754</v>
      </c>
      <c r="B27">
        <v>0</v>
      </c>
      <c r="C27">
        <v>0</v>
      </c>
      <c r="D27">
        <v>0</v>
      </c>
      <c r="E27">
        <v>224</v>
      </c>
      <c r="F27">
        <v>0</v>
      </c>
      <c r="G27">
        <v>0</v>
      </c>
      <c r="H27">
        <v>0</v>
      </c>
      <c r="I27">
        <v>0</v>
      </c>
      <c r="J27">
        <v>0</v>
      </c>
      <c r="K27" s="1">
        <v>0</v>
      </c>
      <c r="L27">
        <v>0</v>
      </c>
      <c r="M27">
        <v>148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5">
      <c r="A28" t="s">
        <v>252</v>
      </c>
      <c r="B28">
        <v>153</v>
      </c>
      <c r="C28">
        <v>164</v>
      </c>
      <c r="D28">
        <v>134</v>
      </c>
      <c r="E28">
        <v>0</v>
      </c>
      <c r="F28">
        <v>0</v>
      </c>
      <c r="G28">
        <v>101</v>
      </c>
      <c r="H28">
        <v>69</v>
      </c>
      <c r="I28">
        <v>0</v>
      </c>
      <c r="J28">
        <v>0</v>
      </c>
      <c r="K28" s="1">
        <v>0</v>
      </c>
      <c r="L28">
        <v>180</v>
      </c>
      <c r="M28">
        <v>0</v>
      </c>
      <c r="N28">
        <v>0</v>
      </c>
      <c r="O28">
        <v>0</v>
      </c>
      <c r="P28">
        <v>150</v>
      </c>
      <c r="Q28">
        <v>0</v>
      </c>
      <c r="R28">
        <v>0</v>
      </c>
      <c r="S28">
        <v>0</v>
      </c>
    </row>
    <row r="29" spans="1:19" x14ac:dyDescent="0.25">
      <c r="A29" t="s">
        <v>31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s="1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38</v>
      </c>
      <c r="S29">
        <v>0</v>
      </c>
    </row>
    <row r="30" spans="1:19" x14ac:dyDescent="0.25">
      <c r="A30" t="s">
        <v>58</v>
      </c>
      <c r="B30">
        <v>904</v>
      </c>
      <c r="C30">
        <v>933</v>
      </c>
      <c r="D30">
        <v>257</v>
      </c>
      <c r="E30">
        <v>1063</v>
      </c>
      <c r="F30">
        <v>424</v>
      </c>
      <c r="G30">
        <v>241</v>
      </c>
      <c r="H30">
        <v>159</v>
      </c>
      <c r="I30">
        <v>386</v>
      </c>
      <c r="J30">
        <v>166</v>
      </c>
      <c r="K30" s="1">
        <v>1026</v>
      </c>
      <c r="L30">
        <v>604</v>
      </c>
      <c r="M30">
        <v>188</v>
      </c>
      <c r="N30">
        <v>94</v>
      </c>
      <c r="O30">
        <v>136</v>
      </c>
      <c r="P30">
        <v>889</v>
      </c>
      <c r="Q30">
        <v>555</v>
      </c>
      <c r="R30">
        <v>278</v>
      </c>
      <c r="S30">
        <v>173</v>
      </c>
    </row>
    <row r="31" spans="1:19" x14ac:dyDescent="0.25">
      <c r="A31" t="s">
        <v>501</v>
      </c>
      <c r="B31">
        <v>0</v>
      </c>
      <c r="C31">
        <v>8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s="1">
        <v>0</v>
      </c>
      <c r="L31">
        <v>0</v>
      </c>
      <c r="M31">
        <v>0</v>
      </c>
      <c r="N31">
        <v>0</v>
      </c>
      <c r="O31">
        <v>27</v>
      </c>
      <c r="P31">
        <v>0</v>
      </c>
      <c r="Q31">
        <v>0</v>
      </c>
      <c r="R31">
        <v>0</v>
      </c>
      <c r="S31">
        <v>0</v>
      </c>
    </row>
    <row r="32" spans="1:19" x14ac:dyDescent="0.25">
      <c r="A32" t="s">
        <v>167</v>
      </c>
      <c r="B32">
        <v>1158</v>
      </c>
      <c r="C32">
        <v>1653</v>
      </c>
      <c r="D32">
        <v>389</v>
      </c>
      <c r="E32">
        <v>1977</v>
      </c>
      <c r="F32">
        <v>637</v>
      </c>
      <c r="G32">
        <v>438</v>
      </c>
      <c r="H32">
        <v>820</v>
      </c>
      <c r="I32">
        <v>543</v>
      </c>
      <c r="J32">
        <v>423</v>
      </c>
      <c r="K32" s="1">
        <v>1774</v>
      </c>
      <c r="L32">
        <v>505</v>
      </c>
      <c r="M32">
        <v>332</v>
      </c>
      <c r="N32">
        <v>313</v>
      </c>
      <c r="O32">
        <v>326</v>
      </c>
      <c r="P32">
        <v>1484</v>
      </c>
      <c r="Q32">
        <v>885</v>
      </c>
      <c r="R32">
        <v>677</v>
      </c>
      <c r="S32">
        <v>374</v>
      </c>
    </row>
    <row r="33" spans="1:19" x14ac:dyDescent="0.25">
      <c r="A33" t="s">
        <v>34</v>
      </c>
      <c r="B33">
        <v>0</v>
      </c>
      <c r="C33">
        <v>114</v>
      </c>
      <c r="D33">
        <v>0</v>
      </c>
      <c r="E33">
        <v>284</v>
      </c>
      <c r="F33">
        <v>84</v>
      </c>
      <c r="G33">
        <v>145</v>
      </c>
      <c r="H33">
        <v>0</v>
      </c>
      <c r="I33">
        <v>0</v>
      </c>
      <c r="J33">
        <v>0</v>
      </c>
      <c r="K33" s="1">
        <v>0</v>
      </c>
      <c r="L33">
        <v>61</v>
      </c>
      <c r="M33">
        <v>0</v>
      </c>
      <c r="N33">
        <v>0</v>
      </c>
      <c r="O33">
        <v>0</v>
      </c>
      <c r="P33">
        <v>0</v>
      </c>
      <c r="Q33">
        <v>115</v>
      </c>
      <c r="R33">
        <v>0</v>
      </c>
      <c r="S33">
        <v>0</v>
      </c>
    </row>
    <row r="34" spans="1:19" x14ac:dyDescent="0.25">
      <c r="A34" t="s">
        <v>55</v>
      </c>
      <c r="B34">
        <v>0</v>
      </c>
      <c r="C34">
        <v>40</v>
      </c>
      <c r="D34">
        <v>0</v>
      </c>
      <c r="E34">
        <v>58</v>
      </c>
      <c r="F34">
        <v>105</v>
      </c>
      <c r="G34">
        <v>0</v>
      </c>
      <c r="H34">
        <v>0</v>
      </c>
      <c r="I34">
        <v>63</v>
      </c>
      <c r="J34">
        <v>0</v>
      </c>
      <c r="K34" s="1">
        <v>0</v>
      </c>
      <c r="L34">
        <v>0</v>
      </c>
      <c r="M34">
        <v>7</v>
      </c>
      <c r="N34">
        <v>0</v>
      </c>
      <c r="O34">
        <v>0</v>
      </c>
      <c r="P34">
        <v>0</v>
      </c>
      <c r="Q34">
        <v>0</v>
      </c>
      <c r="R34">
        <v>19</v>
      </c>
      <c r="S34">
        <v>0</v>
      </c>
    </row>
    <row r="35" spans="1:19" x14ac:dyDescent="0.25">
      <c r="A35" t="s">
        <v>66</v>
      </c>
      <c r="B35">
        <v>214</v>
      </c>
      <c r="C35">
        <v>11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s="1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5">
      <c r="A36" t="s">
        <v>755</v>
      </c>
      <c r="B36">
        <v>0</v>
      </c>
      <c r="C36">
        <v>0</v>
      </c>
      <c r="D36">
        <v>0</v>
      </c>
      <c r="E36">
        <v>65</v>
      </c>
      <c r="F36">
        <v>0</v>
      </c>
      <c r="G36">
        <v>0</v>
      </c>
      <c r="H36">
        <v>0</v>
      </c>
      <c r="I36">
        <v>0</v>
      </c>
      <c r="J36">
        <v>0</v>
      </c>
      <c r="K36" s="1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19" x14ac:dyDescent="0.25">
      <c r="A37" t="s">
        <v>56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s="1">
        <v>0</v>
      </c>
      <c r="L37">
        <v>0</v>
      </c>
      <c r="M37">
        <v>0</v>
      </c>
      <c r="N37">
        <v>57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 t="s">
        <v>756</v>
      </c>
      <c r="B38">
        <v>0</v>
      </c>
      <c r="C38">
        <v>0</v>
      </c>
      <c r="D38">
        <v>0</v>
      </c>
      <c r="E38">
        <v>38</v>
      </c>
      <c r="F38">
        <v>0</v>
      </c>
      <c r="G38">
        <v>0</v>
      </c>
      <c r="H38">
        <v>0</v>
      </c>
      <c r="I38">
        <v>0</v>
      </c>
      <c r="J38">
        <v>0</v>
      </c>
      <c r="K38" s="1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 t="s">
        <v>204</v>
      </c>
      <c r="B39">
        <v>300</v>
      </c>
      <c r="C39">
        <v>0</v>
      </c>
      <c r="D39">
        <v>0</v>
      </c>
      <c r="E39">
        <v>216</v>
      </c>
      <c r="F39">
        <v>0</v>
      </c>
      <c r="G39">
        <v>0</v>
      </c>
      <c r="H39">
        <v>0</v>
      </c>
      <c r="I39">
        <v>0</v>
      </c>
      <c r="J39">
        <v>0</v>
      </c>
      <c r="K39" s="1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5">
      <c r="A40" t="s">
        <v>10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04</v>
      </c>
      <c r="J40">
        <v>0</v>
      </c>
      <c r="K40" s="1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 t="s">
        <v>21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s="1">
        <v>0</v>
      </c>
      <c r="L41">
        <v>45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5">
      <c r="A42" t="s">
        <v>229</v>
      </c>
      <c r="B42">
        <v>0</v>
      </c>
      <c r="C42">
        <v>0</v>
      </c>
      <c r="D42">
        <v>0</v>
      </c>
      <c r="E42">
        <v>0</v>
      </c>
      <c r="F42">
        <v>0</v>
      </c>
      <c r="G42">
        <v>19</v>
      </c>
      <c r="H42">
        <v>0</v>
      </c>
      <c r="I42">
        <v>0</v>
      </c>
      <c r="J42">
        <v>0</v>
      </c>
      <c r="K42" s="1">
        <v>0</v>
      </c>
      <c r="L42">
        <v>0</v>
      </c>
      <c r="M42">
        <v>2</v>
      </c>
      <c r="N42">
        <v>0</v>
      </c>
      <c r="O42">
        <v>0</v>
      </c>
      <c r="P42">
        <v>0</v>
      </c>
      <c r="Q42">
        <v>0</v>
      </c>
      <c r="R42">
        <v>16</v>
      </c>
      <c r="S42">
        <v>0</v>
      </c>
    </row>
    <row r="43" spans="1:19" x14ac:dyDescent="0.25">
      <c r="A43" t="s">
        <v>173</v>
      </c>
      <c r="B43">
        <v>39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1">
        <v>0</v>
      </c>
      <c r="L43">
        <v>0</v>
      </c>
      <c r="M43">
        <v>0</v>
      </c>
      <c r="N43">
        <v>56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5">
      <c r="A44" t="s">
        <v>757</v>
      </c>
      <c r="B44">
        <v>0</v>
      </c>
      <c r="C44">
        <v>70</v>
      </c>
      <c r="D44">
        <v>4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1">
        <v>0</v>
      </c>
      <c r="L44">
        <v>60</v>
      </c>
      <c r="M44">
        <v>46</v>
      </c>
      <c r="N44">
        <v>0</v>
      </c>
      <c r="O44">
        <v>0</v>
      </c>
      <c r="P44">
        <v>28</v>
      </c>
      <c r="Q44">
        <v>0</v>
      </c>
      <c r="R44">
        <v>0</v>
      </c>
      <c r="S44">
        <v>0</v>
      </c>
    </row>
    <row r="45" spans="1:19" x14ac:dyDescent="0.25">
      <c r="A45" t="s">
        <v>440</v>
      </c>
      <c r="B45">
        <v>115</v>
      </c>
      <c r="C45">
        <v>38</v>
      </c>
      <c r="D45">
        <v>8</v>
      </c>
      <c r="E45">
        <v>0</v>
      </c>
      <c r="F45">
        <v>0</v>
      </c>
      <c r="G45">
        <v>40</v>
      </c>
      <c r="H45">
        <v>0</v>
      </c>
      <c r="I45">
        <v>25</v>
      </c>
      <c r="J45">
        <v>23</v>
      </c>
      <c r="K45" s="1">
        <v>0</v>
      </c>
      <c r="L45">
        <v>33</v>
      </c>
      <c r="M45">
        <v>60</v>
      </c>
      <c r="N45">
        <v>0</v>
      </c>
      <c r="O45">
        <v>54</v>
      </c>
      <c r="P45">
        <v>97</v>
      </c>
      <c r="Q45">
        <v>13</v>
      </c>
      <c r="R45">
        <v>38</v>
      </c>
      <c r="S45">
        <v>0</v>
      </c>
    </row>
    <row r="46" spans="1:19" x14ac:dyDescent="0.25">
      <c r="A46" t="s">
        <v>758</v>
      </c>
      <c r="B46">
        <v>43</v>
      </c>
      <c r="C46">
        <v>0</v>
      </c>
      <c r="D46">
        <v>24</v>
      </c>
      <c r="E46">
        <v>0</v>
      </c>
      <c r="F46">
        <v>0</v>
      </c>
      <c r="G46">
        <v>0</v>
      </c>
      <c r="H46">
        <v>43</v>
      </c>
      <c r="I46">
        <v>0</v>
      </c>
      <c r="J46">
        <v>0</v>
      </c>
      <c r="K46" s="1">
        <v>0</v>
      </c>
      <c r="L46">
        <v>0</v>
      </c>
      <c r="M46">
        <v>0</v>
      </c>
      <c r="N46">
        <v>0</v>
      </c>
      <c r="O46">
        <v>0</v>
      </c>
      <c r="P46">
        <v>53</v>
      </c>
      <c r="Q46">
        <v>0</v>
      </c>
      <c r="R46">
        <v>44</v>
      </c>
      <c r="S46">
        <v>0</v>
      </c>
    </row>
    <row r="47" spans="1:19" x14ac:dyDescent="0.25">
      <c r="A47" t="s">
        <v>245</v>
      </c>
      <c r="B47">
        <v>23</v>
      </c>
      <c r="C47">
        <v>28</v>
      </c>
      <c r="D47">
        <v>0</v>
      </c>
      <c r="E47">
        <v>0</v>
      </c>
      <c r="F47">
        <v>0</v>
      </c>
      <c r="G47">
        <v>0</v>
      </c>
      <c r="H47">
        <v>9</v>
      </c>
      <c r="I47">
        <v>0</v>
      </c>
      <c r="J47">
        <v>0</v>
      </c>
      <c r="K47" s="1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5">
      <c r="A48" t="s">
        <v>216</v>
      </c>
      <c r="B48">
        <v>0</v>
      </c>
      <c r="C48">
        <v>0</v>
      </c>
      <c r="D48">
        <v>0</v>
      </c>
      <c r="E48">
        <v>184</v>
      </c>
      <c r="F48">
        <v>0</v>
      </c>
      <c r="G48">
        <v>0</v>
      </c>
      <c r="H48">
        <v>0</v>
      </c>
      <c r="I48">
        <v>0</v>
      </c>
      <c r="J48">
        <v>0</v>
      </c>
      <c r="K48" s="1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25">
      <c r="A49" t="s">
        <v>105</v>
      </c>
      <c r="B49">
        <v>0</v>
      </c>
      <c r="C49">
        <v>0</v>
      </c>
      <c r="D49">
        <v>28</v>
      </c>
      <c r="E49">
        <v>26</v>
      </c>
      <c r="F49">
        <v>52</v>
      </c>
      <c r="G49">
        <v>0</v>
      </c>
      <c r="H49">
        <v>0</v>
      </c>
      <c r="I49">
        <v>0</v>
      </c>
      <c r="J49">
        <v>0</v>
      </c>
      <c r="K49" s="1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4</v>
      </c>
      <c r="R49">
        <v>0</v>
      </c>
      <c r="S49">
        <v>0</v>
      </c>
    </row>
    <row r="50" spans="1:19" x14ac:dyDescent="0.25">
      <c r="A50" t="s">
        <v>56</v>
      </c>
      <c r="B50">
        <v>154</v>
      </c>
      <c r="C50">
        <v>195</v>
      </c>
      <c r="D50">
        <v>0</v>
      </c>
      <c r="E50">
        <v>340</v>
      </c>
      <c r="F50">
        <v>478</v>
      </c>
      <c r="G50">
        <v>0</v>
      </c>
      <c r="H50">
        <v>0</v>
      </c>
      <c r="I50">
        <v>0</v>
      </c>
      <c r="J50">
        <v>0</v>
      </c>
      <c r="K50" s="1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10</v>
      </c>
      <c r="R50">
        <v>0</v>
      </c>
      <c r="S50">
        <v>0</v>
      </c>
    </row>
    <row r="51" spans="1:19" x14ac:dyDescent="0.25">
      <c r="A51" t="s">
        <v>182</v>
      </c>
      <c r="B51">
        <v>8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52</v>
      </c>
      <c r="R51">
        <v>55</v>
      </c>
      <c r="S51">
        <v>0</v>
      </c>
    </row>
    <row r="52" spans="1:19" x14ac:dyDescent="0.25">
      <c r="A52" t="s">
        <v>6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s="1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21</v>
      </c>
      <c r="R52">
        <v>0</v>
      </c>
      <c r="S52">
        <v>0</v>
      </c>
    </row>
    <row r="53" spans="1:19" x14ac:dyDescent="0.25">
      <c r="A53" t="s">
        <v>90</v>
      </c>
      <c r="B53">
        <v>0</v>
      </c>
      <c r="C53">
        <v>12</v>
      </c>
      <c r="D53">
        <v>0</v>
      </c>
      <c r="E53">
        <v>112</v>
      </c>
      <c r="F53">
        <v>41</v>
      </c>
      <c r="G53">
        <v>0</v>
      </c>
      <c r="H53">
        <v>12</v>
      </c>
      <c r="I53">
        <v>0</v>
      </c>
      <c r="J53">
        <v>0</v>
      </c>
      <c r="K53" s="1">
        <v>0</v>
      </c>
      <c r="L53">
        <v>47</v>
      </c>
      <c r="M53">
        <v>0</v>
      </c>
      <c r="N53">
        <v>0</v>
      </c>
      <c r="O53">
        <v>0</v>
      </c>
      <c r="P53">
        <v>0</v>
      </c>
      <c r="Q53">
        <v>35</v>
      </c>
      <c r="R53">
        <v>43</v>
      </c>
      <c r="S53">
        <v>0</v>
      </c>
    </row>
    <row r="54" spans="1:19" x14ac:dyDescent="0.25">
      <c r="A54" t="s">
        <v>76</v>
      </c>
      <c r="B54">
        <v>0</v>
      </c>
      <c r="C54">
        <v>92</v>
      </c>
      <c r="D54">
        <v>0</v>
      </c>
      <c r="E54">
        <v>166</v>
      </c>
      <c r="F54">
        <v>199</v>
      </c>
      <c r="G54">
        <v>0</v>
      </c>
      <c r="H54">
        <v>0</v>
      </c>
      <c r="I54">
        <v>0</v>
      </c>
      <c r="J54">
        <v>0</v>
      </c>
      <c r="K54" s="1">
        <v>0</v>
      </c>
      <c r="L54">
        <v>48</v>
      </c>
      <c r="M54">
        <v>0</v>
      </c>
      <c r="N54">
        <v>0</v>
      </c>
      <c r="O54">
        <v>21</v>
      </c>
      <c r="P54">
        <v>29</v>
      </c>
      <c r="Q54">
        <v>25</v>
      </c>
      <c r="R54">
        <v>0</v>
      </c>
      <c r="S54">
        <v>0</v>
      </c>
    </row>
    <row r="55" spans="1:19" x14ac:dyDescent="0.25">
      <c r="A55" t="s">
        <v>64</v>
      </c>
      <c r="B55">
        <v>1418</v>
      </c>
      <c r="C55">
        <v>0</v>
      </c>
      <c r="D55">
        <v>0</v>
      </c>
      <c r="E55">
        <v>695</v>
      </c>
      <c r="F55">
        <v>0</v>
      </c>
      <c r="G55">
        <v>459</v>
      </c>
      <c r="H55">
        <v>0</v>
      </c>
      <c r="I55">
        <v>366</v>
      </c>
      <c r="J55">
        <v>622</v>
      </c>
      <c r="K55" s="1">
        <v>883</v>
      </c>
      <c r="L55">
        <v>1135</v>
      </c>
      <c r="M55">
        <v>414</v>
      </c>
      <c r="N55">
        <v>1112</v>
      </c>
      <c r="O55">
        <v>1241</v>
      </c>
      <c r="P55">
        <v>1174</v>
      </c>
      <c r="Q55">
        <v>629</v>
      </c>
      <c r="R55">
        <v>1039</v>
      </c>
      <c r="S55">
        <v>940</v>
      </c>
    </row>
    <row r="56" spans="1:19" x14ac:dyDescent="0.25">
      <c r="A56" t="s">
        <v>200</v>
      </c>
      <c r="B56">
        <v>0</v>
      </c>
      <c r="C56">
        <v>42</v>
      </c>
      <c r="D56">
        <v>0</v>
      </c>
      <c r="E56">
        <v>187</v>
      </c>
      <c r="F56">
        <v>188</v>
      </c>
      <c r="G56">
        <v>0</v>
      </c>
      <c r="H56">
        <v>0</v>
      </c>
      <c r="I56">
        <v>0</v>
      </c>
      <c r="J56">
        <v>0</v>
      </c>
      <c r="K56" s="1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5">
      <c r="A57" t="s">
        <v>148</v>
      </c>
      <c r="B57">
        <v>0</v>
      </c>
      <c r="C57">
        <v>245</v>
      </c>
      <c r="D57">
        <v>0</v>
      </c>
      <c r="E57">
        <v>539</v>
      </c>
      <c r="F57">
        <v>312</v>
      </c>
      <c r="G57">
        <v>0</v>
      </c>
      <c r="H57">
        <v>0</v>
      </c>
      <c r="I57">
        <v>0</v>
      </c>
      <c r="J57">
        <v>0</v>
      </c>
      <c r="K57" s="1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 t="s">
        <v>24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s="1">
        <v>13</v>
      </c>
      <c r="L58">
        <v>33</v>
      </c>
      <c r="M58">
        <v>0</v>
      </c>
      <c r="N58">
        <v>45</v>
      </c>
      <c r="O58">
        <v>0</v>
      </c>
      <c r="P58">
        <v>62</v>
      </c>
      <c r="Q58">
        <v>0</v>
      </c>
      <c r="R58">
        <v>0</v>
      </c>
      <c r="S58">
        <v>0</v>
      </c>
    </row>
    <row r="59" spans="1:19" x14ac:dyDescent="0.25">
      <c r="A59" t="s">
        <v>169</v>
      </c>
      <c r="B59">
        <v>38</v>
      </c>
      <c r="C59">
        <v>47</v>
      </c>
      <c r="D59">
        <v>0</v>
      </c>
      <c r="E59">
        <v>0</v>
      </c>
      <c r="F59">
        <v>0</v>
      </c>
      <c r="G59">
        <v>8</v>
      </c>
      <c r="H59">
        <v>0</v>
      </c>
      <c r="I59">
        <v>0</v>
      </c>
      <c r="J59">
        <v>0</v>
      </c>
      <c r="K59" s="1">
        <v>0</v>
      </c>
      <c r="L59">
        <v>52</v>
      </c>
      <c r="M59">
        <v>0</v>
      </c>
      <c r="N59">
        <v>22</v>
      </c>
      <c r="O59">
        <v>44</v>
      </c>
      <c r="P59">
        <v>70</v>
      </c>
      <c r="Q59">
        <v>48</v>
      </c>
      <c r="R59">
        <v>9</v>
      </c>
      <c r="S59">
        <v>50</v>
      </c>
    </row>
    <row r="60" spans="1:19" x14ac:dyDescent="0.25">
      <c r="A60" t="s">
        <v>39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s="1">
        <v>0</v>
      </c>
      <c r="L60">
        <v>0</v>
      </c>
      <c r="M60">
        <v>57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25">
      <c r="A61" t="s">
        <v>30</v>
      </c>
      <c r="B61">
        <v>536</v>
      </c>
      <c r="C61">
        <v>295</v>
      </c>
      <c r="D61">
        <v>345</v>
      </c>
      <c r="E61">
        <v>0</v>
      </c>
      <c r="F61">
        <v>0</v>
      </c>
      <c r="G61">
        <v>125</v>
      </c>
      <c r="H61">
        <v>360</v>
      </c>
      <c r="I61">
        <v>292</v>
      </c>
      <c r="J61">
        <v>0</v>
      </c>
      <c r="K61" s="1">
        <v>391</v>
      </c>
      <c r="L61">
        <v>703</v>
      </c>
      <c r="M61">
        <v>404</v>
      </c>
      <c r="N61">
        <v>0</v>
      </c>
      <c r="O61">
        <v>296</v>
      </c>
      <c r="P61">
        <v>638</v>
      </c>
      <c r="Q61">
        <v>393</v>
      </c>
      <c r="R61">
        <v>366</v>
      </c>
      <c r="S61">
        <v>0</v>
      </c>
    </row>
    <row r="62" spans="1:19" x14ac:dyDescent="0.25">
      <c r="A62" t="s">
        <v>65</v>
      </c>
      <c r="B62">
        <v>40</v>
      </c>
      <c r="C62">
        <v>0</v>
      </c>
      <c r="D62">
        <v>30</v>
      </c>
      <c r="E62">
        <v>0</v>
      </c>
      <c r="F62">
        <v>43</v>
      </c>
      <c r="G62">
        <v>0</v>
      </c>
      <c r="H62">
        <v>0</v>
      </c>
      <c r="I62">
        <v>0</v>
      </c>
      <c r="J62">
        <v>0</v>
      </c>
      <c r="K62" s="1">
        <v>0</v>
      </c>
      <c r="L62">
        <v>177</v>
      </c>
      <c r="M62">
        <v>0</v>
      </c>
      <c r="N62">
        <v>0</v>
      </c>
      <c r="O62">
        <v>46</v>
      </c>
      <c r="P62">
        <v>42</v>
      </c>
      <c r="Q62">
        <v>59</v>
      </c>
      <c r="R62">
        <v>0</v>
      </c>
      <c r="S62">
        <v>0</v>
      </c>
    </row>
    <row r="63" spans="1:19" x14ac:dyDescent="0.25">
      <c r="A63" t="s">
        <v>70</v>
      </c>
      <c r="B63">
        <v>445</v>
      </c>
      <c r="C63">
        <v>385</v>
      </c>
      <c r="D63">
        <v>172</v>
      </c>
      <c r="E63">
        <v>351</v>
      </c>
      <c r="F63">
        <v>212</v>
      </c>
      <c r="G63">
        <v>109</v>
      </c>
      <c r="H63">
        <v>101</v>
      </c>
      <c r="I63">
        <v>169</v>
      </c>
      <c r="J63">
        <v>89</v>
      </c>
      <c r="K63" s="1">
        <v>196</v>
      </c>
      <c r="L63">
        <v>99</v>
      </c>
      <c r="M63">
        <v>67</v>
      </c>
      <c r="N63">
        <v>49</v>
      </c>
      <c r="O63">
        <v>128</v>
      </c>
      <c r="P63">
        <v>203</v>
      </c>
      <c r="Q63">
        <v>193</v>
      </c>
      <c r="R63">
        <v>29</v>
      </c>
      <c r="S63">
        <v>117</v>
      </c>
    </row>
    <row r="64" spans="1:19" x14ac:dyDescent="0.25">
      <c r="A64" t="s">
        <v>63</v>
      </c>
      <c r="B64">
        <v>76</v>
      </c>
      <c r="C64">
        <v>76</v>
      </c>
      <c r="D64">
        <v>43</v>
      </c>
      <c r="E64">
        <v>31</v>
      </c>
      <c r="F64">
        <v>55</v>
      </c>
      <c r="G64">
        <v>0</v>
      </c>
      <c r="H64">
        <v>65</v>
      </c>
      <c r="I64">
        <v>16</v>
      </c>
      <c r="J64">
        <v>25</v>
      </c>
      <c r="K64" s="1">
        <v>0</v>
      </c>
      <c r="L64">
        <v>0</v>
      </c>
      <c r="M64">
        <v>2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 t="s">
        <v>663</v>
      </c>
      <c r="B65">
        <v>37</v>
      </c>
      <c r="C65">
        <v>67</v>
      </c>
      <c r="D65">
        <v>55</v>
      </c>
      <c r="E65">
        <v>42</v>
      </c>
      <c r="F65">
        <v>0</v>
      </c>
      <c r="G65">
        <v>39</v>
      </c>
      <c r="H65">
        <v>0</v>
      </c>
      <c r="I65">
        <v>0</v>
      </c>
      <c r="J65">
        <v>0</v>
      </c>
      <c r="K65" s="1">
        <v>69</v>
      </c>
      <c r="L65">
        <v>71</v>
      </c>
      <c r="M65">
        <v>0</v>
      </c>
      <c r="N65">
        <v>0</v>
      </c>
      <c r="O65">
        <v>26</v>
      </c>
      <c r="P65">
        <v>126</v>
      </c>
      <c r="Q65">
        <v>38</v>
      </c>
      <c r="R65">
        <v>12</v>
      </c>
      <c r="S65">
        <v>0</v>
      </c>
    </row>
    <row r="66" spans="1:19" x14ac:dyDescent="0.25">
      <c r="A66" t="s">
        <v>108</v>
      </c>
      <c r="B66">
        <v>0</v>
      </c>
      <c r="C66">
        <v>44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1">
        <v>0</v>
      </c>
      <c r="L66">
        <v>10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5">
      <c r="A67" t="s">
        <v>46</v>
      </c>
      <c r="B67">
        <v>77</v>
      </c>
      <c r="C67">
        <v>79</v>
      </c>
      <c r="D67">
        <v>0</v>
      </c>
      <c r="E67">
        <v>122</v>
      </c>
      <c r="F67">
        <v>0</v>
      </c>
      <c r="G67">
        <v>195</v>
      </c>
      <c r="H67">
        <v>0</v>
      </c>
      <c r="I67">
        <v>0</v>
      </c>
      <c r="J67">
        <v>0</v>
      </c>
      <c r="K67" s="1">
        <v>0</v>
      </c>
      <c r="L67">
        <v>117</v>
      </c>
      <c r="M67">
        <v>0</v>
      </c>
      <c r="N67">
        <v>0</v>
      </c>
      <c r="O67">
        <v>0</v>
      </c>
      <c r="P67">
        <v>0</v>
      </c>
      <c r="Q67">
        <v>80</v>
      </c>
      <c r="R67">
        <v>53</v>
      </c>
      <c r="S67">
        <v>0</v>
      </c>
    </row>
    <row r="68" spans="1:19" x14ac:dyDescent="0.25">
      <c r="A68" t="s">
        <v>32</v>
      </c>
      <c r="B68">
        <v>213</v>
      </c>
      <c r="C68">
        <v>93</v>
      </c>
      <c r="D68">
        <v>89</v>
      </c>
      <c r="E68">
        <v>236</v>
      </c>
      <c r="F68">
        <v>129</v>
      </c>
      <c r="G68">
        <v>0</v>
      </c>
      <c r="H68">
        <v>77</v>
      </c>
      <c r="I68">
        <v>69</v>
      </c>
      <c r="J68">
        <v>0</v>
      </c>
      <c r="K68" s="1">
        <v>111</v>
      </c>
      <c r="L68">
        <v>138</v>
      </c>
      <c r="M68">
        <v>89</v>
      </c>
      <c r="N68">
        <v>84</v>
      </c>
      <c r="O68">
        <v>0</v>
      </c>
      <c r="P68">
        <v>132</v>
      </c>
      <c r="Q68">
        <v>84</v>
      </c>
      <c r="R68">
        <v>73</v>
      </c>
      <c r="S68">
        <v>0</v>
      </c>
    </row>
    <row r="69" spans="1:19" x14ac:dyDescent="0.25">
      <c r="A69" t="s">
        <v>102</v>
      </c>
      <c r="B69">
        <v>98</v>
      </c>
      <c r="C69">
        <v>37</v>
      </c>
      <c r="D69">
        <v>0</v>
      </c>
      <c r="E69">
        <v>41</v>
      </c>
      <c r="F69">
        <v>0</v>
      </c>
      <c r="G69">
        <v>0</v>
      </c>
      <c r="H69">
        <v>41</v>
      </c>
      <c r="I69">
        <v>77</v>
      </c>
      <c r="J69">
        <v>0</v>
      </c>
      <c r="K69" s="1">
        <v>0</v>
      </c>
      <c r="L69">
        <v>0</v>
      </c>
      <c r="M69">
        <v>100</v>
      </c>
      <c r="N69">
        <v>0</v>
      </c>
      <c r="O69">
        <v>0</v>
      </c>
      <c r="P69">
        <v>0</v>
      </c>
      <c r="Q69">
        <v>41</v>
      </c>
      <c r="R69">
        <v>91</v>
      </c>
      <c r="S69">
        <v>0</v>
      </c>
    </row>
    <row r="70" spans="1:19" x14ac:dyDescent="0.25">
      <c r="A70" t="s">
        <v>759</v>
      </c>
      <c r="B70">
        <v>0</v>
      </c>
      <c r="C70">
        <v>0</v>
      </c>
      <c r="D70">
        <v>0</v>
      </c>
      <c r="E70">
        <v>26</v>
      </c>
      <c r="F70">
        <v>0</v>
      </c>
      <c r="G70">
        <v>0</v>
      </c>
      <c r="H70">
        <v>0</v>
      </c>
      <c r="I70">
        <v>0</v>
      </c>
      <c r="J70">
        <v>0</v>
      </c>
      <c r="K70" s="1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25">
      <c r="A71" t="s">
        <v>145</v>
      </c>
      <c r="B71">
        <v>0</v>
      </c>
      <c r="C71">
        <v>58</v>
      </c>
      <c r="D71">
        <v>0</v>
      </c>
      <c r="E71">
        <v>115</v>
      </c>
      <c r="F71">
        <v>68</v>
      </c>
      <c r="G71">
        <v>0</v>
      </c>
      <c r="H71">
        <v>0</v>
      </c>
      <c r="I71">
        <v>0</v>
      </c>
      <c r="J71">
        <v>0</v>
      </c>
      <c r="K71" s="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5">
      <c r="A72" t="s">
        <v>62</v>
      </c>
      <c r="B72">
        <v>36</v>
      </c>
      <c r="C72">
        <v>48</v>
      </c>
      <c r="D72">
        <v>27</v>
      </c>
      <c r="E72">
        <v>345</v>
      </c>
      <c r="F72">
        <v>231</v>
      </c>
      <c r="G72">
        <v>0</v>
      </c>
      <c r="H72">
        <v>0</v>
      </c>
      <c r="I72">
        <v>0</v>
      </c>
      <c r="J72">
        <v>0</v>
      </c>
      <c r="K72" s="1">
        <v>7</v>
      </c>
      <c r="L72">
        <v>49</v>
      </c>
      <c r="M72">
        <v>0</v>
      </c>
      <c r="N72">
        <v>28</v>
      </c>
      <c r="O72">
        <v>0</v>
      </c>
      <c r="P72">
        <v>34</v>
      </c>
      <c r="Q72">
        <v>21</v>
      </c>
      <c r="R72">
        <v>0</v>
      </c>
      <c r="S72">
        <v>0</v>
      </c>
    </row>
    <row r="73" spans="1:19" x14ac:dyDescent="0.25">
      <c r="A73" t="s">
        <v>84</v>
      </c>
      <c r="B73">
        <v>0</v>
      </c>
      <c r="C73">
        <v>68</v>
      </c>
      <c r="D73">
        <v>0</v>
      </c>
      <c r="E73">
        <v>281</v>
      </c>
      <c r="F73">
        <v>673</v>
      </c>
      <c r="G73">
        <v>0</v>
      </c>
      <c r="H73">
        <v>0</v>
      </c>
      <c r="I73">
        <v>57</v>
      </c>
      <c r="J73">
        <v>0</v>
      </c>
      <c r="K73" s="1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50</v>
      </c>
      <c r="S73">
        <v>0</v>
      </c>
    </row>
    <row r="74" spans="1:19" x14ac:dyDescent="0.25">
      <c r="A74" t="s">
        <v>38</v>
      </c>
      <c r="B74">
        <v>50</v>
      </c>
      <c r="C74">
        <v>503</v>
      </c>
      <c r="D74">
        <v>0</v>
      </c>
      <c r="E74">
        <v>1857</v>
      </c>
      <c r="F74">
        <v>994</v>
      </c>
      <c r="G74">
        <v>0</v>
      </c>
      <c r="H74">
        <v>0</v>
      </c>
      <c r="I74">
        <v>0</v>
      </c>
      <c r="J74">
        <v>0</v>
      </c>
      <c r="K74" s="1">
        <v>67</v>
      </c>
      <c r="L74">
        <v>175</v>
      </c>
      <c r="M74">
        <v>0</v>
      </c>
      <c r="N74">
        <v>124</v>
      </c>
      <c r="O74">
        <v>0</v>
      </c>
      <c r="P74">
        <v>224</v>
      </c>
      <c r="Q74">
        <v>129</v>
      </c>
      <c r="R74">
        <v>97</v>
      </c>
      <c r="S74">
        <v>0</v>
      </c>
    </row>
    <row r="75" spans="1:19" x14ac:dyDescent="0.25">
      <c r="A75" t="s">
        <v>435</v>
      </c>
      <c r="B75">
        <v>7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 s="1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 t="s">
        <v>168</v>
      </c>
      <c r="B76">
        <v>87</v>
      </c>
      <c r="C76">
        <v>0</v>
      </c>
      <c r="D76">
        <v>0</v>
      </c>
      <c r="E76">
        <v>0</v>
      </c>
      <c r="F76">
        <v>0</v>
      </c>
      <c r="G76">
        <v>0</v>
      </c>
      <c r="H76">
        <v>26</v>
      </c>
      <c r="I76">
        <v>0</v>
      </c>
      <c r="J76">
        <v>0</v>
      </c>
      <c r="K76" s="1">
        <v>129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5">
      <c r="A77" t="s">
        <v>71</v>
      </c>
      <c r="B77">
        <v>0</v>
      </c>
      <c r="C77">
        <v>255</v>
      </c>
      <c r="D77">
        <v>0</v>
      </c>
      <c r="E77">
        <v>220</v>
      </c>
      <c r="F77">
        <v>319</v>
      </c>
      <c r="G77">
        <v>200</v>
      </c>
      <c r="H77">
        <v>0</v>
      </c>
      <c r="I77">
        <v>0</v>
      </c>
      <c r="J77">
        <v>0</v>
      </c>
      <c r="K77" s="1">
        <v>119</v>
      </c>
      <c r="L77">
        <v>183</v>
      </c>
      <c r="M77">
        <v>0</v>
      </c>
      <c r="N77">
        <v>0</v>
      </c>
      <c r="O77">
        <v>187</v>
      </c>
      <c r="P77">
        <v>263</v>
      </c>
      <c r="Q77">
        <v>162</v>
      </c>
      <c r="R77">
        <v>69</v>
      </c>
      <c r="S77">
        <v>0</v>
      </c>
    </row>
    <row r="78" spans="1:19" x14ac:dyDescent="0.25">
      <c r="A78" t="s">
        <v>12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120</v>
      </c>
      <c r="I78">
        <v>0</v>
      </c>
      <c r="J78">
        <v>0</v>
      </c>
      <c r="K78" s="1">
        <v>126</v>
      </c>
      <c r="L78">
        <v>181</v>
      </c>
      <c r="M78">
        <v>0</v>
      </c>
      <c r="N78">
        <v>0</v>
      </c>
      <c r="O78">
        <v>0</v>
      </c>
      <c r="P78">
        <v>0</v>
      </c>
      <c r="Q78">
        <v>80</v>
      </c>
      <c r="R78">
        <v>96</v>
      </c>
      <c r="S78">
        <v>0</v>
      </c>
    </row>
    <row r="79" spans="1:19" x14ac:dyDescent="0.25">
      <c r="A79" t="s">
        <v>187</v>
      </c>
      <c r="B79">
        <v>0</v>
      </c>
      <c r="C79">
        <v>0</v>
      </c>
      <c r="D79">
        <v>0</v>
      </c>
      <c r="E79">
        <v>159</v>
      </c>
      <c r="F79">
        <v>113</v>
      </c>
      <c r="G79">
        <v>0</v>
      </c>
      <c r="H79">
        <v>0</v>
      </c>
      <c r="I79">
        <v>0</v>
      </c>
      <c r="J79">
        <v>0</v>
      </c>
      <c r="K79" s="1">
        <v>0</v>
      </c>
      <c r="L79">
        <v>0</v>
      </c>
      <c r="M79">
        <v>0</v>
      </c>
      <c r="N79">
        <v>0</v>
      </c>
      <c r="O79">
        <v>0</v>
      </c>
      <c r="P79">
        <v>165</v>
      </c>
      <c r="Q79">
        <v>0</v>
      </c>
      <c r="R79">
        <v>117</v>
      </c>
      <c r="S79">
        <v>0</v>
      </c>
    </row>
    <row r="80" spans="1:19" x14ac:dyDescent="0.25">
      <c r="A80" t="s">
        <v>156</v>
      </c>
      <c r="B80">
        <v>172</v>
      </c>
      <c r="C80">
        <v>139</v>
      </c>
      <c r="D80">
        <v>144</v>
      </c>
      <c r="E80">
        <v>389</v>
      </c>
      <c r="F80">
        <v>203</v>
      </c>
      <c r="G80">
        <v>0</v>
      </c>
      <c r="H80">
        <v>0</v>
      </c>
      <c r="I80">
        <v>0</v>
      </c>
      <c r="J80">
        <v>159</v>
      </c>
      <c r="K80" s="1">
        <v>0</v>
      </c>
      <c r="L80">
        <v>310</v>
      </c>
      <c r="M80">
        <v>0</v>
      </c>
      <c r="N80">
        <v>0</v>
      </c>
      <c r="O80">
        <v>158</v>
      </c>
      <c r="P80">
        <v>0</v>
      </c>
      <c r="Q80">
        <v>120</v>
      </c>
      <c r="R80">
        <v>68</v>
      </c>
      <c r="S80">
        <v>0</v>
      </c>
    </row>
    <row r="81" spans="1:19" x14ac:dyDescent="0.25">
      <c r="A81" t="s">
        <v>728</v>
      </c>
      <c r="B81">
        <v>13694</v>
      </c>
      <c r="C81">
        <v>16144</v>
      </c>
      <c r="D81">
        <v>5475</v>
      </c>
      <c r="E81">
        <v>19222</v>
      </c>
      <c r="F81">
        <v>5701</v>
      </c>
      <c r="G81">
        <v>5648</v>
      </c>
      <c r="H81">
        <v>4273</v>
      </c>
      <c r="I81">
        <v>6333</v>
      </c>
      <c r="J81">
        <v>2902</v>
      </c>
      <c r="K81" s="1">
        <v>16148</v>
      </c>
      <c r="L81">
        <v>9010</v>
      </c>
      <c r="M81">
        <v>2266</v>
      </c>
      <c r="N81">
        <v>1275</v>
      </c>
      <c r="O81">
        <v>2641</v>
      </c>
      <c r="P81">
        <v>10340</v>
      </c>
      <c r="Q81">
        <v>7442</v>
      </c>
      <c r="R81">
        <v>3605</v>
      </c>
      <c r="S81">
        <v>2404</v>
      </c>
    </row>
    <row r="82" spans="1:19" x14ac:dyDescent="0.25">
      <c r="A82" t="s">
        <v>53</v>
      </c>
      <c r="B82">
        <v>21</v>
      </c>
      <c r="C82">
        <v>71</v>
      </c>
      <c r="D82">
        <v>0</v>
      </c>
      <c r="E82">
        <v>271</v>
      </c>
      <c r="F82">
        <v>145</v>
      </c>
      <c r="G82">
        <v>29</v>
      </c>
      <c r="H82">
        <v>0</v>
      </c>
      <c r="I82">
        <v>0</v>
      </c>
      <c r="J82">
        <v>0</v>
      </c>
      <c r="K82" s="1">
        <v>0</v>
      </c>
      <c r="L82">
        <v>34</v>
      </c>
      <c r="M82">
        <v>30</v>
      </c>
      <c r="N82">
        <v>0</v>
      </c>
      <c r="O82">
        <v>0</v>
      </c>
      <c r="P82">
        <v>0</v>
      </c>
      <c r="Q82">
        <v>0</v>
      </c>
      <c r="R82">
        <v>46</v>
      </c>
      <c r="S82">
        <v>0</v>
      </c>
    </row>
    <row r="83" spans="1:19" x14ac:dyDescent="0.25">
      <c r="A83" t="s">
        <v>67</v>
      </c>
      <c r="B83">
        <v>73</v>
      </c>
      <c r="C83">
        <v>81</v>
      </c>
      <c r="D83">
        <v>70</v>
      </c>
      <c r="E83">
        <v>154</v>
      </c>
      <c r="F83">
        <v>127</v>
      </c>
      <c r="G83">
        <v>60</v>
      </c>
      <c r="H83">
        <v>69</v>
      </c>
      <c r="I83">
        <v>75</v>
      </c>
      <c r="J83">
        <v>21</v>
      </c>
      <c r="K83" s="1">
        <v>27</v>
      </c>
      <c r="L83">
        <v>14</v>
      </c>
      <c r="M83">
        <v>35</v>
      </c>
      <c r="N83">
        <v>69</v>
      </c>
      <c r="O83">
        <v>0</v>
      </c>
      <c r="P83">
        <v>101</v>
      </c>
      <c r="Q83">
        <v>95</v>
      </c>
      <c r="R83">
        <v>30</v>
      </c>
      <c r="S83">
        <v>0</v>
      </c>
    </row>
    <row r="84" spans="1:19" x14ac:dyDescent="0.25">
      <c r="A84" t="s">
        <v>24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42</v>
      </c>
      <c r="K84" s="1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5">
      <c r="A85" t="s">
        <v>31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27</v>
      </c>
      <c r="J85">
        <v>0</v>
      </c>
      <c r="K85" s="1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5">
      <c r="A86" t="s">
        <v>29</v>
      </c>
      <c r="B86">
        <v>136</v>
      </c>
      <c r="C86">
        <v>371</v>
      </c>
      <c r="D86">
        <v>138</v>
      </c>
      <c r="E86">
        <v>649</v>
      </c>
      <c r="F86">
        <v>458</v>
      </c>
      <c r="G86">
        <v>87</v>
      </c>
      <c r="H86">
        <v>61</v>
      </c>
      <c r="I86">
        <v>42</v>
      </c>
      <c r="J86">
        <v>64</v>
      </c>
      <c r="K86" s="1">
        <v>115</v>
      </c>
      <c r="L86">
        <v>129</v>
      </c>
      <c r="M86">
        <v>87</v>
      </c>
      <c r="N86">
        <v>69</v>
      </c>
      <c r="O86">
        <v>90</v>
      </c>
      <c r="P86">
        <v>210</v>
      </c>
      <c r="Q86">
        <v>122</v>
      </c>
      <c r="R86">
        <v>100</v>
      </c>
      <c r="S86">
        <v>137</v>
      </c>
    </row>
    <row r="87" spans="1:19" x14ac:dyDescent="0.25">
      <c r="A87" t="s">
        <v>176</v>
      </c>
      <c r="B87">
        <v>0</v>
      </c>
      <c r="C87">
        <v>0</v>
      </c>
      <c r="D87">
        <v>0</v>
      </c>
      <c r="E87">
        <v>148</v>
      </c>
      <c r="F87">
        <v>144</v>
      </c>
      <c r="G87">
        <v>0</v>
      </c>
      <c r="H87">
        <v>0</v>
      </c>
      <c r="I87">
        <v>0</v>
      </c>
      <c r="J87">
        <v>0</v>
      </c>
      <c r="K87" s="1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5">
      <c r="A88" t="s">
        <v>241</v>
      </c>
      <c r="B88">
        <v>54</v>
      </c>
      <c r="C88">
        <v>51</v>
      </c>
      <c r="D88">
        <v>0</v>
      </c>
      <c r="E88">
        <v>78</v>
      </c>
      <c r="F88">
        <v>0</v>
      </c>
      <c r="G88">
        <v>102</v>
      </c>
      <c r="H88">
        <v>78</v>
      </c>
      <c r="I88">
        <v>0</v>
      </c>
      <c r="J88">
        <v>0</v>
      </c>
      <c r="K88" s="1">
        <v>46</v>
      </c>
      <c r="L88">
        <v>86</v>
      </c>
      <c r="M88">
        <v>78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5">
      <c r="A89" t="s">
        <v>698</v>
      </c>
      <c r="B89">
        <v>0</v>
      </c>
      <c r="C89">
        <v>0</v>
      </c>
      <c r="D89">
        <v>0</v>
      </c>
      <c r="E89">
        <v>0</v>
      </c>
      <c r="F89">
        <v>37</v>
      </c>
      <c r="G89">
        <v>0</v>
      </c>
      <c r="H89">
        <v>0</v>
      </c>
      <c r="I89">
        <v>0</v>
      </c>
      <c r="J89">
        <v>32</v>
      </c>
      <c r="K89" s="1">
        <v>0</v>
      </c>
      <c r="L89">
        <v>0</v>
      </c>
      <c r="M89">
        <v>0</v>
      </c>
      <c r="N89">
        <v>0</v>
      </c>
      <c r="O89">
        <v>0</v>
      </c>
      <c r="P89">
        <v>61</v>
      </c>
      <c r="Q89">
        <v>12</v>
      </c>
      <c r="R89">
        <v>0</v>
      </c>
      <c r="S89">
        <v>63</v>
      </c>
    </row>
    <row r="90" spans="1:19" x14ac:dyDescent="0.25">
      <c r="A90" t="s">
        <v>192</v>
      </c>
      <c r="B90">
        <v>0</v>
      </c>
      <c r="C90">
        <v>4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 s="1">
        <v>35</v>
      </c>
      <c r="L90">
        <v>84</v>
      </c>
      <c r="M90">
        <v>0</v>
      </c>
      <c r="N90">
        <v>0</v>
      </c>
      <c r="O90">
        <v>0</v>
      </c>
      <c r="P90">
        <v>0</v>
      </c>
      <c r="Q90">
        <v>16</v>
      </c>
      <c r="R90">
        <v>0</v>
      </c>
      <c r="S90">
        <v>0</v>
      </c>
    </row>
    <row r="91" spans="1:19" x14ac:dyDescent="0.25">
      <c r="A91" t="s">
        <v>524</v>
      </c>
      <c r="B91">
        <v>0</v>
      </c>
      <c r="C91">
        <v>0</v>
      </c>
      <c r="D91">
        <v>0</v>
      </c>
      <c r="E91">
        <v>137</v>
      </c>
      <c r="F91">
        <v>0</v>
      </c>
      <c r="G91">
        <v>43</v>
      </c>
      <c r="H91">
        <v>0</v>
      </c>
      <c r="I91">
        <v>0</v>
      </c>
      <c r="J91">
        <v>0</v>
      </c>
      <c r="K91" s="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5">
      <c r="A92" t="s">
        <v>334</v>
      </c>
      <c r="B92">
        <v>6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 s="1">
        <v>0</v>
      </c>
      <c r="L92">
        <v>0</v>
      </c>
      <c r="M92">
        <v>0</v>
      </c>
      <c r="N92">
        <v>0</v>
      </c>
      <c r="O92">
        <v>35</v>
      </c>
      <c r="P92">
        <v>0</v>
      </c>
      <c r="Q92">
        <v>0</v>
      </c>
      <c r="R92">
        <v>42</v>
      </c>
      <c r="S92">
        <v>17</v>
      </c>
    </row>
    <row r="93" spans="1:19" x14ac:dyDescent="0.25">
      <c r="A93" t="s">
        <v>606</v>
      </c>
      <c r="B93">
        <v>0</v>
      </c>
      <c r="C93">
        <v>35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s="1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5">
      <c r="A94" t="s">
        <v>114</v>
      </c>
      <c r="B94">
        <v>106</v>
      </c>
      <c r="C94">
        <v>74</v>
      </c>
      <c r="D94">
        <v>0</v>
      </c>
      <c r="E94">
        <v>136</v>
      </c>
      <c r="F94">
        <v>75</v>
      </c>
      <c r="G94">
        <v>0</v>
      </c>
      <c r="H94">
        <v>0</v>
      </c>
      <c r="I94">
        <v>36</v>
      </c>
      <c r="J94">
        <v>44</v>
      </c>
      <c r="K94" s="1">
        <v>89</v>
      </c>
      <c r="L94">
        <v>0</v>
      </c>
      <c r="M94">
        <v>0</v>
      </c>
      <c r="N94">
        <v>0</v>
      </c>
      <c r="O94">
        <v>0</v>
      </c>
      <c r="P94">
        <v>105</v>
      </c>
      <c r="Q94">
        <v>94</v>
      </c>
      <c r="R94">
        <v>0</v>
      </c>
      <c r="S94">
        <v>0</v>
      </c>
    </row>
    <row r="95" spans="1:19" x14ac:dyDescent="0.25">
      <c r="A95" t="s">
        <v>36</v>
      </c>
      <c r="B95">
        <v>792</v>
      </c>
      <c r="C95">
        <v>517</v>
      </c>
      <c r="D95">
        <v>287</v>
      </c>
      <c r="E95">
        <v>1502</v>
      </c>
      <c r="F95">
        <v>377</v>
      </c>
      <c r="G95">
        <v>455</v>
      </c>
      <c r="H95">
        <v>735</v>
      </c>
      <c r="I95">
        <v>387</v>
      </c>
      <c r="J95">
        <v>0</v>
      </c>
      <c r="K95" s="1">
        <v>0</v>
      </c>
      <c r="L95">
        <v>400</v>
      </c>
      <c r="M95">
        <v>553</v>
      </c>
      <c r="N95">
        <v>0</v>
      </c>
      <c r="O95">
        <v>0</v>
      </c>
      <c r="P95">
        <v>305</v>
      </c>
      <c r="Q95">
        <v>331</v>
      </c>
      <c r="R95">
        <v>274</v>
      </c>
      <c r="S95">
        <v>343</v>
      </c>
    </row>
    <row r="96" spans="1:19" x14ac:dyDescent="0.25">
      <c r="A96" t="s">
        <v>101</v>
      </c>
      <c r="B96">
        <v>10</v>
      </c>
      <c r="C96">
        <v>52</v>
      </c>
      <c r="D96">
        <v>30</v>
      </c>
      <c r="E96">
        <v>57</v>
      </c>
      <c r="F96">
        <v>30</v>
      </c>
      <c r="G96">
        <v>0</v>
      </c>
      <c r="H96">
        <v>0</v>
      </c>
      <c r="I96">
        <v>13</v>
      </c>
      <c r="J96">
        <v>0</v>
      </c>
      <c r="K96" s="1">
        <v>0</v>
      </c>
      <c r="L96">
        <v>29</v>
      </c>
      <c r="M96">
        <v>0</v>
      </c>
      <c r="N96">
        <v>0</v>
      </c>
      <c r="O96">
        <v>0</v>
      </c>
      <c r="P96">
        <v>32</v>
      </c>
      <c r="Q96">
        <v>53</v>
      </c>
      <c r="R96">
        <v>0</v>
      </c>
      <c r="S96">
        <v>0</v>
      </c>
    </row>
    <row r="97" spans="1:19" x14ac:dyDescent="0.25">
      <c r="A97" t="s">
        <v>315</v>
      </c>
      <c r="B97">
        <v>192</v>
      </c>
      <c r="C97">
        <v>121</v>
      </c>
      <c r="D97">
        <v>124</v>
      </c>
      <c r="E97">
        <v>367</v>
      </c>
      <c r="F97">
        <v>0</v>
      </c>
      <c r="G97">
        <v>71</v>
      </c>
      <c r="H97">
        <v>0</v>
      </c>
      <c r="I97">
        <v>110</v>
      </c>
      <c r="J97">
        <v>0</v>
      </c>
      <c r="K97" s="1">
        <v>0</v>
      </c>
      <c r="L97">
        <v>60</v>
      </c>
      <c r="M97">
        <v>86</v>
      </c>
      <c r="N97">
        <v>0</v>
      </c>
      <c r="O97">
        <v>103</v>
      </c>
      <c r="P97">
        <v>123</v>
      </c>
      <c r="Q97">
        <v>77</v>
      </c>
      <c r="R97">
        <v>0</v>
      </c>
      <c r="S97">
        <v>0</v>
      </c>
    </row>
    <row r="98" spans="1:19" x14ac:dyDescent="0.25">
      <c r="A98" t="s">
        <v>142</v>
      </c>
      <c r="B98">
        <v>0</v>
      </c>
      <c r="C98">
        <v>81</v>
      </c>
      <c r="D98">
        <v>0</v>
      </c>
      <c r="E98">
        <v>118</v>
      </c>
      <c r="F98">
        <v>161</v>
      </c>
      <c r="G98">
        <v>0</v>
      </c>
      <c r="H98">
        <v>0</v>
      </c>
      <c r="I98">
        <v>0</v>
      </c>
      <c r="J98">
        <v>0</v>
      </c>
      <c r="K98" s="1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25">
      <c r="A99" t="s">
        <v>99</v>
      </c>
      <c r="B99">
        <v>0</v>
      </c>
      <c r="C99">
        <v>42</v>
      </c>
      <c r="D99">
        <v>0</v>
      </c>
      <c r="E99">
        <v>310</v>
      </c>
      <c r="F99">
        <v>254</v>
      </c>
      <c r="G99">
        <v>0</v>
      </c>
      <c r="H99">
        <v>32</v>
      </c>
      <c r="I99">
        <v>0</v>
      </c>
      <c r="J99">
        <v>0</v>
      </c>
      <c r="K99" s="1">
        <v>0</v>
      </c>
      <c r="L99">
        <v>0</v>
      </c>
      <c r="M99">
        <v>0</v>
      </c>
      <c r="N99">
        <v>0</v>
      </c>
      <c r="O99">
        <v>156</v>
      </c>
      <c r="P99">
        <v>0</v>
      </c>
      <c r="Q99">
        <v>0</v>
      </c>
      <c r="R99">
        <v>0</v>
      </c>
      <c r="S99">
        <v>0</v>
      </c>
    </row>
    <row r="100" spans="1:19" x14ac:dyDescent="0.25">
      <c r="A100" t="s">
        <v>363</v>
      </c>
      <c r="B100">
        <v>116</v>
      </c>
      <c r="C100">
        <v>163</v>
      </c>
      <c r="D100">
        <v>247</v>
      </c>
      <c r="E100">
        <v>0</v>
      </c>
      <c r="F100">
        <v>0</v>
      </c>
      <c r="G100">
        <v>0</v>
      </c>
      <c r="H100">
        <v>0</v>
      </c>
      <c r="I100">
        <v>97</v>
      </c>
      <c r="J100">
        <v>0</v>
      </c>
      <c r="K100" s="1">
        <v>0</v>
      </c>
      <c r="L100">
        <v>155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5">
      <c r="A101" t="s">
        <v>213</v>
      </c>
      <c r="B101">
        <v>278</v>
      </c>
      <c r="C101">
        <v>439</v>
      </c>
      <c r="D101">
        <v>279</v>
      </c>
      <c r="E101">
        <v>127</v>
      </c>
      <c r="F101">
        <v>157</v>
      </c>
      <c r="G101">
        <v>73</v>
      </c>
      <c r="H101">
        <v>181</v>
      </c>
      <c r="I101">
        <v>26</v>
      </c>
      <c r="J101">
        <v>114</v>
      </c>
      <c r="K101" s="1">
        <v>86</v>
      </c>
      <c r="L101">
        <v>178</v>
      </c>
      <c r="M101">
        <v>85</v>
      </c>
      <c r="N101">
        <v>0</v>
      </c>
      <c r="O101">
        <v>0</v>
      </c>
      <c r="P101">
        <v>167</v>
      </c>
      <c r="Q101">
        <v>168</v>
      </c>
      <c r="R101">
        <v>83</v>
      </c>
      <c r="S101">
        <v>179</v>
      </c>
    </row>
    <row r="102" spans="1:19" x14ac:dyDescent="0.25">
      <c r="A102" t="s">
        <v>460</v>
      </c>
      <c r="B102">
        <v>30</v>
      </c>
      <c r="C102">
        <v>74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 s="1">
        <v>79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25">
      <c r="A103" t="s">
        <v>164</v>
      </c>
      <c r="B103">
        <v>487</v>
      </c>
      <c r="C103">
        <v>524</v>
      </c>
      <c r="D103">
        <v>422</v>
      </c>
      <c r="E103">
        <v>374</v>
      </c>
      <c r="F103">
        <v>350</v>
      </c>
      <c r="G103">
        <v>237</v>
      </c>
      <c r="H103">
        <v>357</v>
      </c>
      <c r="I103">
        <v>60</v>
      </c>
      <c r="J103">
        <v>301</v>
      </c>
      <c r="K103" s="1">
        <v>218</v>
      </c>
      <c r="L103">
        <v>393</v>
      </c>
      <c r="M103">
        <v>273</v>
      </c>
      <c r="N103">
        <v>0</v>
      </c>
      <c r="O103">
        <v>0</v>
      </c>
      <c r="P103">
        <v>276</v>
      </c>
      <c r="Q103">
        <v>289</v>
      </c>
      <c r="R103">
        <v>0</v>
      </c>
      <c r="S103">
        <v>342</v>
      </c>
    </row>
    <row r="104" spans="1:19" x14ac:dyDescent="0.25">
      <c r="A104" t="s">
        <v>251</v>
      </c>
      <c r="B104">
        <v>820</v>
      </c>
      <c r="C104">
        <v>574</v>
      </c>
      <c r="D104">
        <v>690</v>
      </c>
      <c r="E104">
        <v>436</v>
      </c>
      <c r="F104">
        <v>1205</v>
      </c>
      <c r="G104">
        <v>354</v>
      </c>
      <c r="H104">
        <v>2094</v>
      </c>
      <c r="I104">
        <v>313</v>
      </c>
      <c r="J104">
        <v>1037</v>
      </c>
      <c r="K104" s="1">
        <v>421</v>
      </c>
      <c r="L104">
        <v>609</v>
      </c>
      <c r="M104">
        <v>503</v>
      </c>
      <c r="N104">
        <v>384</v>
      </c>
      <c r="O104">
        <v>943</v>
      </c>
      <c r="P104">
        <v>1066</v>
      </c>
      <c r="Q104">
        <v>805</v>
      </c>
      <c r="R104">
        <v>319</v>
      </c>
      <c r="S104">
        <v>1199</v>
      </c>
    </row>
    <row r="105" spans="1:19" x14ac:dyDescent="0.25">
      <c r="A105" t="s">
        <v>76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s="1">
        <v>0</v>
      </c>
      <c r="L105">
        <v>0</v>
      </c>
      <c r="M105">
        <v>0</v>
      </c>
      <c r="N105">
        <v>0</v>
      </c>
      <c r="O105">
        <v>39</v>
      </c>
      <c r="P105">
        <v>0</v>
      </c>
      <c r="Q105">
        <v>0</v>
      </c>
      <c r="R105">
        <v>0</v>
      </c>
      <c r="S105">
        <v>0</v>
      </c>
    </row>
    <row r="106" spans="1:19" x14ac:dyDescent="0.25">
      <c r="A106" t="s">
        <v>647</v>
      </c>
      <c r="B106">
        <v>89</v>
      </c>
      <c r="C106">
        <v>50</v>
      </c>
      <c r="D106">
        <v>86</v>
      </c>
      <c r="E106">
        <v>0</v>
      </c>
      <c r="F106">
        <v>0</v>
      </c>
      <c r="G106">
        <v>0</v>
      </c>
      <c r="H106">
        <v>35</v>
      </c>
      <c r="I106">
        <v>0</v>
      </c>
      <c r="J106">
        <v>75</v>
      </c>
      <c r="K106" s="1">
        <v>87</v>
      </c>
      <c r="L106">
        <v>71</v>
      </c>
      <c r="M106">
        <v>69</v>
      </c>
      <c r="N106">
        <v>67</v>
      </c>
      <c r="O106">
        <v>42</v>
      </c>
      <c r="P106">
        <v>90</v>
      </c>
      <c r="Q106">
        <v>49</v>
      </c>
      <c r="R106">
        <v>0</v>
      </c>
      <c r="S106">
        <v>0</v>
      </c>
    </row>
    <row r="107" spans="1:19" x14ac:dyDescent="0.25">
      <c r="A107" t="s">
        <v>350</v>
      </c>
      <c r="B107">
        <v>771</v>
      </c>
      <c r="C107">
        <v>545</v>
      </c>
      <c r="D107">
        <v>106</v>
      </c>
      <c r="E107">
        <v>434</v>
      </c>
      <c r="F107">
        <v>87</v>
      </c>
      <c r="G107">
        <v>141</v>
      </c>
      <c r="H107">
        <v>133</v>
      </c>
      <c r="I107">
        <v>107</v>
      </c>
      <c r="J107">
        <v>201</v>
      </c>
      <c r="K107" s="1">
        <v>294</v>
      </c>
      <c r="L107">
        <v>266</v>
      </c>
      <c r="M107">
        <v>235</v>
      </c>
      <c r="N107">
        <v>113</v>
      </c>
      <c r="O107">
        <v>148</v>
      </c>
      <c r="P107">
        <v>226</v>
      </c>
      <c r="Q107">
        <v>157</v>
      </c>
      <c r="R107">
        <v>97</v>
      </c>
      <c r="S107">
        <v>192</v>
      </c>
    </row>
    <row r="108" spans="1:19" x14ac:dyDescent="0.25">
      <c r="A108" t="s">
        <v>542</v>
      </c>
      <c r="B108">
        <v>1336</v>
      </c>
      <c r="C108">
        <v>688</v>
      </c>
      <c r="D108">
        <v>520</v>
      </c>
      <c r="E108">
        <v>642</v>
      </c>
      <c r="F108">
        <v>115</v>
      </c>
      <c r="G108">
        <v>310</v>
      </c>
      <c r="H108">
        <v>200</v>
      </c>
      <c r="I108">
        <v>160</v>
      </c>
      <c r="J108">
        <v>145</v>
      </c>
      <c r="K108" s="1">
        <v>199</v>
      </c>
      <c r="L108">
        <v>592</v>
      </c>
      <c r="M108">
        <v>132</v>
      </c>
      <c r="N108">
        <v>73</v>
      </c>
      <c r="O108">
        <v>240</v>
      </c>
      <c r="P108">
        <v>525</v>
      </c>
      <c r="Q108">
        <v>207</v>
      </c>
      <c r="R108">
        <v>0</v>
      </c>
      <c r="S108">
        <v>430</v>
      </c>
    </row>
    <row r="109" spans="1:19" x14ac:dyDescent="0.25">
      <c r="A109" t="s">
        <v>59</v>
      </c>
      <c r="B109">
        <v>24</v>
      </c>
      <c r="C109">
        <v>61</v>
      </c>
      <c r="D109">
        <v>0</v>
      </c>
      <c r="E109">
        <v>273</v>
      </c>
      <c r="F109">
        <v>164</v>
      </c>
      <c r="G109">
        <v>0</v>
      </c>
      <c r="H109">
        <v>0</v>
      </c>
      <c r="I109">
        <v>0</v>
      </c>
      <c r="J109">
        <v>0</v>
      </c>
      <c r="K109" s="1">
        <v>39</v>
      </c>
      <c r="L109">
        <v>115</v>
      </c>
      <c r="M109">
        <v>0</v>
      </c>
      <c r="N109">
        <v>0</v>
      </c>
      <c r="O109">
        <v>0</v>
      </c>
      <c r="P109">
        <v>76</v>
      </c>
      <c r="Q109">
        <v>21</v>
      </c>
      <c r="R109">
        <v>25</v>
      </c>
      <c r="S109">
        <v>0</v>
      </c>
    </row>
    <row r="110" spans="1:19" x14ac:dyDescent="0.25">
      <c r="A110" t="s">
        <v>208</v>
      </c>
      <c r="B110">
        <v>11</v>
      </c>
      <c r="C110">
        <v>0</v>
      </c>
      <c r="D110">
        <v>0</v>
      </c>
      <c r="E110">
        <v>0</v>
      </c>
      <c r="F110">
        <v>65</v>
      </c>
      <c r="G110">
        <v>0</v>
      </c>
      <c r="H110">
        <v>0</v>
      </c>
      <c r="I110">
        <v>0</v>
      </c>
      <c r="J110">
        <v>0</v>
      </c>
      <c r="K110" s="1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1" spans="1:19" x14ac:dyDescent="0.25">
      <c r="A111" t="s">
        <v>13</v>
      </c>
      <c r="B111">
        <v>1859</v>
      </c>
      <c r="C111">
        <v>669</v>
      </c>
      <c r="D111">
        <v>1066</v>
      </c>
      <c r="E111">
        <v>1155</v>
      </c>
      <c r="F111">
        <v>747</v>
      </c>
      <c r="G111">
        <v>319</v>
      </c>
      <c r="H111">
        <v>797</v>
      </c>
      <c r="I111">
        <v>379</v>
      </c>
      <c r="J111">
        <v>418</v>
      </c>
      <c r="K111" s="1">
        <v>486</v>
      </c>
      <c r="L111">
        <v>1019</v>
      </c>
      <c r="M111">
        <v>302</v>
      </c>
      <c r="N111">
        <v>258</v>
      </c>
      <c r="O111">
        <v>350</v>
      </c>
      <c r="P111">
        <v>1252</v>
      </c>
      <c r="Q111">
        <v>1341</v>
      </c>
      <c r="R111">
        <v>591</v>
      </c>
      <c r="S111">
        <v>578</v>
      </c>
    </row>
    <row r="112" spans="1:19" x14ac:dyDescent="0.25">
      <c r="A112" t="s">
        <v>761</v>
      </c>
      <c r="B112">
        <v>0</v>
      </c>
      <c r="C112">
        <v>3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s="1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5">
      <c r="A113" t="s">
        <v>493</v>
      </c>
      <c r="B113">
        <v>1046</v>
      </c>
      <c r="C113">
        <v>228</v>
      </c>
      <c r="D113">
        <v>390</v>
      </c>
      <c r="E113">
        <v>340</v>
      </c>
      <c r="F113">
        <v>292</v>
      </c>
      <c r="G113">
        <v>0</v>
      </c>
      <c r="H113">
        <v>77</v>
      </c>
      <c r="I113">
        <v>341</v>
      </c>
      <c r="J113">
        <v>206</v>
      </c>
      <c r="K113" s="1">
        <v>535</v>
      </c>
      <c r="L113">
        <v>735</v>
      </c>
      <c r="M113">
        <v>662</v>
      </c>
      <c r="N113">
        <v>273</v>
      </c>
      <c r="O113">
        <v>312</v>
      </c>
      <c r="P113">
        <v>607</v>
      </c>
      <c r="Q113">
        <v>115</v>
      </c>
      <c r="R113">
        <v>239</v>
      </c>
      <c r="S113">
        <v>393</v>
      </c>
    </row>
    <row r="114" spans="1:19" x14ac:dyDescent="0.25">
      <c r="A114" t="s">
        <v>180</v>
      </c>
      <c r="B114">
        <v>0</v>
      </c>
      <c r="C114">
        <v>0</v>
      </c>
      <c r="D114">
        <v>0</v>
      </c>
      <c r="E114">
        <v>0</v>
      </c>
      <c r="F114">
        <v>128</v>
      </c>
      <c r="G114">
        <v>0</v>
      </c>
      <c r="H114">
        <v>0</v>
      </c>
      <c r="I114">
        <v>0</v>
      </c>
      <c r="J114">
        <v>0</v>
      </c>
      <c r="K114" s="1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 x14ac:dyDescent="0.25">
      <c r="A115" t="s">
        <v>505</v>
      </c>
      <c r="B115">
        <v>37</v>
      </c>
      <c r="C115">
        <v>0</v>
      </c>
      <c r="D115">
        <v>0</v>
      </c>
      <c r="E115">
        <v>164</v>
      </c>
      <c r="F115">
        <v>36</v>
      </c>
      <c r="G115">
        <v>0</v>
      </c>
      <c r="H115">
        <v>0</v>
      </c>
      <c r="I115">
        <v>0</v>
      </c>
      <c r="J115">
        <v>0</v>
      </c>
      <c r="K115" s="1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5">
      <c r="A116" t="s">
        <v>762</v>
      </c>
      <c r="B116">
        <v>0</v>
      </c>
      <c r="C116">
        <v>3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 s="1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 x14ac:dyDescent="0.25">
      <c r="A117" t="s">
        <v>763</v>
      </c>
      <c r="B117">
        <v>0</v>
      </c>
      <c r="C117">
        <v>58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 s="1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5">
      <c r="A118" t="s">
        <v>69</v>
      </c>
      <c r="B118">
        <v>167</v>
      </c>
      <c r="C118">
        <v>188</v>
      </c>
      <c r="D118">
        <v>242</v>
      </c>
      <c r="E118">
        <v>145</v>
      </c>
      <c r="F118">
        <v>334</v>
      </c>
      <c r="G118">
        <v>88</v>
      </c>
      <c r="H118">
        <v>92</v>
      </c>
      <c r="I118">
        <v>85</v>
      </c>
      <c r="J118">
        <v>243</v>
      </c>
      <c r="K118" s="1">
        <v>147</v>
      </c>
      <c r="L118">
        <v>148</v>
      </c>
      <c r="M118">
        <v>105</v>
      </c>
      <c r="N118">
        <v>93</v>
      </c>
      <c r="O118">
        <v>195</v>
      </c>
      <c r="P118">
        <v>257</v>
      </c>
      <c r="Q118">
        <v>16</v>
      </c>
      <c r="R118">
        <v>66</v>
      </c>
      <c r="S118">
        <v>340</v>
      </c>
    </row>
    <row r="119" spans="1:19" x14ac:dyDescent="0.25">
      <c r="A119" t="s">
        <v>140</v>
      </c>
      <c r="B119">
        <v>0</v>
      </c>
      <c r="C119">
        <v>0</v>
      </c>
      <c r="D119">
        <v>0</v>
      </c>
      <c r="E119">
        <v>123</v>
      </c>
      <c r="F119">
        <v>49</v>
      </c>
      <c r="G119">
        <v>0</v>
      </c>
      <c r="H119">
        <v>0</v>
      </c>
      <c r="I119">
        <v>0</v>
      </c>
      <c r="J119">
        <v>0</v>
      </c>
      <c r="K119" s="1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 x14ac:dyDescent="0.25">
      <c r="A120" t="s">
        <v>25</v>
      </c>
      <c r="B120">
        <v>569</v>
      </c>
      <c r="C120">
        <v>795</v>
      </c>
      <c r="D120">
        <v>744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463</v>
      </c>
      <c r="K120" s="1">
        <v>612</v>
      </c>
      <c r="L120">
        <v>895</v>
      </c>
      <c r="M120">
        <v>689</v>
      </c>
      <c r="N120">
        <v>0</v>
      </c>
      <c r="O120">
        <v>544</v>
      </c>
      <c r="P120">
        <v>760</v>
      </c>
      <c r="Q120">
        <v>390</v>
      </c>
      <c r="R120">
        <v>657</v>
      </c>
      <c r="S120">
        <v>848</v>
      </c>
    </row>
    <row r="121" spans="1:19" x14ac:dyDescent="0.25">
      <c r="A121" t="s">
        <v>160</v>
      </c>
      <c r="B121">
        <v>0</v>
      </c>
      <c r="C121">
        <v>0</v>
      </c>
      <c r="D121">
        <v>0</v>
      </c>
      <c r="E121">
        <v>83</v>
      </c>
      <c r="F121">
        <v>0</v>
      </c>
      <c r="G121">
        <v>0</v>
      </c>
      <c r="H121">
        <v>0</v>
      </c>
      <c r="I121">
        <v>0</v>
      </c>
      <c r="J121">
        <v>0</v>
      </c>
      <c r="K121" s="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25">
      <c r="A122" t="s">
        <v>43</v>
      </c>
      <c r="B122">
        <v>155</v>
      </c>
      <c r="C122">
        <v>53</v>
      </c>
      <c r="D122">
        <v>72</v>
      </c>
      <c r="E122">
        <v>150</v>
      </c>
      <c r="F122">
        <v>91</v>
      </c>
      <c r="G122">
        <v>39</v>
      </c>
      <c r="H122">
        <v>26</v>
      </c>
      <c r="I122">
        <v>43</v>
      </c>
      <c r="J122">
        <v>93</v>
      </c>
      <c r="K122" s="1">
        <v>90</v>
      </c>
      <c r="L122">
        <v>76</v>
      </c>
      <c r="M122">
        <v>56</v>
      </c>
      <c r="N122">
        <v>0</v>
      </c>
      <c r="O122">
        <v>0</v>
      </c>
      <c r="P122">
        <v>85</v>
      </c>
      <c r="Q122">
        <v>28</v>
      </c>
      <c r="R122">
        <v>45</v>
      </c>
      <c r="S122">
        <v>134</v>
      </c>
    </row>
    <row r="123" spans="1:19" x14ac:dyDescent="0.25">
      <c r="A123" t="s">
        <v>28</v>
      </c>
      <c r="B123">
        <v>45</v>
      </c>
      <c r="C123">
        <v>55</v>
      </c>
      <c r="D123">
        <v>27</v>
      </c>
      <c r="E123">
        <v>289</v>
      </c>
      <c r="F123">
        <v>113</v>
      </c>
      <c r="G123">
        <v>31</v>
      </c>
      <c r="H123">
        <v>21</v>
      </c>
      <c r="I123">
        <v>12</v>
      </c>
      <c r="J123">
        <v>17</v>
      </c>
      <c r="K123" s="1">
        <v>0</v>
      </c>
      <c r="L123">
        <v>63</v>
      </c>
      <c r="M123">
        <v>42</v>
      </c>
      <c r="N123">
        <v>40</v>
      </c>
      <c r="O123">
        <v>29</v>
      </c>
      <c r="P123">
        <v>149</v>
      </c>
      <c r="Q123">
        <v>36</v>
      </c>
      <c r="R123">
        <v>16</v>
      </c>
      <c r="S123">
        <v>47</v>
      </c>
    </row>
    <row r="124" spans="1:19" x14ac:dyDescent="0.25">
      <c r="A124" t="s">
        <v>72</v>
      </c>
      <c r="B124">
        <v>35</v>
      </c>
      <c r="C124">
        <v>0</v>
      </c>
      <c r="D124">
        <v>111</v>
      </c>
      <c r="E124">
        <v>0</v>
      </c>
      <c r="F124">
        <v>0</v>
      </c>
      <c r="G124">
        <v>0</v>
      </c>
      <c r="H124">
        <v>0</v>
      </c>
      <c r="I124">
        <v>13</v>
      </c>
      <c r="J124">
        <v>0</v>
      </c>
      <c r="K124" s="1">
        <v>0</v>
      </c>
      <c r="L124">
        <v>57</v>
      </c>
      <c r="M124">
        <v>0</v>
      </c>
      <c r="N124">
        <v>0</v>
      </c>
      <c r="O124">
        <v>23</v>
      </c>
      <c r="P124">
        <v>139</v>
      </c>
      <c r="Q124">
        <v>0</v>
      </c>
      <c r="R124">
        <v>21</v>
      </c>
      <c r="S124">
        <v>0</v>
      </c>
    </row>
    <row r="125" spans="1:19" x14ac:dyDescent="0.25">
      <c r="A125" t="s">
        <v>17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 s="1">
        <v>0</v>
      </c>
      <c r="L125">
        <v>6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25">
      <c r="A126" t="s">
        <v>24</v>
      </c>
      <c r="B126">
        <v>1350</v>
      </c>
      <c r="C126">
        <v>968</v>
      </c>
      <c r="D126">
        <v>693</v>
      </c>
      <c r="E126">
        <v>1782</v>
      </c>
      <c r="F126">
        <v>395</v>
      </c>
      <c r="G126">
        <v>361</v>
      </c>
      <c r="H126">
        <v>491</v>
      </c>
      <c r="I126">
        <v>138</v>
      </c>
      <c r="J126">
        <v>1031</v>
      </c>
      <c r="K126" s="1">
        <v>484</v>
      </c>
      <c r="L126">
        <v>711</v>
      </c>
      <c r="M126">
        <v>233</v>
      </c>
      <c r="N126">
        <v>197</v>
      </c>
      <c r="O126">
        <v>441</v>
      </c>
      <c r="P126">
        <v>991</v>
      </c>
      <c r="Q126">
        <v>398</v>
      </c>
      <c r="R126">
        <v>229</v>
      </c>
      <c r="S126">
        <v>688</v>
      </c>
    </row>
    <row r="127" spans="1:19" x14ac:dyDescent="0.25">
      <c r="A127" t="s">
        <v>26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55</v>
      </c>
      <c r="I127">
        <v>0</v>
      </c>
      <c r="J127">
        <v>63</v>
      </c>
      <c r="K127" s="1">
        <v>0</v>
      </c>
      <c r="L127">
        <v>0</v>
      </c>
      <c r="M127">
        <v>0</v>
      </c>
      <c r="N127">
        <v>0</v>
      </c>
      <c r="O127">
        <v>75</v>
      </c>
      <c r="P127">
        <v>0</v>
      </c>
      <c r="Q127">
        <v>0</v>
      </c>
      <c r="R127">
        <v>0</v>
      </c>
      <c r="S127">
        <v>0</v>
      </c>
    </row>
    <row r="128" spans="1:19" x14ac:dyDescent="0.25">
      <c r="A128" t="s">
        <v>483</v>
      </c>
      <c r="B128">
        <v>0</v>
      </c>
      <c r="C128">
        <v>0</v>
      </c>
      <c r="D128">
        <v>48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 s="1">
        <v>0</v>
      </c>
      <c r="L128">
        <v>0</v>
      </c>
      <c r="M128">
        <v>4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 x14ac:dyDescent="0.25">
      <c r="A129" t="s">
        <v>217</v>
      </c>
      <c r="B129">
        <v>39</v>
      </c>
      <c r="C129">
        <v>27</v>
      </c>
      <c r="D129">
        <v>0</v>
      </c>
      <c r="E129">
        <v>0</v>
      </c>
      <c r="F129">
        <v>46</v>
      </c>
      <c r="G129">
        <v>0</v>
      </c>
      <c r="H129">
        <v>0</v>
      </c>
      <c r="I129">
        <v>0</v>
      </c>
      <c r="J129">
        <v>0</v>
      </c>
      <c r="K129" s="1">
        <v>0</v>
      </c>
      <c r="L129">
        <v>0</v>
      </c>
      <c r="M129">
        <v>0</v>
      </c>
      <c r="N129">
        <v>0</v>
      </c>
      <c r="O129">
        <v>59</v>
      </c>
      <c r="P129">
        <v>0</v>
      </c>
      <c r="Q129">
        <v>17</v>
      </c>
      <c r="R129">
        <v>17</v>
      </c>
      <c r="S129">
        <v>0</v>
      </c>
    </row>
    <row r="130" spans="1:19" x14ac:dyDescent="0.25">
      <c r="A130" t="s">
        <v>41</v>
      </c>
      <c r="B130">
        <v>328</v>
      </c>
      <c r="C130">
        <v>422</v>
      </c>
      <c r="D130">
        <v>200</v>
      </c>
      <c r="E130">
        <v>764</v>
      </c>
      <c r="F130">
        <v>130</v>
      </c>
      <c r="G130">
        <v>148</v>
      </c>
      <c r="H130">
        <v>161</v>
      </c>
      <c r="I130">
        <v>102</v>
      </c>
      <c r="J130">
        <v>158</v>
      </c>
      <c r="K130" s="1">
        <v>224</v>
      </c>
      <c r="L130">
        <v>160</v>
      </c>
      <c r="M130">
        <v>103</v>
      </c>
      <c r="N130">
        <v>107</v>
      </c>
      <c r="O130">
        <v>104</v>
      </c>
      <c r="P130">
        <v>321</v>
      </c>
      <c r="Q130">
        <v>277</v>
      </c>
      <c r="R130">
        <v>166</v>
      </c>
      <c r="S130">
        <v>154</v>
      </c>
    </row>
    <row r="131" spans="1:19" x14ac:dyDescent="0.25">
      <c r="A131" t="s">
        <v>45</v>
      </c>
      <c r="B131">
        <v>194</v>
      </c>
      <c r="C131">
        <v>295</v>
      </c>
      <c r="D131">
        <v>0</v>
      </c>
      <c r="E131">
        <v>758</v>
      </c>
      <c r="F131">
        <v>625</v>
      </c>
      <c r="G131">
        <v>0</v>
      </c>
      <c r="H131">
        <v>0</v>
      </c>
      <c r="I131">
        <v>0</v>
      </c>
      <c r="J131">
        <v>0</v>
      </c>
      <c r="K131" s="1">
        <v>0</v>
      </c>
      <c r="L131">
        <v>173</v>
      </c>
      <c r="M131">
        <v>76</v>
      </c>
      <c r="N131">
        <v>138</v>
      </c>
      <c r="O131">
        <v>0</v>
      </c>
      <c r="P131">
        <v>177</v>
      </c>
      <c r="Q131">
        <v>141</v>
      </c>
      <c r="R131">
        <v>0</v>
      </c>
      <c r="S131">
        <v>192</v>
      </c>
    </row>
    <row r="132" spans="1:19" x14ac:dyDescent="0.25">
      <c r="A132" t="s">
        <v>14</v>
      </c>
      <c r="B132">
        <v>1411</v>
      </c>
      <c r="C132">
        <v>1406</v>
      </c>
      <c r="D132">
        <v>733</v>
      </c>
      <c r="E132">
        <v>1970</v>
      </c>
      <c r="F132">
        <v>624</v>
      </c>
      <c r="G132">
        <v>555</v>
      </c>
      <c r="H132">
        <v>147</v>
      </c>
      <c r="I132">
        <v>517</v>
      </c>
      <c r="J132">
        <v>246</v>
      </c>
      <c r="K132" s="1">
        <v>462</v>
      </c>
      <c r="L132">
        <v>1081</v>
      </c>
      <c r="M132">
        <v>342</v>
      </c>
      <c r="N132">
        <v>115</v>
      </c>
      <c r="O132">
        <v>252</v>
      </c>
      <c r="P132">
        <v>993</v>
      </c>
      <c r="Q132">
        <v>614</v>
      </c>
      <c r="R132">
        <v>226</v>
      </c>
      <c r="S132">
        <v>396</v>
      </c>
    </row>
    <row r="133" spans="1:19" x14ac:dyDescent="0.25">
      <c r="A133" t="s">
        <v>288</v>
      </c>
      <c r="B133">
        <v>0</v>
      </c>
      <c r="C133">
        <v>0</v>
      </c>
      <c r="D133">
        <v>0</v>
      </c>
      <c r="E133">
        <v>0</v>
      </c>
      <c r="F133">
        <v>69</v>
      </c>
      <c r="G133">
        <v>0</v>
      </c>
      <c r="H133">
        <v>0</v>
      </c>
      <c r="I133">
        <v>0</v>
      </c>
      <c r="J133">
        <v>0</v>
      </c>
      <c r="K133" s="1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25">
      <c r="A134" t="s">
        <v>27</v>
      </c>
      <c r="B134">
        <v>417</v>
      </c>
      <c r="C134">
        <v>908</v>
      </c>
      <c r="D134">
        <v>297</v>
      </c>
      <c r="E134">
        <v>1251</v>
      </c>
      <c r="F134">
        <v>580</v>
      </c>
      <c r="G134">
        <v>552</v>
      </c>
      <c r="H134">
        <v>511</v>
      </c>
      <c r="I134">
        <v>221</v>
      </c>
      <c r="J134">
        <v>162</v>
      </c>
      <c r="K134" s="1">
        <v>318</v>
      </c>
      <c r="L134">
        <v>412</v>
      </c>
      <c r="M134">
        <v>277</v>
      </c>
      <c r="N134">
        <v>51</v>
      </c>
      <c r="O134">
        <v>198</v>
      </c>
      <c r="P134">
        <v>485</v>
      </c>
      <c r="Q134">
        <v>364</v>
      </c>
      <c r="R134">
        <v>253</v>
      </c>
      <c r="S134">
        <v>241</v>
      </c>
    </row>
    <row r="135" spans="1:19" x14ac:dyDescent="0.25">
      <c r="A135" t="s">
        <v>48</v>
      </c>
      <c r="B135">
        <v>864</v>
      </c>
      <c r="C135">
        <v>726</v>
      </c>
      <c r="D135">
        <v>843</v>
      </c>
      <c r="E135">
        <v>1222</v>
      </c>
      <c r="F135">
        <v>704</v>
      </c>
      <c r="G135">
        <v>404</v>
      </c>
      <c r="H135">
        <v>464</v>
      </c>
      <c r="I135">
        <v>346</v>
      </c>
      <c r="J135">
        <v>1411</v>
      </c>
      <c r="K135" s="1">
        <v>693</v>
      </c>
      <c r="L135">
        <v>638</v>
      </c>
      <c r="M135">
        <v>502</v>
      </c>
      <c r="N135">
        <v>390</v>
      </c>
      <c r="O135">
        <v>614</v>
      </c>
      <c r="P135">
        <v>1084</v>
      </c>
      <c r="Q135">
        <v>682</v>
      </c>
      <c r="R135">
        <v>457</v>
      </c>
      <c r="S135">
        <v>1029</v>
      </c>
    </row>
    <row r="136" spans="1:19" x14ac:dyDescent="0.25">
      <c r="A136" t="s">
        <v>473</v>
      </c>
      <c r="B136">
        <v>0</v>
      </c>
      <c r="C136">
        <v>0</v>
      </c>
      <c r="D136">
        <v>0</v>
      </c>
      <c r="E136">
        <v>0</v>
      </c>
      <c r="F136">
        <v>110</v>
      </c>
      <c r="G136">
        <v>0</v>
      </c>
      <c r="H136">
        <v>0</v>
      </c>
      <c r="I136">
        <v>0</v>
      </c>
      <c r="J136">
        <v>0</v>
      </c>
      <c r="K136" s="1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 x14ac:dyDescent="0.25">
      <c r="A137" t="s">
        <v>73</v>
      </c>
      <c r="B137">
        <v>116</v>
      </c>
      <c r="C137">
        <v>0</v>
      </c>
      <c r="D137">
        <v>0</v>
      </c>
      <c r="E137">
        <v>206</v>
      </c>
      <c r="F137">
        <v>0</v>
      </c>
      <c r="G137">
        <v>0</v>
      </c>
      <c r="H137">
        <v>0</v>
      </c>
      <c r="I137">
        <v>0</v>
      </c>
      <c r="J137">
        <v>0</v>
      </c>
      <c r="K137" s="1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04</v>
      </c>
      <c r="S137">
        <v>0</v>
      </c>
    </row>
    <row r="138" spans="1:19" x14ac:dyDescent="0.25">
      <c r="A138" t="s">
        <v>89</v>
      </c>
      <c r="B138">
        <v>47</v>
      </c>
      <c r="C138">
        <v>36</v>
      </c>
      <c r="D138">
        <v>0</v>
      </c>
      <c r="E138">
        <v>27</v>
      </c>
      <c r="F138">
        <v>15</v>
      </c>
      <c r="G138">
        <v>0</v>
      </c>
      <c r="H138">
        <v>35</v>
      </c>
      <c r="I138">
        <v>0</v>
      </c>
      <c r="J138">
        <v>0</v>
      </c>
      <c r="K138" s="1">
        <v>0</v>
      </c>
      <c r="L138">
        <v>35</v>
      </c>
      <c r="M138">
        <v>0</v>
      </c>
      <c r="N138">
        <v>0</v>
      </c>
      <c r="O138">
        <v>0</v>
      </c>
      <c r="P138">
        <v>32</v>
      </c>
      <c r="Q138">
        <v>0</v>
      </c>
      <c r="R138">
        <v>3</v>
      </c>
      <c r="S138">
        <v>0</v>
      </c>
    </row>
    <row r="139" spans="1:19" x14ac:dyDescent="0.25">
      <c r="A139" t="s">
        <v>86</v>
      </c>
      <c r="B139">
        <v>318</v>
      </c>
      <c r="C139">
        <v>223</v>
      </c>
      <c r="D139">
        <v>190</v>
      </c>
      <c r="E139">
        <v>650</v>
      </c>
      <c r="F139">
        <v>174</v>
      </c>
      <c r="G139">
        <v>246</v>
      </c>
      <c r="H139">
        <v>308</v>
      </c>
      <c r="I139">
        <v>172</v>
      </c>
      <c r="J139">
        <v>109</v>
      </c>
      <c r="K139" s="1">
        <v>280</v>
      </c>
      <c r="L139">
        <v>234</v>
      </c>
      <c r="M139">
        <v>150</v>
      </c>
      <c r="N139">
        <v>0</v>
      </c>
      <c r="O139">
        <v>115</v>
      </c>
      <c r="P139">
        <v>257</v>
      </c>
      <c r="Q139">
        <v>158</v>
      </c>
      <c r="R139">
        <v>202</v>
      </c>
      <c r="S139">
        <v>210</v>
      </c>
    </row>
    <row r="140" spans="1:19" x14ac:dyDescent="0.25">
      <c r="A140" t="s">
        <v>300</v>
      </c>
      <c r="B140">
        <v>13</v>
      </c>
      <c r="C140">
        <v>0</v>
      </c>
      <c r="D140">
        <v>0</v>
      </c>
      <c r="E140">
        <v>31</v>
      </c>
      <c r="F140">
        <v>55</v>
      </c>
      <c r="G140">
        <v>0</v>
      </c>
      <c r="H140">
        <v>0</v>
      </c>
      <c r="I140">
        <v>0</v>
      </c>
      <c r="J140">
        <v>0</v>
      </c>
      <c r="K140" s="1">
        <v>63</v>
      </c>
      <c r="L140">
        <v>39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 x14ac:dyDescent="0.25">
      <c r="A141" t="s">
        <v>222</v>
      </c>
      <c r="B141">
        <v>81</v>
      </c>
      <c r="C141">
        <v>120</v>
      </c>
      <c r="D141">
        <v>61</v>
      </c>
      <c r="E141">
        <v>187</v>
      </c>
      <c r="F141">
        <v>70</v>
      </c>
      <c r="G141">
        <v>0</v>
      </c>
      <c r="H141">
        <v>65</v>
      </c>
      <c r="I141">
        <v>68</v>
      </c>
      <c r="J141">
        <v>96</v>
      </c>
      <c r="K141" s="1">
        <v>42</v>
      </c>
      <c r="L141">
        <v>50</v>
      </c>
      <c r="M141">
        <v>108</v>
      </c>
      <c r="N141">
        <v>68</v>
      </c>
      <c r="O141">
        <v>60</v>
      </c>
      <c r="P141">
        <v>101</v>
      </c>
      <c r="Q141">
        <v>76</v>
      </c>
      <c r="R141">
        <v>38</v>
      </c>
      <c r="S141">
        <v>86</v>
      </c>
    </row>
    <row r="142" spans="1:19" x14ac:dyDescent="0.25">
      <c r="A142" t="s">
        <v>31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 s="1">
        <v>0</v>
      </c>
      <c r="L142">
        <v>0</v>
      </c>
      <c r="M142">
        <v>27</v>
      </c>
      <c r="N142">
        <v>28</v>
      </c>
      <c r="O142">
        <v>0</v>
      </c>
      <c r="P142">
        <v>50</v>
      </c>
      <c r="Q142">
        <v>0</v>
      </c>
      <c r="R142">
        <v>0</v>
      </c>
      <c r="S142">
        <v>0</v>
      </c>
    </row>
    <row r="143" spans="1:19" x14ac:dyDescent="0.25">
      <c r="A143" t="s">
        <v>253</v>
      </c>
      <c r="B143">
        <v>120</v>
      </c>
      <c r="C143">
        <v>55</v>
      </c>
      <c r="D143">
        <v>0</v>
      </c>
      <c r="E143">
        <v>93</v>
      </c>
      <c r="F143">
        <v>94</v>
      </c>
      <c r="G143">
        <v>0</v>
      </c>
      <c r="H143">
        <v>67</v>
      </c>
      <c r="I143">
        <v>26</v>
      </c>
      <c r="J143">
        <v>0</v>
      </c>
      <c r="K143" s="1">
        <v>146</v>
      </c>
      <c r="L143">
        <v>112</v>
      </c>
      <c r="M143">
        <v>57</v>
      </c>
      <c r="N143">
        <v>0</v>
      </c>
      <c r="O143">
        <v>0</v>
      </c>
      <c r="P143">
        <v>99</v>
      </c>
      <c r="Q143">
        <v>103</v>
      </c>
      <c r="R143">
        <v>87</v>
      </c>
      <c r="S143">
        <v>0</v>
      </c>
    </row>
    <row r="144" spans="1:19" x14ac:dyDescent="0.25">
      <c r="A144" t="s">
        <v>96</v>
      </c>
      <c r="B144">
        <v>334</v>
      </c>
      <c r="C144">
        <v>462</v>
      </c>
      <c r="D144">
        <v>274</v>
      </c>
      <c r="E144">
        <v>681</v>
      </c>
      <c r="F144">
        <v>385</v>
      </c>
      <c r="G144">
        <v>92</v>
      </c>
      <c r="H144">
        <v>136</v>
      </c>
      <c r="I144">
        <v>184</v>
      </c>
      <c r="J144">
        <v>223</v>
      </c>
      <c r="K144" s="1">
        <v>310</v>
      </c>
      <c r="L144">
        <v>441</v>
      </c>
      <c r="M144">
        <v>122</v>
      </c>
      <c r="N144">
        <v>48</v>
      </c>
      <c r="O144">
        <v>128</v>
      </c>
      <c r="P144">
        <v>338</v>
      </c>
      <c r="Q144">
        <v>191</v>
      </c>
      <c r="R144">
        <v>270</v>
      </c>
      <c r="S144">
        <v>259</v>
      </c>
    </row>
    <row r="145" spans="1:19" x14ac:dyDescent="0.25">
      <c r="A145" t="s">
        <v>39</v>
      </c>
      <c r="B145">
        <v>535</v>
      </c>
      <c r="C145">
        <v>173</v>
      </c>
      <c r="D145">
        <v>125</v>
      </c>
      <c r="E145">
        <v>502</v>
      </c>
      <c r="F145">
        <v>169</v>
      </c>
      <c r="G145">
        <v>348</v>
      </c>
      <c r="H145">
        <v>180</v>
      </c>
      <c r="I145">
        <v>0</v>
      </c>
      <c r="J145">
        <v>95</v>
      </c>
      <c r="K145" s="1">
        <v>519</v>
      </c>
      <c r="L145">
        <v>0</v>
      </c>
      <c r="M145">
        <v>0</v>
      </c>
      <c r="N145">
        <v>78</v>
      </c>
      <c r="O145">
        <v>0</v>
      </c>
      <c r="P145">
        <v>158</v>
      </c>
      <c r="Q145">
        <v>0</v>
      </c>
      <c r="R145">
        <v>0</v>
      </c>
      <c r="S145">
        <v>88</v>
      </c>
    </row>
    <row r="146" spans="1:19" x14ac:dyDescent="0.25">
      <c r="A146" t="s">
        <v>37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80</v>
      </c>
      <c r="J146">
        <v>0</v>
      </c>
      <c r="K146" s="1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 x14ac:dyDescent="0.25">
      <c r="A147" t="s">
        <v>20</v>
      </c>
      <c r="B147">
        <v>1038</v>
      </c>
      <c r="C147">
        <v>1003</v>
      </c>
      <c r="D147">
        <v>537</v>
      </c>
      <c r="E147">
        <v>1079</v>
      </c>
      <c r="F147">
        <v>711</v>
      </c>
      <c r="G147">
        <v>364</v>
      </c>
      <c r="H147">
        <v>618</v>
      </c>
      <c r="I147">
        <v>323</v>
      </c>
      <c r="J147">
        <v>465</v>
      </c>
      <c r="K147" s="1">
        <v>888</v>
      </c>
      <c r="L147">
        <v>933</v>
      </c>
      <c r="M147">
        <v>388</v>
      </c>
      <c r="N147">
        <v>260</v>
      </c>
      <c r="O147">
        <v>276</v>
      </c>
      <c r="P147">
        <v>951</v>
      </c>
      <c r="Q147">
        <v>679</v>
      </c>
      <c r="R147">
        <v>399</v>
      </c>
      <c r="S147">
        <v>613</v>
      </c>
    </row>
    <row r="148" spans="1:19" x14ac:dyDescent="0.25">
      <c r="A148" t="s">
        <v>93</v>
      </c>
      <c r="B148">
        <v>37</v>
      </c>
      <c r="C148">
        <v>113</v>
      </c>
      <c r="D148">
        <v>0</v>
      </c>
      <c r="E148">
        <v>144</v>
      </c>
      <c r="F148">
        <v>85</v>
      </c>
      <c r="G148">
        <v>101</v>
      </c>
      <c r="H148">
        <v>0</v>
      </c>
      <c r="I148">
        <v>71</v>
      </c>
      <c r="J148">
        <v>0</v>
      </c>
      <c r="K148" s="1">
        <v>74</v>
      </c>
      <c r="L148">
        <v>78</v>
      </c>
      <c r="M148">
        <v>0</v>
      </c>
      <c r="N148">
        <v>0</v>
      </c>
      <c r="O148">
        <v>59</v>
      </c>
      <c r="P148">
        <v>92</v>
      </c>
      <c r="Q148">
        <v>77</v>
      </c>
      <c r="R148">
        <v>50</v>
      </c>
      <c r="S148">
        <v>0</v>
      </c>
    </row>
    <row r="149" spans="1:19" x14ac:dyDescent="0.25">
      <c r="A149" t="s">
        <v>42</v>
      </c>
      <c r="B149">
        <v>147</v>
      </c>
      <c r="C149">
        <v>236</v>
      </c>
      <c r="D149">
        <v>209</v>
      </c>
      <c r="E149">
        <v>501</v>
      </c>
      <c r="F149">
        <v>312</v>
      </c>
      <c r="G149">
        <v>50</v>
      </c>
      <c r="H149">
        <v>89</v>
      </c>
      <c r="I149">
        <v>147</v>
      </c>
      <c r="J149">
        <v>150</v>
      </c>
      <c r="K149" s="1">
        <v>89</v>
      </c>
      <c r="L149">
        <v>214</v>
      </c>
      <c r="M149">
        <v>181</v>
      </c>
      <c r="N149">
        <v>0</v>
      </c>
      <c r="O149">
        <v>0</v>
      </c>
      <c r="P149">
        <v>185</v>
      </c>
      <c r="Q149">
        <v>157</v>
      </c>
      <c r="R149">
        <v>82</v>
      </c>
      <c r="S149">
        <v>200</v>
      </c>
    </row>
    <row r="150" spans="1:19" x14ac:dyDescent="0.25">
      <c r="A150" t="s">
        <v>76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 s="1">
        <v>0</v>
      </c>
      <c r="L150">
        <v>0</v>
      </c>
      <c r="M150">
        <v>0</v>
      </c>
      <c r="N150">
        <v>0</v>
      </c>
      <c r="O150">
        <v>0</v>
      </c>
      <c r="P150">
        <v>53</v>
      </c>
      <c r="Q150">
        <v>0</v>
      </c>
      <c r="R150">
        <v>0</v>
      </c>
      <c r="S150">
        <v>0</v>
      </c>
    </row>
    <row r="151" spans="1:19" x14ac:dyDescent="0.25">
      <c r="A151" t="s">
        <v>765</v>
      </c>
      <c r="B151">
        <v>783</v>
      </c>
      <c r="C151">
        <v>439</v>
      </c>
      <c r="D151">
        <v>0</v>
      </c>
      <c r="E151">
        <v>0</v>
      </c>
      <c r="F151">
        <v>0</v>
      </c>
      <c r="G151">
        <v>0</v>
      </c>
      <c r="H151">
        <v>558</v>
      </c>
      <c r="I151">
        <v>0</v>
      </c>
      <c r="J151">
        <v>0</v>
      </c>
      <c r="K151" s="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561</v>
      </c>
      <c r="R151">
        <v>0</v>
      </c>
      <c r="S151">
        <v>0</v>
      </c>
    </row>
    <row r="152" spans="1:19" x14ac:dyDescent="0.25">
      <c r="A152" t="s">
        <v>22</v>
      </c>
      <c r="B152">
        <v>1095</v>
      </c>
      <c r="C152">
        <v>855</v>
      </c>
      <c r="D152">
        <v>1560</v>
      </c>
      <c r="E152">
        <v>2106</v>
      </c>
      <c r="F152">
        <v>2013</v>
      </c>
      <c r="G152">
        <v>645</v>
      </c>
      <c r="H152">
        <v>706</v>
      </c>
      <c r="I152">
        <v>565</v>
      </c>
      <c r="J152">
        <v>1311</v>
      </c>
      <c r="K152" s="1">
        <v>923</v>
      </c>
      <c r="L152">
        <v>1136</v>
      </c>
      <c r="M152">
        <v>0</v>
      </c>
      <c r="N152">
        <v>1046</v>
      </c>
      <c r="O152">
        <v>915</v>
      </c>
      <c r="P152">
        <v>1969</v>
      </c>
      <c r="Q152">
        <v>721</v>
      </c>
      <c r="R152">
        <v>389</v>
      </c>
      <c r="S152">
        <v>2008</v>
      </c>
    </row>
    <row r="153" spans="1:19" x14ac:dyDescent="0.25">
      <c r="A153" t="s">
        <v>152</v>
      </c>
      <c r="B153">
        <v>0</v>
      </c>
      <c r="C153">
        <v>0</v>
      </c>
      <c r="D153">
        <v>10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 s="1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42</v>
      </c>
      <c r="R153">
        <v>0</v>
      </c>
      <c r="S153">
        <v>0</v>
      </c>
    </row>
    <row r="154" spans="1:19" x14ac:dyDescent="0.25">
      <c r="A154" t="s">
        <v>157</v>
      </c>
      <c r="B154">
        <v>1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 s="1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44</v>
      </c>
      <c r="R154">
        <v>0</v>
      </c>
      <c r="S154">
        <v>0</v>
      </c>
    </row>
    <row r="155" spans="1:19" x14ac:dyDescent="0.25">
      <c r="A155" t="s">
        <v>83</v>
      </c>
      <c r="B155">
        <v>0</v>
      </c>
      <c r="C155">
        <v>73</v>
      </c>
      <c r="D155">
        <v>21</v>
      </c>
      <c r="E155">
        <v>133</v>
      </c>
      <c r="F155">
        <v>111</v>
      </c>
      <c r="G155">
        <v>0</v>
      </c>
      <c r="H155">
        <v>0</v>
      </c>
      <c r="I155">
        <v>0</v>
      </c>
      <c r="J155">
        <v>0</v>
      </c>
      <c r="K155" s="1">
        <v>61</v>
      </c>
      <c r="L155">
        <v>31</v>
      </c>
      <c r="M155">
        <v>0</v>
      </c>
      <c r="N155">
        <v>0</v>
      </c>
      <c r="O155">
        <v>0</v>
      </c>
      <c r="P155">
        <v>112</v>
      </c>
      <c r="Q155">
        <v>65</v>
      </c>
      <c r="R155">
        <v>0</v>
      </c>
      <c r="S155">
        <v>0</v>
      </c>
    </row>
    <row r="156" spans="1:19" x14ac:dyDescent="0.25">
      <c r="A156" t="s">
        <v>276</v>
      </c>
      <c r="B156">
        <v>0</v>
      </c>
      <c r="C156">
        <v>0</v>
      </c>
      <c r="D156">
        <v>0</v>
      </c>
      <c r="E156">
        <v>143</v>
      </c>
      <c r="F156">
        <v>0</v>
      </c>
      <c r="G156">
        <v>0</v>
      </c>
      <c r="H156">
        <v>0</v>
      </c>
      <c r="I156">
        <v>0</v>
      </c>
      <c r="J156">
        <v>0</v>
      </c>
      <c r="K156" s="1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 x14ac:dyDescent="0.25">
      <c r="A157" t="s">
        <v>121</v>
      </c>
      <c r="B157">
        <v>0</v>
      </c>
      <c r="C157">
        <v>0</v>
      </c>
      <c r="D157">
        <v>0</v>
      </c>
      <c r="E157">
        <v>170</v>
      </c>
      <c r="F157">
        <v>0</v>
      </c>
      <c r="G157">
        <v>0</v>
      </c>
      <c r="H157">
        <v>0</v>
      </c>
      <c r="I157">
        <v>0</v>
      </c>
      <c r="J157">
        <v>0</v>
      </c>
      <c r="K157" s="1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105</v>
      </c>
      <c r="R157">
        <v>0</v>
      </c>
      <c r="S157">
        <v>0</v>
      </c>
    </row>
    <row r="158" spans="1:19" x14ac:dyDescent="0.25">
      <c r="A158" t="s">
        <v>78</v>
      </c>
      <c r="B158">
        <v>35</v>
      </c>
      <c r="C158">
        <v>126</v>
      </c>
      <c r="D158">
        <v>52</v>
      </c>
      <c r="E158">
        <v>250</v>
      </c>
      <c r="F158">
        <v>63</v>
      </c>
      <c r="G158">
        <v>80</v>
      </c>
      <c r="H158">
        <v>77</v>
      </c>
      <c r="I158">
        <v>121</v>
      </c>
      <c r="J158">
        <v>60</v>
      </c>
      <c r="K158" s="1">
        <v>30</v>
      </c>
      <c r="L158">
        <v>25</v>
      </c>
      <c r="M158">
        <v>52</v>
      </c>
      <c r="N158">
        <v>59</v>
      </c>
      <c r="O158">
        <v>41</v>
      </c>
      <c r="P158">
        <v>49</v>
      </c>
      <c r="Q158">
        <v>41</v>
      </c>
      <c r="R158">
        <v>68</v>
      </c>
      <c r="S158">
        <v>44</v>
      </c>
    </row>
    <row r="159" spans="1:19" x14ac:dyDescent="0.25">
      <c r="A159" t="s">
        <v>184</v>
      </c>
      <c r="B159">
        <v>0</v>
      </c>
      <c r="C159">
        <v>0</v>
      </c>
      <c r="D159">
        <v>0</v>
      </c>
      <c r="E159">
        <v>114</v>
      </c>
      <c r="F159">
        <v>0</v>
      </c>
      <c r="G159">
        <v>0</v>
      </c>
      <c r="H159">
        <v>0</v>
      </c>
      <c r="I159">
        <v>0</v>
      </c>
      <c r="J159">
        <v>0</v>
      </c>
      <c r="K159" s="1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 x14ac:dyDescent="0.25">
      <c r="A160" t="s">
        <v>766</v>
      </c>
      <c r="B160">
        <v>3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 s="1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 x14ac:dyDescent="0.25">
      <c r="A161" t="s">
        <v>74</v>
      </c>
      <c r="B161">
        <v>42</v>
      </c>
      <c r="C161">
        <v>86</v>
      </c>
      <c r="D161">
        <v>0</v>
      </c>
      <c r="E161">
        <v>63</v>
      </c>
      <c r="F161">
        <v>72</v>
      </c>
      <c r="G161">
        <v>0</v>
      </c>
      <c r="H161">
        <v>0</v>
      </c>
      <c r="I161">
        <v>28</v>
      </c>
      <c r="J161">
        <v>48</v>
      </c>
      <c r="K161" s="1">
        <v>0</v>
      </c>
      <c r="L161">
        <v>61</v>
      </c>
      <c r="M161">
        <v>0</v>
      </c>
      <c r="N161">
        <v>0</v>
      </c>
      <c r="O161">
        <v>0</v>
      </c>
      <c r="P161">
        <v>92</v>
      </c>
      <c r="Q161">
        <v>39</v>
      </c>
      <c r="R161">
        <v>7</v>
      </c>
      <c r="S161">
        <v>0</v>
      </c>
    </row>
    <row r="162" spans="1:19" x14ac:dyDescent="0.25">
      <c r="A162" t="s">
        <v>80</v>
      </c>
      <c r="B162">
        <v>125</v>
      </c>
      <c r="C162">
        <v>77</v>
      </c>
      <c r="D162">
        <v>0</v>
      </c>
      <c r="E162">
        <v>0</v>
      </c>
      <c r="F162">
        <v>73</v>
      </c>
      <c r="G162">
        <v>0</v>
      </c>
      <c r="H162">
        <v>85</v>
      </c>
      <c r="I162">
        <v>45</v>
      </c>
      <c r="J162">
        <v>0</v>
      </c>
      <c r="K162" s="1">
        <v>90</v>
      </c>
      <c r="L162">
        <v>70</v>
      </c>
      <c r="M162">
        <v>0</v>
      </c>
      <c r="N162">
        <v>0</v>
      </c>
      <c r="O162">
        <v>51</v>
      </c>
      <c r="P162">
        <v>171</v>
      </c>
      <c r="Q162">
        <v>24</v>
      </c>
      <c r="R162">
        <v>33</v>
      </c>
      <c r="S162">
        <v>112</v>
      </c>
    </row>
    <row r="163" spans="1:19" x14ac:dyDescent="0.25">
      <c r="A163" t="s">
        <v>236</v>
      </c>
      <c r="B163">
        <v>0</v>
      </c>
      <c r="C163">
        <v>33</v>
      </c>
      <c r="D163">
        <v>0</v>
      </c>
      <c r="E163">
        <v>28</v>
      </c>
      <c r="F163">
        <v>0</v>
      </c>
      <c r="G163">
        <v>0</v>
      </c>
      <c r="H163">
        <v>0</v>
      </c>
      <c r="I163">
        <v>0</v>
      </c>
      <c r="J163">
        <v>0</v>
      </c>
      <c r="K163" s="1">
        <v>25</v>
      </c>
      <c r="L163">
        <v>0</v>
      </c>
      <c r="M163">
        <v>8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 x14ac:dyDescent="0.25">
      <c r="A164" t="s">
        <v>194</v>
      </c>
      <c r="B164">
        <v>0</v>
      </c>
      <c r="C164">
        <v>0</v>
      </c>
      <c r="D164">
        <v>0</v>
      </c>
      <c r="E164">
        <v>0</v>
      </c>
      <c r="F164">
        <v>51</v>
      </c>
      <c r="G164">
        <v>0</v>
      </c>
      <c r="H164">
        <v>0</v>
      </c>
      <c r="I164">
        <v>0</v>
      </c>
      <c r="J164">
        <v>0</v>
      </c>
      <c r="K164" s="1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1:19" x14ac:dyDescent="0.25">
      <c r="A165" t="s">
        <v>226</v>
      </c>
      <c r="B165">
        <v>0</v>
      </c>
      <c r="C165">
        <v>138</v>
      </c>
      <c r="D165">
        <v>266</v>
      </c>
      <c r="E165">
        <v>0</v>
      </c>
      <c r="F165">
        <v>0</v>
      </c>
      <c r="G165">
        <v>0</v>
      </c>
      <c r="H165">
        <v>72</v>
      </c>
      <c r="I165">
        <v>87</v>
      </c>
      <c r="J165">
        <v>0</v>
      </c>
      <c r="K165" s="1">
        <v>136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74</v>
      </c>
      <c r="R165">
        <v>0</v>
      </c>
      <c r="S165">
        <v>0</v>
      </c>
    </row>
    <row r="166" spans="1:19" x14ac:dyDescent="0.25">
      <c r="A166" t="s">
        <v>323</v>
      </c>
      <c r="B166">
        <v>0</v>
      </c>
      <c r="C166">
        <v>0</v>
      </c>
      <c r="D166">
        <v>0</v>
      </c>
      <c r="E166">
        <v>0</v>
      </c>
      <c r="F166">
        <v>49</v>
      </c>
      <c r="G166">
        <v>0</v>
      </c>
      <c r="H166">
        <v>0</v>
      </c>
      <c r="I166">
        <v>0</v>
      </c>
      <c r="J166">
        <v>0</v>
      </c>
      <c r="K166" s="1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</row>
    <row r="167" spans="1:19" x14ac:dyDescent="0.25">
      <c r="A167" t="s">
        <v>98</v>
      </c>
      <c r="B167">
        <v>0</v>
      </c>
      <c r="C167">
        <v>0</v>
      </c>
      <c r="D167">
        <v>26</v>
      </c>
      <c r="E167">
        <v>109</v>
      </c>
      <c r="F167">
        <v>16</v>
      </c>
      <c r="G167">
        <v>0</v>
      </c>
      <c r="H167">
        <v>0</v>
      </c>
      <c r="I167">
        <v>0</v>
      </c>
      <c r="J167">
        <v>36</v>
      </c>
      <c r="K167" s="1">
        <v>35</v>
      </c>
      <c r="L167">
        <v>0</v>
      </c>
      <c r="M167">
        <v>40</v>
      </c>
      <c r="N167">
        <v>0</v>
      </c>
      <c r="O167">
        <v>0</v>
      </c>
      <c r="P167">
        <v>59</v>
      </c>
      <c r="Q167">
        <v>0</v>
      </c>
      <c r="R167">
        <v>0</v>
      </c>
      <c r="S167">
        <v>0</v>
      </c>
    </row>
    <row r="168" spans="1:19" x14ac:dyDescent="0.25">
      <c r="A168" t="s">
        <v>135</v>
      </c>
      <c r="B168">
        <v>50</v>
      </c>
      <c r="C168">
        <v>114</v>
      </c>
      <c r="D168">
        <v>0</v>
      </c>
      <c r="E168">
        <v>40</v>
      </c>
      <c r="F168">
        <v>233</v>
      </c>
      <c r="G168">
        <v>0</v>
      </c>
      <c r="H168">
        <v>0</v>
      </c>
      <c r="I168">
        <v>54</v>
      </c>
      <c r="J168">
        <v>0</v>
      </c>
      <c r="K168" s="1">
        <v>63</v>
      </c>
      <c r="L168">
        <v>68</v>
      </c>
      <c r="M168">
        <v>0</v>
      </c>
      <c r="N168">
        <v>0</v>
      </c>
      <c r="O168">
        <v>0</v>
      </c>
      <c r="P168">
        <v>81</v>
      </c>
      <c r="Q168">
        <v>17</v>
      </c>
      <c r="R168">
        <v>0</v>
      </c>
      <c r="S168">
        <v>0</v>
      </c>
    </row>
    <row r="169" spans="1:19" x14ac:dyDescent="0.25">
      <c r="A169" t="s">
        <v>139</v>
      </c>
      <c r="B169">
        <v>0</v>
      </c>
      <c r="C169">
        <v>21</v>
      </c>
      <c r="D169">
        <v>0</v>
      </c>
      <c r="E169">
        <v>68</v>
      </c>
      <c r="F169">
        <v>51</v>
      </c>
      <c r="G169">
        <v>0</v>
      </c>
      <c r="H169">
        <v>0</v>
      </c>
      <c r="I169">
        <v>0</v>
      </c>
      <c r="J169">
        <v>0</v>
      </c>
      <c r="K169" s="1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</row>
    <row r="170" spans="1:19" x14ac:dyDescent="0.25">
      <c r="A170" t="s">
        <v>469</v>
      </c>
      <c r="B170">
        <v>73</v>
      </c>
      <c r="C170">
        <v>11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 s="1">
        <v>0</v>
      </c>
      <c r="L170">
        <v>0</v>
      </c>
      <c r="M170">
        <v>0</v>
      </c>
      <c r="N170">
        <v>0</v>
      </c>
      <c r="O170">
        <v>92</v>
      </c>
      <c r="P170">
        <v>0</v>
      </c>
      <c r="Q170">
        <v>0</v>
      </c>
      <c r="R170">
        <v>0</v>
      </c>
      <c r="S170">
        <v>0</v>
      </c>
    </row>
    <row r="171" spans="1:19" x14ac:dyDescent="0.25">
      <c r="A171" t="s">
        <v>97</v>
      </c>
      <c r="B171">
        <v>32</v>
      </c>
      <c r="C171">
        <v>0</v>
      </c>
      <c r="D171">
        <v>0</v>
      </c>
      <c r="E171">
        <v>64</v>
      </c>
      <c r="F171">
        <v>0</v>
      </c>
      <c r="G171">
        <v>0</v>
      </c>
      <c r="H171">
        <v>0</v>
      </c>
      <c r="I171">
        <v>0</v>
      </c>
      <c r="J171">
        <v>0</v>
      </c>
      <c r="K171" s="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</row>
    <row r="172" spans="1:19" x14ac:dyDescent="0.25">
      <c r="A172" t="s">
        <v>92</v>
      </c>
      <c r="B172">
        <v>31</v>
      </c>
      <c r="C172">
        <v>110</v>
      </c>
      <c r="D172">
        <v>0</v>
      </c>
      <c r="E172">
        <v>565</v>
      </c>
      <c r="F172">
        <v>56</v>
      </c>
      <c r="G172">
        <v>0</v>
      </c>
      <c r="H172">
        <v>0</v>
      </c>
      <c r="I172">
        <v>0</v>
      </c>
      <c r="J172">
        <v>0</v>
      </c>
      <c r="K172" s="1">
        <v>39</v>
      </c>
      <c r="L172">
        <v>0</v>
      </c>
      <c r="M172">
        <v>37</v>
      </c>
      <c r="N172">
        <v>0</v>
      </c>
      <c r="O172">
        <v>0</v>
      </c>
      <c r="P172">
        <v>0</v>
      </c>
      <c r="Q172">
        <v>34</v>
      </c>
      <c r="R172">
        <v>0</v>
      </c>
      <c r="S172">
        <v>81</v>
      </c>
    </row>
    <row r="173" spans="1:19" x14ac:dyDescent="0.25">
      <c r="A173" t="s">
        <v>100</v>
      </c>
      <c r="B173">
        <v>25</v>
      </c>
      <c r="C173">
        <v>0</v>
      </c>
      <c r="D173">
        <v>0</v>
      </c>
      <c r="E173">
        <v>29</v>
      </c>
      <c r="F173">
        <v>0</v>
      </c>
      <c r="G173">
        <v>0</v>
      </c>
      <c r="H173">
        <v>0</v>
      </c>
      <c r="I173">
        <v>0</v>
      </c>
      <c r="J173">
        <v>0</v>
      </c>
      <c r="K173" s="1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</row>
    <row r="174" spans="1:19" x14ac:dyDescent="0.25">
      <c r="A174" t="s">
        <v>18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55</v>
      </c>
      <c r="I174">
        <v>0</v>
      </c>
      <c r="J174">
        <v>0</v>
      </c>
      <c r="K174" s="1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</row>
    <row r="175" spans="1:19" x14ac:dyDescent="0.25">
      <c r="A175" t="s">
        <v>130</v>
      </c>
      <c r="B175">
        <v>38</v>
      </c>
      <c r="C175">
        <v>326</v>
      </c>
      <c r="D175">
        <v>187</v>
      </c>
      <c r="E175">
        <v>0</v>
      </c>
      <c r="F175">
        <v>0</v>
      </c>
      <c r="G175">
        <v>0</v>
      </c>
      <c r="H175">
        <v>139</v>
      </c>
      <c r="I175">
        <v>96</v>
      </c>
      <c r="J175">
        <v>0</v>
      </c>
      <c r="K175" s="1">
        <v>238</v>
      </c>
      <c r="L175">
        <v>0</v>
      </c>
      <c r="M175">
        <v>159</v>
      </c>
      <c r="N175">
        <v>0</v>
      </c>
      <c r="O175">
        <v>0</v>
      </c>
      <c r="P175">
        <v>215</v>
      </c>
      <c r="Q175">
        <v>96</v>
      </c>
      <c r="R175">
        <v>173</v>
      </c>
      <c r="S175">
        <v>0</v>
      </c>
    </row>
    <row r="176" spans="1:19" x14ac:dyDescent="0.25">
      <c r="A176" t="s">
        <v>475</v>
      </c>
      <c r="B176">
        <v>0</v>
      </c>
      <c r="C176">
        <v>0</v>
      </c>
      <c r="D176">
        <v>0</v>
      </c>
      <c r="E176">
        <v>0</v>
      </c>
      <c r="F176">
        <v>84</v>
      </c>
      <c r="G176">
        <v>0</v>
      </c>
      <c r="H176">
        <v>0</v>
      </c>
      <c r="I176">
        <v>0</v>
      </c>
      <c r="J176">
        <v>0</v>
      </c>
      <c r="K176" s="1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6</v>
      </c>
      <c r="S176">
        <v>0</v>
      </c>
    </row>
    <row r="177" spans="1:19" x14ac:dyDescent="0.25">
      <c r="A177" t="s">
        <v>68</v>
      </c>
      <c r="B177">
        <v>12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 s="1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 x14ac:dyDescent="0.25">
      <c r="A178" t="s">
        <v>197</v>
      </c>
      <c r="B178">
        <v>32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 s="1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 x14ac:dyDescent="0.25">
      <c r="A179" t="s">
        <v>23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 s="1">
        <v>0</v>
      </c>
      <c r="L179">
        <v>0</v>
      </c>
      <c r="M179">
        <v>0</v>
      </c>
      <c r="N179">
        <v>34</v>
      </c>
      <c r="O179">
        <v>0</v>
      </c>
      <c r="P179">
        <v>0</v>
      </c>
      <c r="Q179">
        <v>0</v>
      </c>
      <c r="R179">
        <v>0</v>
      </c>
      <c r="S179">
        <v>0</v>
      </c>
    </row>
    <row r="180" spans="1:19" x14ac:dyDescent="0.25">
      <c r="A180" t="s">
        <v>13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 s="1">
        <v>0</v>
      </c>
      <c r="L180">
        <v>0</v>
      </c>
      <c r="M180">
        <v>0</v>
      </c>
      <c r="N180">
        <v>0</v>
      </c>
      <c r="O180">
        <v>0</v>
      </c>
      <c r="P180">
        <v>42</v>
      </c>
      <c r="Q180">
        <v>0</v>
      </c>
      <c r="R180">
        <v>0</v>
      </c>
      <c r="S180">
        <v>0</v>
      </c>
    </row>
    <row r="181" spans="1:19" x14ac:dyDescent="0.25">
      <c r="A181" t="s">
        <v>40</v>
      </c>
      <c r="B181">
        <v>70</v>
      </c>
      <c r="C181">
        <v>95</v>
      </c>
      <c r="D181">
        <v>136</v>
      </c>
      <c r="E181">
        <v>170</v>
      </c>
      <c r="F181">
        <v>152</v>
      </c>
      <c r="G181">
        <v>57</v>
      </c>
      <c r="H181">
        <v>69</v>
      </c>
      <c r="I181">
        <v>0</v>
      </c>
      <c r="J181">
        <v>0</v>
      </c>
      <c r="K181" s="1">
        <v>87</v>
      </c>
      <c r="L181">
        <v>84</v>
      </c>
      <c r="M181">
        <v>64</v>
      </c>
      <c r="N181">
        <v>0</v>
      </c>
      <c r="O181">
        <v>7</v>
      </c>
      <c r="P181">
        <v>197</v>
      </c>
      <c r="Q181">
        <v>39</v>
      </c>
      <c r="R181">
        <v>33</v>
      </c>
      <c r="S181">
        <v>0</v>
      </c>
    </row>
    <row r="182" spans="1:19" x14ac:dyDescent="0.25">
      <c r="A182" t="s">
        <v>35</v>
      </c>
      <c r="B182">
        <v>254</v>
      </c>
      <c r="C182">
        <v>400</v>
      </c>
      <c r="D182">
        <v>167</v>
      </c>
      <c r="E182">
        <v>758</v>
      </c>
      <c r="F182">
        <v>574</v>
      </c>
      <c r="G182">
        <v>69</v>
      </c>
      <c r="H182">
        <v>125</v>
      </c>
      <c r="I182">
        <v>147</v>
      </c>
      <c r="J182">
        <v>164</v>
      </c>
      <c r="K182" s="1">
        <v>201</v>
      </c>
      <c r="L182">
        <v>88</v>
      </c>
      <c r="M182">
        <v>142</v>
      </c>
      <c r="N182">
        <v>90</v>
      </c>
      <c r="O182">
        <v>132</v>
      </c>
      <c r="P182">
        <v>288</v>
      </c>
      <c r="Q182">
        <v>190</v>
      </c>
      <c r="R182">
        <v>113</v>
      </c>
      <c r="S182">
        <v>166</v>
      </c>
    </row>
    <row r="183" spans="1:19" x14ac:dyDescent="0.25">
      <c r="A183" t="s">
        <v>185</v>
      </c>
      <c r="B183">
        <v>0</v>
      </c>
      <c r="C183">
        <v>0</v>
      </c>
      <c r="D183">
        <v>54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24</v>
      </c>
      <c r="K183" s="1">
        <v>0</v>
      </c>
      <c r="L183">
        <v>0</v>
      </c>
      <c r="M183">
        <v>0</v>
      </c>
      <c r="N183">
        <v>0</v>
      </c>
      <c r="O183">
        <v>0</v>
      </c>
      <c r="P183">
        <v>49</v>
      </c>
      <c r="Q183">
        <v>17</v>
      </c>
      <c r="R183">
        <v>0</v>
      </c>
      <c r="S183">
        <v>0</v>
      </c>
    </row>
    <row r="184" spans="1:19" x14ac:dyDescent="0.25">
      <c r="A184" t="s">
        <v>30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 s="1">
        <v>21</v>
      </c>
      <c r="L184">
        <v>0</v>
      </c>
      <c r="M184">
        <v>0</v>
      </c>
      <c r="N184">
        <v>0</v>
      </c>
      <c r="O184">
        <v>0</v>
      </c>
      <c r="P184">
        <v>60</v>
      </c>
      <c r="Q184">
        <v>0</v>
      </c>
      <c r="R184">
        <v>0</v>
      </c>
      <c r="S184">
        <v>0</v>
      </c>
    </row>
    <row r="185" spans="1:19" x14ac:dyDescent="0.25">
      <c r="A185" t="s">
        <v>154</v>
      </c>
      <c r="B185">
        <v>2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 s="1">
        <v>0</v>
      </c>
      <c r="L185">
        <v>47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 x14ac:dyDescent="0.25">
      <c r="A186" t="s">
        <v>49</v>
      </c>
      <c r="B186">
        <v>53</v>
      </c>
      <c r="C186">
        <v>51</v>
      </c>
      <c r="D186">
        <v>21</v>
      </c>
      <c r="E186">
        <v>118</v>
      </c>
      <c r="F186">
        <v>54</v>
      </c>
      <c r="G186">
        <v>0</v>
      </c>
      <c r="H186">
        <v>0</v>
      </c>
      <c r="I186">
        <v>0</v>
      </c>
      <c r="J186">
        <v>0</v>
      </c>
      <c r="K186" s="1">
        <v>23</v>
      </c>
      <c r="L186">
        <v>33</v>
      </c>
      <c r="M186">
        <v>0</v>
      </c>
      <c r="N186">
        <v>36</v>
      </c>
      <c r="O186">
        <v>0</v>
      </c>
      <c r="P186">
        <v>38</v>
      </c>
      <c r="Q186">
        <v>0</v>
      </c>
      <c r="R186">
        <v>0</v>
      </c>
      <c r="S186">
        <v>34</v>
      </c>
    </row>
    <row r="187" spans="1:19" x14ac:dyDescent="0.25">
      <c r="A187" t="s">
        <v>521</v>
      </c>
      <c r="B187">
        <v>144</v>
      </c>
      <c r="C187">
        <v>60</v>
      </c>
      <c r="D187">
        <v>31</v>
      </c>
      <c r="E187">
        <v>0</v>
      </c>
      <c r="F187">
        <v>60</v>
      </c>
      <c r="G187">
        <v>0</v>
      </c>
      <c r="H187">
        <v>50</v>
      </c>
      <c r="I187">
        <v>63</v>
      </c>
      <c r="J187">
        <v>0</v>
      </c>
      <c r="K187" s="1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90</v>
      </c>
      <c r="R187">
        <v>0</v>
      </c>
      <c r="S187">
        <v>0</v>
      </c>
    </row>
    <row r="188" spans="1:19" x14ac:dyDescent="0.25">
      <c r="A188" t="s">
        <v>8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 s="1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77</v>
      </c>
      <c r="S188">
        <v>0</v>
      </c>
    </row>
    <row r="189" spans="1:19" x14ac:dyDescent="0.25">
      <c r="A189" t="s">
        <v>76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 s="1">
        <v>0</v>
      </c>
      <c r="L189">
        <v>0</v>
      </c>
      <c r="M189">
        <v>99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 x14ac:dyDescent="0.25">
      <c r="A190" t="s">
        <v>47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3</v>
      </c>
      <c r="I190">
        <v>0</v>
      </c>
      <c r="J190">
        <v>0</v>
      </c>
      <c r="K190" s="1">
        <v>0</v>
      </c>
      <c r="L190">
        <v>0</v>
      </c>
      <c r="M190">
        <v>0</v>
      </c>
      <c r="N190">
        <v>0</v>
      </c>
      <c r="O190">
        <v>0</v>
      </c>
      <c r="P190">
        <v>47</v>
      </c>
      <c r="Q190">
        <v>0</v>
      </c>
      <c r="R190">
        <v>28</v>
      </c>
      <c r="S190">
        <v>0</v>
      </c>
    </row>
    <row r="191" spans="1:19" x14ac:dyDescent="0.25">
      <c r="A191" t="s">
        <v>55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 s="1">
        <v>143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 x14ac:dyDescent="0.25">
      <c r="A192" t="s">
        <v>768</v>
      </c>
      <c r="B192">
        <v>0</v>
      </c>
      <c r="C192">
        <v>35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 s="1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 x14ac:dyDescent="0.25">
      <c r="A193" t="s">
        <v>769</v>
      </c>
      <c r="B193">
        <v>0</v>
      </c>
      <c r="C193">
        <v>86</v>
      </c>
      <c r="D193">
        <v>17</v>
      </c>
      <c r="E193">
        <v>97</v>
      </c>
      <c r="F193">
        <v>121</v>
      </c>
      <c r="G193">
        <v>0</v>
      </c>
      <c r="H193">
        <v>0</v>
      </c>
      <c r="I193">
        <v>0</v>
      </c>
      <c r="J193">
        <v>0</v>
      </c>
      <c r="K193" s="1">
        <v>0</v>
      </c>
      <c r="L193">
        <v>0</v>
      </c>
      <c r="M193">
        <v>0</v>
      </c>
      <c r="N193">
        <v>0</v>
      </c>
      <c r="O193">
        <v>0</v>
      </c>
      <c r="P193">
        <v>35</v>
      </c>
      <c r="Q193">
        <v>24</v>
      </c>
      <c r="R193">
        <v>0</v>
      </c>
      <c r="S193">
        <v>0</v>
      </c>
    </row>
    <row r="194" spans="1:19" x14ac:dyDescent="0.25">
      <c r="A194" t="s">
        <v>291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 s="1">
        <v>0</v>
      </c>
      <c r="L194">
        <v>0</v>
      </c>
      <c r="M194">
        <v>0</v>
      </c>
      <c r="N194">
        <v>0</v>
      </c>
      <c r="O194">
        <v>41</v>
      </c>
      <c r="P194">
        <v>0</v>
      </c>
      <c r="Q194">
        <v>0</v>
      </c>
      <c r="R194">
        <v>0</v>
      </c>
      <c r="S194">
        <v>0</v>
      </c>
    </row>
    <row r="195" spans="1:19" x14ac:dyDescent="0.25">
      <c r="A195" t="s">
        <v>28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32</v>
      </c>
      <c r="J195">
        <v>0</v>
      </c>
      <c r="K195" s="1">
        <v>17</v>
      </c>
      <c r="L195">
        <v>0</v>
      </c>
      <c r="M195">
        <v>0</v>
      </c>
      <c r="N195">
        <v>0</v>
      </c>
      <c r="O195">
        <v>37</v>
      </c>
      <c r="P195">
        <v>0</v>
      </c>
      <c r="Q195">
        <v>0</v>
      </c>
      <c r="R195">
        <v>0</v>
      </c>
      <c r="S195">
        <v>0</v>
      </c>
    </row>
    <row r="196" spans="1:19" x14ac:dyDescent="0.25">
      <c r="A196" t="s">
        <v>770</v>
      </c>
      <c r="B196">
        <v>0</v>
      </c>
      <c r="C196">
        <v>114</v>
      </c>
      <c r="D196">
        <v>0</v>
      </c>
      <c r="E196">
        <v>126</v>
      </c>
      <c r="F196">
        <v>0</v>
      </c>
      <c r="G196">
        <v>0</v>
      </c>
      <c r="H196">
        <v>0</v>
      </c>
      <c r="I196">
        <v>0</v>
      </c>
      <c r="J196">
        <v>0</v>
      </c>
      <c r="K196" s="1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</row>
    <row r="197" spans="1:19" x14ac:dyDescent="0.25">
      <c r="A197" t="s">
        <v>21</v>
      </c>
      <c r="B197">
        <v>133</v>
      </c>
      <c r="C197">
        <v>4111</v>
      </c>
      <c r="D197">
        <v>84</v>
      </c>
      <c r="E197">
        <v>17254</v>
      </c>
      <c r="F197">
        <v>7752</v>
      </c>
      <c r="G197">
        <v>146</v>
      </c>
      <c r="H197">
        <v>62</v>
      </c>
      <c r="I197">
        <v>87</v>
      </c>
      <c r="J197">
        <v>0</v>
      </c>
      <c r="K197" s="1">
        <v>0</v>
      </c>
      <c r="L197">
        <v>138</v>
      </c>
      <c r="M197">
        <v>161</v>
      </c>
      <c r="N197">
        <v>424</v>
      </c>
      <c r="O197">
        <v>0</v>
      </c>
      <c r="P197">
        <v>123</v>
      </c>
      <c r="Q197">
        <v>168</v>
      </c>
      <c r="R197">
        <v>249</v>
      </c>
      <c r="S197">
        <v>364</v>
      </c>
    </row>
    <row r="198" spans="1:19" x14ac:dyDescent="0.25">
      <c r="A198" t="s">
        <v>20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 s="1">
        <v>0</v>
      </c>
      <c r="L198">
        <v>0</v>
      </c>
      <c r="M198">
        <v>29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 x14ac:dyDescent="0.25">
      <c r="A199" t="s">
        <v>79</v>
      </c>
      <c r="B199">
        <v>0</v>
      </c>
      <c r="C199">
        <v>82</v>
      </c>
      <c r="D199">
        <v>0</v>
      </c>
      <c r="E199">
        <v>172</v>
      </c>
      <c r="F199">
        <v>69</v>
      </c>
      <c r="G199">
        <v>0</v>
      </c>
      <c r="H199">
        <v>0</v>
      </c>
      <c r="I199">
        <v>0</v>
      </c>
      <c r="J199">
        <v>0</v>
      </c>
      <c r="K199" s="1">
        <v>0</v>
      </c>
      <c r="L199">
        <v>0</v>
      </c>
      <c r="M199">
        <v>0</v>
      </c>
      <c r="N199">
        <v>0</v>
      </c>
      <c r="O199">
        <v>0</v>
      </c>
      <c r="P199">
        <v>13</v>
      </c>
      <c r="Q199">
        <v>0</v>
      </c>
      <c r="R199">
        <v>0</v>
      </c>
      <c r="S199">
        <v>0</v>
      </c>
    </row>
    <row r="200" spans="1:19" x14ac:dyDescent="0.25">
      <c r="A200" t="s">
        <v>69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21</v>
      </c>
      <c r="J200">
        <v>0</v>
      </c>
      <c r="K200" s="1">
        <v>0</v>
      </c>
      <c r="L200">
        <v>0</v>
      </c>
      <c r="M200">
        <v>0</v>
      </c>
      <c r="N200">
        <v>0</v>
      </c>
      <c r="O200">
        <v>67</v>
      </c>
      <c r="P200">
        <v>32</v>
      </c>
      <c r="Q200">
        <v>0</v>
      </c>
      <c r="R200">
        <v>0</v>
      </c>
      <c r="S200">
        <v>0</v>
      </c>
    </row>
    <row r="201" spans="1:19" x14ac:dyDescent="0.25">
      <c r="A201" t="s">
        <v>771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 s="1">
        <v>28</v>
      </c>
      <c r="L201">
        <v>0</v>
      </c>
      <c r="M201">
        <v>49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</row>
    <row r="202" spans="1:19" x14ac:dyDescent="0.25">
      <c r="A202" t="s">
        <v>772</v>
      </c>
      <c r="B202">
        <v>57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 s="1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</row>
    <row r="203" spans="1:19" x14ac:dyDescent="0.25">
      <c r="A203" t="s">
        <v>403</v>
      </c>
      <c r="B203">
        <v>0</v>
      </c>
      <c r="C203">
        <v>26</v>
      </c>
      <c r="D203">
        <v>0</v>
      </c>
      <c r="E203">
        <v>21</v>
      </c>
      <c r="F203">
        <v>0</v>
      </c>
      <c r="G203">
        <v>0</v>
      </c>
      <c r="H203">
        <v>0</v>
      </c>
      <c r="I203">
        <v>0</v>
      </c>
      <c r="J203">
        <v>0</v>
      </c>
      <c r="K203" s="1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 x14ac:dyDescent="0.25">
      <c r="A204" t="s">
        <v>304</v>
      </c>
      <c r="B204">
        <v>0</v>
      </c>
      <c r="C204">
        <v>0</v>
      </c>
      <c r="D204">
        <v>0</v>
      </c>
      <c r="E204">
        <v>0</v>
      </c>
      <c r="F204">
        <v>80</v>
      </c>
      <c r="G204">
        <v>0</v>
      </c>
      <c r="H204">
        <v>0</v>
      </c>
      <c r="I204">
        <v>0</v>
      </c>
      <c r="J204">
        <v>0</v>
      </c>
      <c r="K204" s="1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</row>
    <row r="205" spans="1:19" x14ac:dyDescent="0.25">
      <c r="A205" t="s">
        <v>773</v>
      </c>
      <c r="B205">
        <v>0</v>
      </c>
      <c r="C205">
        <v>0</v>
      </c>
      <c r="D205">
        <v>0</v>
      </c>
      <c r="E205">
        <v>105</v>
      </c>
      <c r="F205">
        <v>0</v>
      </c>
      <c r="G205">
        <v>0</v>
      </c>
      <c r="H205">
        <v>0</v>
      </c>
      <c r="I205">
        <v>0</v>
      </c>
      <c r="J205">
        <v>0</v>
      </c>
      <c r="K205" s="1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 x14ac:dyDescent="0.25">
      <c r="A206" t="s">
        <v>262</v>
      </c>
      <c r="B206">
        <v>0</v>
      </c>
      <c r="C206">
        <v>96</v>
      </c>
      <c r="D206">
        <v>0</v>
      </c>
      <c r="E206">
        <v>75</v>
      </c>
      <c r="F206">
        <v>0</v>
      </c>
      <c r="G206">
        <v>0</v>
      </c>
      <c r="H206">
        <v>57</v>
      </c>
      <c r="I206">
        <v>110</v>
      </c>
      <c r="J206">
        <v>0</v>
      </c>
      <c r="K206" s="1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74</v>
      </c>
      <c r="S206">
        <v>0</v>
      </c>
    </row>
    <row r="207" spans="1:19" x14ac:dyDescent="0.25">
      <c r="A207" t="s">
        <v>44</v>
      </c>
      <c r="B207">
        <v>0</v>
      </c>
      <c r="C207">
        <v>89</v>
      </c>
      <c r="D207">
        <v>0</v>
      </c>
      <c r="E207">
        <v>186</v>
      </c>
      <c r="F207">
        <v>320</v>
      </c>
      <c r="G207">
        <v>0</v>
      </c>
      <c r="H207">
        <v>11</v>
      </c>
      <c r="I207">
        <v>0</v>
      </c>
      <c r="J207">
        <v>0</v>
      </c>
      <c r="K207" s="1">
        <v>0</v>
      </c>
      <c r="L207">
        <v>42</v>
      </c>
      <c r="M207">
        <v>0</v>
      </c>
      <c r="N207">
        <v>0</v>
      </c>
      <c r="O207">
        <v>0</v>
      </c>
      <c r="P207">
        <v>0</v>
      </c>
      <c r="Q207">
        <v>3</v>
      </c>
      <c r="R207">
        <v>0</v>
      </c>
      <c r="S207">
        <v>0</v>
      </c>
    </row>
    <row r="208" spans="1:19" x14ac:dyDescent="0.25">
      <c r="A208" t="s">
        <v>110</v>
      </c>
      <c r="B208">
        <v>0</v>
      </c>
      <c r="C208">
        <v>63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 s="1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</row>
    <row r="209" spans="1:19" x14ac:dyDescent="0.25">
      <c r="A209" t="s">
        <v>129</v>
      </c>
      <c r="B209">
        <v>0</v>
      </c>
      <c r="C209">
        <v>102</v>
      </c>
      <c r="D209">
        <v>0</v>
      </c>
      <c r="E209">
        <v>196</v>
      </c>
      <c r="F209">
        <v>264</v>
      </c>
      <c r="G209">
        <v>0</v>
      </c>
      <c r="H209">
        <v>0</v>
      </c>
      <c r="I209">
        <v>0</v>
      </c>
      <c r="J209">
        <v>0</v>
      </c>
      <c r="K209" s="1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 x14ac:dyDescent="0.25">
      <c r="A210" t="s">
        <v>17</v>
      </c>
      <c r="B210">
        <v>110</v>
      </c>
      <c r="C210">
        <v>4058</v>
      </c>
      <c r="D210">
        <v>75</v>
      </c>
      <c r="E210">
        <v>13725</v>
      </c>
      <c r="F210">
        <v>15136</v>
      </c>
      <c r="G210">
        <v>83</v>
      </c>
      <c r="H210">
        <v>0</v>
      </c>
      <c r="I210">
        <v>105</v>
      </c>
      <c r="J210">
        <v>0</v>
      </c>
      <c r="K210" s="1">
        <v>154</v>
      </c>
      <c r="L210">
        <v>0</v>
      </c>
      <c r="M210">
        <v>155</v>
      </c>
      <c r="N210">
        <v>311</v>
      </c>
      <c r="O210">
        <v>0</v>
      </c>
      <c r="P210">
        <v>187</v>
      </c>
      <c r="Q210">
        <v>102</v>
      </c>
      <c r="R210">
        <v>259</v>
      </c>
      <c r="S210">
        <v>218</v>
      </c>
    </row>
    <row r="211" spans="1:19" x14ac:dyDescent="0.25">
      <c r="A211" t="s">
        <v>9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 s="1">
        <v>0</v>
      </c>
      <c r="L211">
        <v>33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 x14ac:dyDescent="0.25">
      <c r="A212" t="s">
        <v>774</v>
      </c>
      <c r="B212">
        <v>0</v>
      </c>
      <c r="C212">
        <v>75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 s="1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 x14ac:dyDescent="0.25">
      <c r="A213" t="s">
        <v>409</v>
      </c>
      <c r="B213">
        <v>36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 s="1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</row>
    <row r="214" spans="1:19" x14ac:dyDescent="0.25">
      <c r="A214" t="s">
        <v>494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5</v>
      </c>
      <c r="K214" s="1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1</v>
      </c>
      <c r="R214">
        <v>18</v>
      </c>
      <c r="S214">
        <v>0</v>
      </c>
    </row>
    <row r="215" spans="1:19" x14ac:dyDescent="0.25">
      <c r="A215" t="s">
        <v>162</v>
      </c>
      <c r="B215">
        <v>0</v>
      </c>
      <c r="C215">
        <v>80</v>
      </c>
      <c r="D215">
        <v>0</v>
      </c>
      <c r="E215">
        <v>0</v>
      </c>
      <c r="F215">
        <v>89</v>
      </c>
      <c r="G215">
        <v>0</v>
      </c>
      <c r="H215">
        <v>24</v>
      </c>
      <c r="I215">
        <v>0</v>
      </c>
      <c r="J215">
        <v>49</v>
      </c>
      <c r="K215" s="1">
        <v>0</v>
      </c>
      <c r="L215">
        <v>0</v>
      </c>
      <c r="M215">
        <v>61</v>
      </c>
      <c r="N215">
        <v>0</v>
      </c>
      <c r="O215">
        <v>19</v>
      </c>
      <c r="P215">
        <v>61</v>
      </c>
      <c r="Q215">
        <v>35</v>
      </c>
      <c r="R215">
        <v>0</v>
      </c>
      <c r="S215">
        <v>0</v>
      </c>
    </row>
    <row r="216" spans="1:19" x14ac:dyDescent="0.25">
      <c r="A216" t="s">
        <v>529</v>
      </c>
      <c r="B216">
        <v>0</v>
      </c>
      <c r="C216">
        <v>0</v>
      </c>
      <c r="D216">
        <v>0</v>
      </c>
      <c r="E216">
        <v>137</v>
      </c>
      <c r="F216">
        <v>0</v>
      </c>
      <c r="G216">
        <v>0</v>
      </c>
      <c r="H216">
        <v>0</v>
      </c>
      <c r="I216">
        <v>0</v>
      </c>
      <c r="J216">
        <v>0</v>
      </c>
      <c r="K216" s="1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 x14ac:dyDescent="0.25">
      <c r="A217" t="s">
        <v>181</v>
      </c>
      <c r="B217">
        <v>0</v>
      </c>
      <c r="C217">
        <v>0</v>
      </c>
      <c r="D217">
        <v>0</v>
      </c>
      <c r="E217">
        <v>137</v>
      </c>
      <c r="F217">
        <v>0</v>
      </c>
      <c r="G217">
        <v>0</v>
      </c>
      <c r="H217">
        <v>0</v>
      </c>
      <c r="I217">
        <v>0</v>
      </c>
      <c r="J217">
        <v>0</v>
      </c>
      <c r="K217" s="1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 x14ac:dyDescent="0.25">
      <c r="A218" t="s">
        <v>391</v>
      </c>
      <c r="B218">
        <v>0</v>
      </c>
      <c r="C218">
        <v>34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 s="1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22</v>
      </c>
      <c r="R218">
        <v>0</v>
      </c>
      <c r="S218">
        <v>0</v>
      </c>
    </row>
    <row r="219" spans="1:19" x14ac:dyDescent="0.25">
      <c r="A219" t="s">
        <v>438</v>
      </c>
      <c r="B219">
        <v>0</v>
      </c>
      <c r="C219">
        <v>29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 s="1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</row>
    <row r="220" spans="1:19" x14ac:dyDescent="0.25">
      <c r="A220" t="s">
        <v>24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 s="1">
        <v>0</v>
      </c>
      <c r="L220">
        <v>0</v>
      </c>
      <c r="M220">
        <v>4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 x14ac:dyDescent="0.25">
      <c r="A221" t="s">
        <v>667</v>
      </c>
      <c r="B221">
        <v>0</v>
      </c>
      <c r="C221">
        <v>0</v>
      </c>
      <c r="D221">
        <v>69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 s="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7</v>
      </c>
      <c r="R221">
        <v>0</v>
      </c>
      <c r="S221">
        <v>0</v>
      </c>
    </row>
    <row r="222" spans="1:19" x14ac:dyDescent="0.25">
      <c r="A222" t="s">
        <v>77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 s="1">
        <v>0</v>
      </c>
      <c r="L222">
        <v>34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</row>
    <row r="223" spans="1:19" x14ac:dyDescent="0.25">
      <c r="A223" t="s">
        <v>35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36</v>
      </c>
      <c r="I223">
        <v>0</v>
      </c>
      <c r="J223">
        <v>0</v>
      </c>
      <c r="K223" s="1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</row>
    <row r="224" spans="1:19" x14ac:dyDescent="0.25">
      <c r="A224" t="s">
        <v>117</v>
      </c>
      <c r="B224">
        <v>74</v>
      </c>
      <c r="C224">
        <v>90</v>
      </c>
      <c r="D224">
        <v>0</v>
      </c>
      <c r="E224">
        <v>84</v>
      </c>
      <c r="F224">
        <v>293</v>
      </c>
      <c r="G224">
        <v>59</v>
      </c>
      <c r="H224">
        <v>45</v>
      </c>
      <c r="I224">
        <v>0</v>
      </c>
      <c r="J224">
        <v>0</v>
      </c>
      <c r="K224" s="1">
        <v>0</v>
      </c>
      <c r="L224">
        <v>197</v>
      </c>
      <c r="M224">
        <v>0</v>
      </c>
      <c r="N224">
        <v>0</v>
      </c>
      <c r="O224">
        <v>0</v>
      </c>
      <c r="P224">
        <v>285</v>
      </c>
      <c r="Q224">
        <v>39</v>
      </c>
      <c r="R224">
        <v>0</v>
      </c>
      <c r="S224">
        <v>0</v>
      </c>
    </row>
    <row r="225" spans="1:19" x14ac:dyDescent="0.25">
      <c r="A225" t="s">
        <v>631</v>
      </c>
      <c r="B225">
        <v>0</v>
      </c>
      <c r="C225">
        <v>0</v>
      </c>
      <c r="D225">
        <v>0</v>
      </c>
      <c r="E225">
        <v>25</v>
      </c>
      <c r="F225">
        <v>0</v>
      </c>
      <c r="G225">
        <v>0</v>
      </c>
      <c r="H225">
        <v>0</v>
      </c>
      <c r="I225">
        <v>0</v>
      </c>
      <c r="J225">
        <v>0</v>
      </c>
      <c r="K225" s="1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 x14ac:dyDescent="0.25">
      <c r="A226" t="s">
        <v>118</v>
      </c>
      <c r="B226">
        <v>123</v>
      </c>
      <c r="C226">
        <v>88</v>
      </c>
      <c r="D226">
        <v>0</v>
      </c>
      <c r="E226">
        <v>69</v>
      </c>
      <c r="F226">
        <v>50</v>
      </c>
      <c r="G226">
        <v>0</v>
      </c>
      <c r="H226">
        <v>20</v>
      </c>
      <c r="I226">
        <v>32</v>
      </c>
      <c r="J226">
        <v>0</v>
      </c>
      <c r="K226" s="1">
        <v>70</v>
      </c>
      <c r="L226">
        <v>57</v>
      </c>
      <c r="M226">
        <v>74</v>
      </c>
      <c r="N226">
        <v>0</v>
      </c>
      <c r="O226">
        <v>29</v>
      </c>
      <c r="P226">
        <v>48</v>
      </c>
      <c r="Q226">
        <v>29</v>
      </c>
      <c r="R226">
        <v>14</v>
      </c>
      <c r="S226">
        <v>51</v>
      </c>
    </row>
    <row r="227" spans="1:19" x14ac:dyDescent="0.25">
      <c r="A227" t="s">
        <v>151</v>
      </c>
      <c r="B227">
        <v>0</v>
      </c>
      <c r="C227">
        <v>70</v>
      </c>
      <c r="D227">
        <v>0</v>
      </c>
      <c r="E227">
        <v>0</v>
      </c>
      <c r="F227">
        <v>0</v>
      </c>
      <c r="G227">
        <v>53</v>
      </c>
      <c r="H227">
        <v>0</v>
      </c>
      <c r="I227">
        <v>0</v>
      </c>
      <c r="J227">
        <v>0</v>
      </c>
      <c r="K227" s="1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47</v>
      </c>
      <c r="S227">
        <v>0</v>
      </c>
    </row>
    <row r="228" spans="1:19" x14ac:dyDescent="0.25">
      <c r="A228" t="s">
        <v>316</v>
      </c>
      <c r="B228">
        <v>0</v>
      </c>
      <c r="C228">
        <v>0</v>
      </c>
      <c r="D228">
        <v>0</v>
      </c>
      <c r="E228">
        <v>133</v>
      </c>
      <c r="F228">
        <v>0</v>
      </c>
      <c r="G228">
        <v>0</v>
      </c>
      <c r="H228">
        <v>0</v>
      </c>
      <c r="I228">
        <v>0</v>
      </c>
      <c r="J228">
        <v>0</v>
      </c>
      <c r="K228" s="1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</row>
    <row r="229" spans="1:19" x14ac:dyDescent="0.25">
      <c r="A229" t="s">
        <v>52</v>
      </c>
      <c r="B229">
        <v>0</v>
      </c>
      <c r="C229">
        <v>43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 s="1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</row>
    <row r="230" spans="1:19" x14ac:dyDescent="0.25">
      <c r="A230" t="s">
        <v>227</v>
      </c>
      <c r="B230">
        <v>0</v>
      </c>
      <c r="C230">
        <v>0</v>
      </c>
      <c r="D230">
        <v>0</v>
      </c>
      <c r="E230">
        <v>40</v>
      </c>
      <c r="F230">
        <v>0</v>
      </c>
      <c r="G230">
        <v>0</v>
      </c>
      <c r="H230">
        <v>0</v>
      </c>
      <c r="I230">
        <v>0</v>
      </c>
      <c r="J230">
        <v>0</v>
      </c>
      <c r="K230" s="1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</row>
    <row r="231" spans="1:19" x14ac:dyDescent="0.25">
      <c r="A231" t="s">
        <v>109</v>
      </c>
      <c r="B231">
        <v>0</v>
      </c>
      <c r="C231">
        <v>0</v>
      </c>
      <c r="D231">
        <v>0</v>
      </c>
      <c r="E231">
        <v>27</v>
      </c>
      <c r="F231">
        <v>0</v>
      </c>
      <c r="G231">
        <v>0</v>
      </c>
      <c r="H231">
        <v>0</v>
      </c>
      <c r="I231">
        <v>0</v>
      </c>
      <c r="J231">
        <v>0</v>
      </c>
      <c r="K231" s="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</row>
    <row r="232" spans="1:19" x14ac:dyDescent="0.25">
      <c r="A232" t="s">
        <v>143</v>
      </c>
      <c r="B232">
        <v>74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 s="1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</row>
    <row r="233" spans="1:19" x14ac:dyDescent="0.25">
      <c r="A233" t="s">
        <v>237</v>
      </c>
      <c r="B233">
        <v>0</v>
      </c>
      <c r="C233">
        <v>0</v>
      </c>
      <c r="D233">
        <v>0</v>
      </c>
      <c r="E233">
        <v>0</v>
      </c>
      <c r="F233">
        <v>55</v>
      </c>
      <c r="G233">
        <v>0</v>
      </c>
      <c r="H233">
        <v>0</v>
      </c>
      <c r="I233">
        <v>0</v>
      </c>
      <c r="J233">
        <v>0</v>
      </c>
      <c r="K233" s="1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71</v>
      </c>
      <c r="R233">
        <v>0</v>
      </c>
      <c r="S233">
        <v>0</v>
      </c>
    </row>
    <row r="234" spans="1:19" x14ac:dyDescent="0.25">
      <c r="A234" t="s">
        <v>298</v>
      </c>
      <c r="B234">
        <v>0</v>
      </c>
      <c r="C234">
        <v>0</v>
      </c>
      <c r="D234">
        <v>0</v>
      </c>
      <c r="E234">
        <v>47</v>
      </c>
      <c r="F234">
        <v>36</v>
      </c>
      <c r="G234">
        <v>0</v>
      </c>
      <c r="H234">
        <v>0</v>
      </c>
      <c r="I234">
        <v>0</v>
      </c>
      <c r="J234">
        <v>0</v>
      </c>
      <c r="K234" s="1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1:19" x14ac:dyDescent="0.25">
      <c r="A235" t="s">
        <v>54</v>
      </c>
      <c r="B235">
        <v>97</v>
      </c>
      <c r="C235">
        <v>0</v>
      </c>
      <c r="D235">
        <v>0</v>
      </c>
      <c r="E235">
        <v>50</v>
      </c>
      <c r="F235">
        <v>73</v>
      </c>
      <c r="G235">
        <v>0</v>
      </c>
      <c r="H235">
        <v>0</v>
      </c>
      <c r="I235">
        <v>0</v>
      </c>
      <c r="J235">
        <v>0</v>
      </c>
      <c r="K235" s="1">
        <v>0</v>
      </c>
      <c r="L235">
        <v>0</v>
      </c>
      <c r="M235">
        <v>0</v>
      </c>
      <c r="N235">
        <v>13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1:19" x14ac:dyDescent="0.25">
      <c r="A236" t="s">
        <v>77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 s="1">
        <v>0</v>
      </c>
      <c r="L236">
        <v>0</v>
      </c>
      <c r="M236">
        <v>0</v>
      </c>
      <c r="N236">
        <v>0</v>
      </c>
      <c r="O236">
        <v>0</v>
      </c>
      <c r="P236">
        <v>79</v>
      </c>
      <c r="Q236">
        <v>0</v>
      </c>
      <c r="R236">
        <v>0</v>
      </c>
      <c r="S236">
        <v>0</v>
      </c>
    </row>
    <row r="237" spans="1:19" x14ac:dyDescent="0.25">
      <c r="A237" t="s">
        <v>122</v>
      </c>
      <c r="B237">
        <v>0</v>
      </c>
      <c r="C237">
        <v>0</v>
      </c>
      <c r="D237">
        <v>0</v>
      </c>
      <c r="E237">
        <v>36</v>
      </c>
      <c r="F237">
        <v>0</v>
      </c>
      <c r="G237">
        <v>0</v>
      </c>
      <c r="H237">
        <v>0</v>
      </c>
      <c r="I237">
        <v>0</v>
      </c>
      <c r="J237">
        <v>0</v>
      </c>
      <c r="K237" s="1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31</v>
      </c>
      <c r="S237">
        <v>0</v>
      </c>
    </row>
    <row r="238" spans="1:19" x14ac:dyDescent="0.25">
      <c r="A238" t="s">
        <v>214</v>
      </c>
      <c r="B238">
        <v>35</v>
      </c>
      <c r="C238">
        <v>0</v>
      </c>
      <c r="D238">
        <v>55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 s="1">
        <v>0</v>
      </c>
      <c r="L238">
        <v>0</v>
      </c>
      <c r="M238">
        <v>0</v>
      </c>
      <c r="N238">
        <v>0</v>
      </c>
      <c r="O238">
        <v>33</v>
      </c>
      <c r="P238">
        <v>115</v>
      </c>
      <c r="Q238">
        <v>41</v>
      </c>
      <c r="R238">
        <v>92</v>
      </c>
      <c r="S238">
        <v>64</v>
      </c>
    </row>
    <row r="239" spans="1:19" x14ac:dyDescent="0.25">
      <c r="A239" t="s">
        <v>171</v>
      </c>
      <c r="B239">
        <v>17</v>
      </c>
      <c r="C239">
        <v>35</v>
      </c>
      <c r="D239">
        <v>2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16</v>
      </c>
      <c r="K239" s="1">
        <v>12</v>
      </c>
      <c r="L239">
        <v>30</v>
      </c>
      <c r="M239">
        <v>9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1:19" x14ac:dyDescent="0.25">
      <c r="A240" t="s">
        <v>170</v>
      </c>
      <c r="B240">
        <v>0</v>
      </c>
      <c r="C240">
        <v>118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 s="1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1:19" x14ac:dyDescent="0.25">
      <c r="A241" t="s">
        <v>777</v>
      </c>
      <c r="B241">
        <v>0</v>
      </c>
      <c r="C241">
        <v>0</v>
      </c>
      <c r="D241">
        <v>0</v>
      </c>
      <c r="E241">
        <v>54</v>
      </c>
      <c r="F241">
        <v>0</v>
      </c>
      <c r="G241">
        <v>0</v>
      </c>
      <c r="H241">
        <v>0</v>
      </c>
      <c r="I241">
        <v>0</v>
      </c>
      <c r="J241">
        <v>0</v>
      </c>
      <c r="K241" s="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1:19" x14ac:dyDescent="0.25">
      <c r="A242" t="s">
        <v>257</v>
      </c>
      <c r="B242">
        <v>0</v>
      </c>
      <c r="C242">
        <v>33</v>
      </c>
      <c r="D242">
        <v>0</v>
      </c>
      <c r="E242">
        <v>0</v>
      </c>
      <c r="F242">
        <v>42</v>
      </c>
      <c r="G242">
        <v>0</v>
      </c>
      <c r="H242">
        <v>0</v>
      </c>
      <c r="I242">
        <v>0</v>
      </c>
      <c r="J242">
        <v>0</v>
      </c>
      <c r="K242" s="1">
        <v>0</v>
      </c>
      <c r="L242">
        <v>0</v>
      </c>
      <c r="M242">
        <v>0</v>
      </c>
      <c r="N242">
        <v>0</v>
      </c>
      <c r="O242">
        <v>0</v>
      </c>
      <c r="P242">
        <v>66</v>
      </c>
      <c r="Q242">
        <v>0</v>
      </c>
      <c r="R242">
        <v>0</v>
      </c>
      <c r="S242">
        <v>0</v>
      </c>
    </row>
    <row r="243" spans="1:19" x14ac:dyDescent="0.25">
      <c r="A243" t="s">
        <v>640</v>
      </c>
      <c r="B243">
        <v>0</v>
      </c>
      <c r="C243">
        <v>23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 s="1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</row>
    <row r="244" spans="1:19" x14ac:dyDescent="0.25">
      <c r="A244" t="s">
        <v>133</v>
      </c>
      <c r="B244">
        <v>31</v>
      </c>
      <c r="C244">
        <v>0</v>
      </c>
      <c r="D244">
        <v>0</v>
      </c>
      <c r="E244">
        <v>211</v>
      </c>
      <c r="F244">
        <v>127</v>
      </c>
      <c r="G244">
        <v>0</v>
      </c>
      <c r="H244">
        <v>0</v>
      </c>
      <c r="I244">
        <v>0</v>
      </c>
      <c r="J244">
        <v>0</v>
      </c>
      <c r="K244" s="1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60</v>
      </c>
      <c r="S244">
        <v>0</v>
      </c>
    </row>
    <row r="245" spans="1:19" x14ac:dyDescent="0.25">
      <c r="A245" t="s">
        <v>778</v>
      </c>
      <c r="B245">
        <v>75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 s="1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</row>
    <row r="246" spans="1:19" x14ac:dyDescent="0.25">
      <c r="A246" t="s">
        <v>779</v>
      </c>
      <c r="B246">
        <v>0</v>
      </c>
      <c r="C246">
        <v>0</v>
      </c>
      <c r="D246">
        <v>0</v>
      </c>
      <c r="E246">
        <v>84</v>
      </c>
      <c r="F246">
        <v>0</v>
      </c>
      <c r="G246">
        <v>0</v>
      </c>
      <c r="H246">
        <v>0</v>
      </c>
      <c r="I246">
        <v>0</v>
      </c>
      <c r="J246">
        <v>0</v>
      </c>
      <c r="K246" s="1">
        <v>31</v>
      </c>
      <c r="L246">
        <v>79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47</v>
      </c>
      <c r="S246">
        <v>0</v>
      </c>
    </row>
    <row r="247" spans="1:19" x14ac:dyDescent="0.25">
      <c r="A247" t="s">
        <v>149</v>
      </c>
      <c r="B247">
        <v>0</v>
      </c>
      <c r="C247">
        <v>76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200</v>
      </c>
      <c r="J247">
        <v>0</v>
      </c>
      <c r="K247" s="1">
        <v>113</v>
      </c>
      <c r="L247">
        <v>189</v>
      </c>
      <c r="M247">
        <v>0</v>
      </c>
      <c r="N247">
        <v>0</v>
      </c>
      <c r="O247">
        <v>0</v>
      </c>
      <c r="P247">
        <v>0</v>
      </c>
      <c r="Q247">
        <v>35</v>
      </c>
      <c r="R247">
        <v>0</v>
      </c>
      <c r="S247">
        <v>0</v>
      </c>
    </row>
    <row r="248" spans="1:19" x14ac:dyDescent="0.25">
      <c r="A248" t="s">
        <v>780</v>
      </c>
      <c r="B248">
        <v>0</v>
      </c>
      <c r="C248">
        <v>83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 s="1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</row>
    <row r="249" spans="1:19" x14ac:dyDescent="0.25">
      <c r="A249" t="s">
        <v>781</v>
      </c>
      <c r="B249">
        <v>0</v>
      </c>
      <c r="C249">
        <v>0</v>
      </c>
      <c r="D249">
        <v>5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 s="1">
        <v>0</v>
      </c>
      <c r="L249">
        <v>0</v>
      </c>
      <c r="M249">
        <v>0</v>
      </c>
      <c r="N249">
        <v>0</v>
      </c>
      <c r="O249">
        <v>23</v>
      </c>
      <c r="P249">
        <v>0</v>
      </c>
      <c r="Q249">
        <v>0</v>
      </c>
      <c r="R249">
        <v>0</v>
      </c>
      <c r="S249">
        <v>0</v>
      </c>
    </row>
    <row r="250" spans="1:19" x14ac:dyDescent="0.25">
      <c r="A250" t="s">
        <v>25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6</v>
      </c>
      <c r="J250">
        <v>0</v>
      </c>
      <c r="K250" s="1">
        <v>3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</row>
    <row r="251" spans="1:19" x14ac:dyDescent="0.25">
      <c r="A251" t="s">
        <v>29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 s="1">
        <v>0</v>
      </c>
      <c r="L251">
        <v>0</v>
      </c>
      <c r="M251">
        <v>5</v>
      </c>
      <c r="N251">
        <v>0</v>
      </c>
      <c r="O251">
        <v>0</v>
      </c>
      <c r="P251">
        <v>42</v>
      </c>
      <c r="Q251">
        <v>0</v>
      </c>
      <c r="R251">
        <v>0</v>
      </c>
      <c r="S251">
        <v>0</v>
      </c>
    </row>
    <row r="252" spans="1:19" x14ac:dyDescent="0.25">
      <c r="A252" t="s">
        <v>303</v>
      </c>
      <c r="B252">
        <v>30</v>
      </c>
      <c r="C252">
        <v>19</v>
      </c>
      <c r="D252">
        <v>44</v>
      </c>
      <c r="E252">
        <v>0</v>
      </c>
      <c r="F252">
        <v>0</v>
      </c>
      <c r="G252">
        <v>33</v>
      </c>
      <c r="H252">
        <v>0</v>
      </c>
      <c r="I252">
        <v>53</v>
      </c>
      <c r="J252">
        <v>69</v>
      </c>
      <c r="K252" s="1">
        <v>0</v>
      </c>
      <c r="L252">
        <v>51</v>
      </c>
      <c r="M252">
        <v>0</v>
      </c>
      <c r="N252">
        <v>55</v>
      </c>
      <c r="O252">
        <v>21</v>
      </c>
      <c r="P252">
        <v>58</v>
      </c>
      <c r="Q252">
        <v>0</v>
      </c>
      <c r="R252">
        <v>30</v>
      </c>
      <c r="S252">
        <v>46</v>
      </c>
    </row>
    <row r="253" spans="1:19" x14ac:dyDescent="0.25">
      <c r="A253" t="s">
        <v>224</v>
      </c>
      <c r="B253">
        <v>56</v>
      </c>
      <c r="C253">
        <v>85</v>
      </c>
      <c r="D253">
        <v>104</v>
      </c>
      <c r="E253">
        <v>0</v>
      </c>
      <c r="F253">
        <v>104</v>
      </c>
      <c r="G253">
        <v>0</v>
      </c>
      <c r="H253">
        <v>75</v>
      </c>
      <c r="I253">
        <v>0</v>
      </c>
      <c r="J253">
        <v>0</v>
      </c>
      <c r="K253" s="1">
        <v>0</v>
      </c>
      <c r="L253">
        <v>0</v>
      </c>
      <c r="M253">
        <v>0</v>
      </c>
      <c r="N253">
        <v>0</v>
      </c>
      <c r="O253">
        <v>0</v>
      </c>
      <c r="P253">
        <v>90</v>
      </c>
      <c r="Q253">
        <v>0</v>
      </c>
      <c r="R253">
        <v>68</v>
      </c>
      <c r="S253">
        <v>0</v>
      </c>
    </row>
    <row r="254" spans="1:19" x14ac:dyDescent="0.25">
      <c r="A254" t="s">
        <v>18</v>
      </c>
      <c r="B254">
        <v>564</v>
      </c>
      <c r="C254">
        <v>1758</v>
      </c>
      <c r="D254">
        <v>191</v>
      </c>
      <c r="E254">
        <v>4765</v>
      </c>
      <c r="F254">
        <v>5408</v>
      </c>
      <c r="G254">
        <v>217</v>
      </c>
      <c r="H254">
        <v>111</v>
      </c>
      <c r="I254">
        <v>152</v>
      </c>
      <c r="J254">
        <v>205</v>
      </c>
      <c r="K254" s="1">
        <v>382</v>
      </c>
      <c r="L254">
        <v>361</v>
      </c>
      <c r="M254">
        <v>96</v>
      </c>
      <c r="N254">
        <v>208</v>
      </c>
      <c r="O254">
        <v>180</v>
      </c>
      <c r="P254">
        <v>623</v>
      </c>
      <c r="Q254">
        <v>227</v>
      </c>
      <c r="R254">
        <v>195</v>
      </c>
      <c r="S254">
        <v>336</v>
      </c>
    </row>
    <row r="255" spans="1:19" x14ac:dyDescent="0.25">
      <c r="A255" t="s">
        <v>144</v>
      </c>
      <c r="B255">
        <v>0</v>
      </c>
      <c r="C255">
        <v>151</v>
      </c>
      <c r="D255">
        <v>0</v>
      </c>
      <c r="E255">
        <v>115</v>
      </c>
      <c r="F255">
        <v>0</v>
      </c>
      <c r="G255">
        <v>0</v>
      </c>
      <c r="H255">
        <v>0</v>
      </c>
      <c r="I255">
        <v>0</v>
      </c>
      <c r="J255">
        <v>0</v>
      </c>
      <c r="K255" s="1">
        <v>164</v>
      </c>
      <c r="L255">
        <v>0</v>
      </c>
      <c r="M255">
        <v>0</v>
      </c>
      <c r="N255">
        <v>0</v>
      </c>
      <c r="O255">
        <v>93</v>
      </c>
      <c r="P255">
        <v>0</v>
      </c>
      <c r="Q255">
        <v>62</v>
      </c>
      <c r="R255">
        <v>0</v>
      </c>
      <c r="S255">
        <v>0</v>
      </c>
    </row>
    <row r="256" spans="1:19" x14ac:dyDescent="0.25">
      <c r="A256" t="s">
        <v>203</v>
      </c>
      <c r="B256">
        <v>0</v>
      </c>
      <c r="C256">
        <v>0</v>
      </c>
      <c r="D256">
        <v>0</v>
      </c>
      <c r="E256">
        <v>67</v>
      </c>
      <c r="F256">
        <v>47</v>
      </c>
      <c r="G256">
        <v>0</v>
      </c>
      <c r="H256">
        <v>0</v>
      </c>
      <c r="I256">
        <v>0</v>
      </c>
      <c r="J256">
        <v>0</v>
      </c>
      <c r="K256" s="1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</row>
    <row r="257" spans="1:19" x14ac:dyDescent="0.25">
      <c r="A257" t="s">
        <v>33</v>
      </c>
      <c r="B257">
        <v>152</v>
      </c>
      <c r="C257">
        <v>259</v>
      </c>
      <c r="D257">
        <v>108</v>
      </c>
      <c r="E257">
        <v>710</v>
      </c>
      <c r="F257">
        <v>588</v>
      </c>
      <c r="G257">
        <v>22</v>
      </c>
      <c r="H257">
        <v>88</v>
      </c>
      <c r="I257">
        <v>10</v>
      </c>
      <c r="J257">
        <v>125</v>
      </c>
      <c r="K257" s="1">
        <v>114</v>
      </c>
      <c r="L257">
        <v>174</v>
      </c>
      <c r="M257">
        <v>111</v>
      </c>
      <c r="N257">
        <v>75</v>
      </c>
      <c r="O257">
        <v>66</v>
      </c>
      <c r="P257">
        <v>162</v>
      </c>
      <c r="Q257">
        <v>76</v>
      </c>
      <c r="R257">
        <v>26</v>
      </c>
      <c r="S257">
        <v>173</v>
      </c>
    </row>
    <row r="258" spans="1:19" x14ac:dyDescent="0.25">
      <c r="A258" t="s">
        <v>782</v>
      </c>
      <c r="B258">
        <v>0</v>
      </c>
      <c r="C258">
        <v>26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 s="1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43</v>
      </c>
      <c r="R258">
        <v>0</v>
      </c>
      <c r="S258">
        <v>0</v>
      </c>
    </row>
    <row r="259" spans="1:19" x14ac:dyDescent="0.25">
      <c r="A259" t="s">
        <v>189</v>
      </c>
      <c r="B259">
        <v>0</v>
      </c>
      <c r="C259">
        <v>0</v>
      </c>
      <c r="D259">
        <v>0</v>
      </c>
      <c r="E259">
        <v>177</v>
      </c>
      <c r="F259">
        <v>74</v>
      </c>
      <c r="G259">
        <v>0</v>
      </c>
      <c r="H259">
        <v>0</v>
      </c>
      <c r="I259">
        <v>0</v>
      </c>
      <c r="J259">
        <v>0</v>
      </c>
      <c r="K259" s="1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1:19" x14ac:dyDescent="0.25">
      <c r="A260" t="s">
        <v>381</v>
      </c>
      <c r="B260">
        <v>0</v>
      </c>
      <c r="C260">
        <v>46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 s="1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27</v>
      </c>
      <c r="S260">
        <v>0</v>
      </c>
    </row>
    <row r="261" spans="1:19" x14ac:dyDescent="0.25">
      <c r="A261" t="s">
        <v>357</v>
      </c>
      <c r="B261">
        <v>0</v>
      </c>
      <c r="C261">
        <v>0</v>
      </c>
      <c r="D261">
        <v>0</v>
      </c>
      <c r="E261">
        <v>0</v>
      </c>
      <c r="F261">
        <v>123</v>
      </c>
      <c r="G261">
        <v>0</v>
      </c>
      <c r="H261">
        <v>0</v>
      </c>
      <c r="I261">
        <v>0</v>
      </c>
      <c r="J261">
        <v>0</v>
      </c>
      <c r="K261" s="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1:19" x14ac:dyDescent="0.25">
      <c r="A262" t="s">
        <v>51</v>
      </c>
      <c r="B262">
        <v>65</v>
      </c>
      <c r="C262">
        <v>20</v>
      </c>
      <c r="D262">
        <v>77</v>
      </c>
      <c r="E262">
        <v>0</v>
      </c>
      <c r="F262">
        <v>209</v>
      </c>
      <c r="G262">
        <v>0</v>
      </c>
      <c r="H262">
        <v>0</v>
      </c>
      <c r="I262">
        <v>0</v>
      </c>
      <c r="J262">
        <v>0</v>
      </c>
      <c r="K262" s="1">
        <v>139</v>
      </c>
      <c r="L262">
        <v>106</v>
      </c>
      <c r="M262">
        <v>0</v>
      </c>
      <c r="N262">
        <v>0</v>
      </c>
      <c r="O262">
        <v>0</v>
      </c>
      <c r="P262">
        <v>177</v>
      </c>
      <c r="Q262">
        <v>116</v>
      </c>
      <c r="R262">
        <v>0</v>
      </c>
      <c r="S262">
        <v>0</v>
      </c>
    </row>
    <row r="263" spans="1:19" x14ac:dyDescent="0.25">
      <c r="A263" t="s">
        <v>174</v>
      </c>
      <c r="B263">
        <v>435</v>
      </c>
      <c r="C263">
        <v>466</v>
      </c>
      <c r="D263">
        <v>229</v>
      </c>
      <c r="E263">
        <v>599</v>
      </c>
      <c r="F263">
        <v>138</v>
      </c>
      <c r="G263">
        <v>136</v>
      </c>
      <c r="H263">
        <v>141</v>
      </c>
      <c r="I263">
        <v>166</v>
      </c>
      <c r="J263">
        <v>117</v>
      </c>
      <c r="K263" s="1">
        <v>163</v>
      </c>
      <c r="L263">
        <v>211</v>
      </c>
      <c r="M263">
        <v>154</v>
      </c>
      <c r="N263">
        <v>111</v>
      </c>
      <c r="O263">
        <v>79</v>
      </c>
      <c r="P263">
        <v>255</v>
      </c>
      <c r="Q263">
        <v>219</v>
      </c>
      <c r="R263">
        <v>46</v>
      </c>
      <c r="S263">
        <v>0</v>
      </c>
    </row>
    <row r="264" spans="1:19" x14ac:dyDescent="0.25">
      <c r="A264" t="s">
        <v>75</v>
      </c>
      <c r="B264">
        <v>175</v>
      </c>
      <c r="C264">
        <v>216</v>
      </c>
      <c r="D264">
        <v>100</v>
      </c>
      <c r="E264">
        <v>183</v>
      </c>
      <c r="F264">
        <v>89</v>
      </c>
      <c r="G264">
        <v>152</v>
      </c>
      <c r="H264">
        <v>104</v>
      </c>
      <c r="I264">
        <v>86</v>
      </c>
      <c r="J264">
        <v>111</v>
      </c>
      <c r="K264" s="1">
        <v>214</v>
      </c>
      <c r="L264">
        <v>97</v>
      </c>
      <c r="M264">
        <v>62</v>
      </c>
      <c r="N264">
        <v>56</v>
      </c>
      <c r="O264">
        <v>30</v>
      </c>
      <c r="P264">
        <v>143</v>
      </c>
      <c r="Q264">
        <v>58</v>
      </c>
      <c r="R264">
        <v>48</v>
      </c>
      <c r="S264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tabSelected="1" workbookViewId="0">
      <selection activeCell="V64" sqref="V64"/>
    </sheetView>
  </sheetViews>
  <sheetFormatPr defaultRowHeight="15" x14ac:dyDescent="0.25"/>
  <cols>
    <col min="1" max="1" width="36.28515625" bestFit="1" customWidth="1"/>
    <col min="2" max="2" width="9.140625" style="9"/>
    <col min="12" max="12" width="12" style="9" bestFit="1" customWidth="1"/>
    <col min="21" max="21" width="16" bestFit="1" customWidth="1"/>
    <col min="22" max="22" width="17.42578125" bestFit="1" customWidth="1"/>
  </cols>
  <sheetData>
    <row r="1" spans="1:22" s="2" customFormat="1" x14ac:dyDescent="0.25">
      <c r="A1" s="2" t="s">
        <v>785</v>
      </c>
      <c r="B1" s="6"/>
      <c r="L1" s="6"/>
    </row>
    <row r="2" spans="1:22" x14ac:dyDescent="0.25">
      <c r="A2" s="7"/>
      <c r="B2" s="9" t="s">
        <v>730</v>
      </c>
      <c r="C2" s="7" t="s">
        <v>736</v>
      </c>
      <c r="D2" s="7" t="s">
        <v>737</v>
      </c>
      <c r="E2" s="7" t="s">
        <v>738</v>
      </c>
      <c r="F2" s="7" t="s">
        <v>739</v>
      </c>
      <c r="G2" s="7" t="s">
        <v>740</v>
      </c>
      <c r="H2" s="7" t="s">
        <v>741</v>
      </c>
      <c r="I2" s="7" t="s">
        <v>742</v>
      </c>
      <c r="J2" s="7" t="s">
        <v>743</v>
      </c>
      <c r="K2" s="8" t="s">
        <v>744</v>
      </c>
      <c r="L2" s="9" t="s">
        <v>745</v>
      </c>
      <c r="M2" s="7" t="s">
        <v>746</v>
      </c>
      <c r="N2" s="7" t="s">
        <v>747</v>
      </c>
      <c r="O2" s="7" t="s">
        <v>748</v>
      </c>
      <c r="P2" s="7" t="s">
        <v>749</v>
      </c>
      <c r="Q2" s="7" t="s">
        <v>750</v>
      </c>
      <c r="R2" s="7" t="s">
        <v>751</v>
      </c>
      <c r="S2" s="7" t="s">
        <v>752</v>
      </c>
      <c r="U2" t="s">
        <v>786</v>
      </c>
      <c r="V2" t="s">
        <v>787</v>
      </c>
    </row>
    <row r="3" spans="1:22" x14ac:dyDescent="0.25">
      <c r="A3" s="7" t="s">
        <v>15</v>
      </c>
      <c r="B3" s="9">
        <v>1372.0171680067399</v>
      </c>
      <c r="C3" s="7">
        <v>1343.7794104981799</v>
      </c>
      <c r="D3" s="7">
        <v>853.04871130345202</v>
      </c>
      <c r="E3" s="7">
        <v>1295.0821307881699</v>
      </c>
      <c r="F3" s="7">
        <v>1450.48118373379</v>
      </c>
      <c r="G3" s="7">
        <v>884.31108370375</v>
      </c>
      <c r="H3" s="7">
        <v>618.07961567191296</v>
      </c>
      <c r="I3" s="7">
        <v>1409.7925073204001</v>
      </c>
      <c r="J3" s="7">
        <v>1736.5919211871101</v>
      </c>
      <c r="K3" s="8">
        <v>1559.4759777388999</v>
      </c>
      <c r="L3" s="9">
        <v>1360.75227265029</v>
      </c>
      <c r="M3" s="7">
        <v>991.45314649557895</v>
      </c>
      <c r="N3" s="7">
        <v>615.95705278264404</v>
      </c>
      <c r="O3" s="7">
        <v>1106.1169585743201</v>
      </c>
      <c r="P3" s="7">
        <v>890.32552940732705</v>
      </c>
      <c r="Q3" s="7">
        <v>687.420606957686</v>
      </c>
      <c r="R3" s="7">
        <v>1254.11327395897</v>
      </c>
      <c r="S3" s="7">
        <v>613.18671056709195</v>
      </c>
      <c r="U3">
        <f>AVERAGE(B3:J3)</f>
        <v>1218.1315258015006</v>
      </c>
      <c r="V3">
        <f>AVERAGE(K3:S3)</f>
        <v>1008.7557254592007</v>
      </c>
    </row>
    <row r="4" spans="1:22" x14ac:dyDescent="0.25">
      <c r="A4" s="7" t="s">
        <v>26</v>
      </c>
      <c r="B4" s="9">
        <v>1055.9006095920199</v>
      </c>
      <c r="C4" s="7">
        <v>1493.99391999061</v>
      </c>
      <c r="D4" s="7">
        <v>741.03221385956499</v>
      </c>
      <c r="E4" s="7">
        <v>1820.09745415518</v>
      </c>
      <c r="F4" s="7">
        <v>2092.2048964191599</v>
      </c>
      <c r="G4" s="7">
        <v>1144.99562140795</v>
      </c>
      <c r="H4" s="7">
        <v>963.51597475193205</v>
      </c>
      <c r="I4" s="7">
        <v>904.70351628885396</v>
      </c>
      <c r="J4" s="7">
        <v>1215.4988031196499</v>
      </c>
      <c r="K4" s="8">
        <v>2119.2652631341598</v>
      </c>
      <c r="L4" s="9">
        <v>1188.08105623444</v>
      </c>
      <c r="M4" s="7">
        <v>1105.8016090009701</v>
      </c>
      <c r="N4" s="7">
        <v>476.20209122691801</v>
      </c>
      <c r="O4" s="7">
        <v>785.24629566427495</v>
      </c>
      <c r="P4" s="7">
        <v>932.62755901539595</v>
      </c>
      <c r="Q4" s="7">
        <v>1117.20689317303</v>
      </c>
      <c r="R4" s="7">
        <v>951.55844661636797</v>
      </c>
      <c r="S4" s="7">
        <v>634.12053852386396</v>
      </c>
      <c r="U4" s="10">
        <f t="shared" ref="U4:U64" si="0">AVERAGE(B4:J4)</f>
        <v>1270.2158899538799</v>
      </c>
      <c r="V4" s="10">
        <f t="shared" ref="V4:V64" si="1">AVERAGE(K4:S4)</f>
        <v>1034.4566391766023</v>
      </c>
    </row>
    <row r="5" spans="1:22" x14ac:dyDescent="0.25">
      <c r="A5" s="7" t="s">
        <v>37</v>
      </c>
      <c r="B5" s="9">
        <v>62.391426002905</v>
      </c>
      <c r="C5" s="7">
        <v>96.067418861438</v>
      </c>
      <c r="D5" s="7">
        <v>61.273981507767601</v>
      </c>
      <c r="E5" s="7">
        <v>128.67696652503801</v>
      </c>
      <c r="F5" s="7">
        <v>194.872718090219</v>
      </c>
      <c r="G5" s="7">
        <v>102.25747059115</v>
      </c>
      <c r="H5" s="7">
        <v>63.528525807819697</v>
      </c>
      <c r="I5" s="7">
        <v>163.411144157264</v>
      </c>
      <c r="J5" s="7">
        <v>98.210454624686605</v>
      </c>
      <c r="K5" s="8">
        <v>118.12876258734499</v>
      </c>
      <c r="L5" s="9">
        <v>115.114144277234</v>
      </c>
      <c r="M5" s="7">
        <v>74.066617759171706</v>
      </c>
      <c r="N5" s="7">
        <v>110.42367332798101</v>
      </c>
      <c r="O5" s="7">
        <v>104.807000448004</v>
      </c>
      <c r="P5" s="7">
        <v>102.450227957042</v>
      </c>
      <c r="Q5" s="7">
        <v>116.350983561059</v>
      </c>
      <c r="R5" s="7">
        <v>84.652645992230404</v>
      </c>
      <c r="S5" s="7">
        <v>110.774839604581</v>
      </c>
      <c r="U5" s="10">
        <f t="shared" si="0"/>
        <v>107.85445624092087</v>
      </c>
      <c r="V5" s="10">
        <f t="shared" si="1"/>
        <v>104.0854328349609</v>
      </c>
    </row>
    <row r="6" spans="1:22" x14ac:dyDescent="0.25">
      <c r="A6" s="7" t="s">
        <v>60</v>
      </c>
      <c r="B6" s="9">
        <v>137.261137206391</v>
      </c>
      <c r="C6" s="7">
        <v>81.511749336977701</v>
      </c>
      <c r="D6" s="7">
        <v>107.22946763859299</v>
      </c>
      <c r="E6" s="7">
        <v>88.112134700607101</v>
      </c>
      <c r="F6" s="7">
        <v>166.31993888286101</v>
      </c>
      <c r="G6" s="7">
        <v>83.534271750517107</v>
      </c>
      <c r="H6" s="7">
        <v>22.499686223602801</v>
      </c>
      <c r="I6" s="7">
        <v>145.584473885563</v>
      </c>
      <c r="J6" s="7">
        <v>105.14295730407601</v>
      </c>
      <c r="K6" s="8">
        <v>122.536552236126</v>
      </c>
      <c r="L6" s="9">
        <v>52.402707469487297</v>
      </c>
      <c r="M6" s="7">
        <v>136.438506398474</v>
      </c>
      <c r="N6" s="7">
        <v>112.149043223731</v>
      </c>
      <c r="O6" s="7">
        <v>103.194585056496</v>
      </c>
      <c r="P6" s="7">
        <v>201.59560985095399</v>
      </c>
      <c r="Q6" s="7">
        <v>86.669610203646002</v>
      </c>
      <c r="R6" s="7">
        <v>153.628876059974</v>
      </c>
      <c r="S6" s="7">
        <v>114.26381093070999</v>
      </c>
      <c r="U6" s="10">
        <f t="shared" si="0"/>
        <v>104.13286854768764</v>
      </c>
      <c r="V6" s="10">
        <f t="shared" si="1"/>
        <v>120.31992238106649</v>
      </c>
    </row>
    <row r="7" spans="1:22" x14ac:dyDescent="0.25">
      <c r="A7" s="7" t="s">
        <v>16</v>
      </c>
      <c r="B7" s="9">
        <v>492.00095933719302</v>
      </c>
      <c r="C7" s="7">
        <v>744.66805287138902</v>
      </c>
      <c r="D7" s="7">
        <v>192.438598172833</v>
      </c>
      <c r="E7" s="7">
        <v>771.72930052871402</v>
      </c>
      <c r="F7" s="7">
        <v>658.14156072960304</v>
      </c>
      <c r="G7" s="7">
        <v>427.75308120523403</v>
      </c>
      <c r="H7" s="7">
        <v>202.497176012425</v>
      </c>
      <c r="I7" s="7">
        <v>518.45899373531995</v>
      </c>
      <c r="J7" s="7">
        <v>293.47594676082798</v>
      </c>
      <c r="K7" s="8">
        <v>342.92603467520303</v>
      </c>
      <c r="L7" s="9">
        <v>624.53718574290599</v>
      </c>
      <c r="M7" s="7">
        <v>367.734260102554</v>
      </c>
      <c r="N7" s="7">
        <v>222.57271655171201</v>
      </c>
      <c r="O7" s="7">
        <v>340.21964760813597</v>
      </c>
      <c r="P7" s="7">
        <v>267.69253111356102</v>
      </c>
      <c r="Q7" s="7">
        <v>320.55883226006102</v>
      </c>
      <c r="R7" s="7">
        <v>432.66907951584398</v>
      </c>
      <c r="S7" s="7">
        <v>208.466036736181</v>
      </c>
      <c r="U7" s="10">
        <f t="shared" si="0"/>
        <v>477.90707437261545</v>
      </c>
      <c r="V7" s="10">
        <f t="shared" si="1"/>
        <v>347.48625825623981</v>
      </c>
    </row>
    <row r="8" spans="1:22" x14ac:dyDescent="0.25">
      <c r="A8" s="7" t="s">
        <v>23</v>
      </c>
      <c r="B8" s="9">
        <v>399.30512641859201</v>
      </c>
      <c r="C8" s="7">
        <v>570.58224535884403</v>
      </c>
      <c r="D8" s="7">
        <v>302.54028369460298</v>
      </c>
      <c r="E8" s="7">
        <v>712.544545899627</v>
      </c>
      <c r="F8" s="7">
        <v>763.78684379682795</v>
      </c>
      <c r="G8" s="7">
        <v>321.17487242009202</v>
      </c>
      <c r="H8" s="7">
        <v>134.99811734161699</v>
      </c>
      <c r="I8" s="7">
        <v>375.84563156170799</v>
      </c>
      <c r="J8" s="7">
        <v>276.14469006235402</v>
      </c>
      <c r="K8" s="8">
        <v>389.64860495228697</v>
      </c>
      <c r="L8" s="9">
        <v>475.06061033813899</v>
      </c>
      <c r="M8" s="7">
        <v>276.77525583690499</v>
      </c>
      <c r="N8" s="7">
        <v>255.354744570956</v>
      </c>
      <c r="O8" s="7">
        <v>235.412647160132</v>
      </c>
      <c r="P8" s="7">
        <v>361.55015930646499</v>
      </c>
      <c r="Q8" s="7">
        <v>430.97354114963701</v>
      </c>
      <c r="R8" s="7">
        <v>358.98992467075499</v>
      </c>
      <c r="S8" s="7">
        <v>251.20593548125501</v>
      </c>
      <c r="U8" s="10">
        <f t="shared" si="0"/>
        <v>428.54692850602942</v>
      </c>
      <c r="V8" s="10">
        <f t="shared" si="1"/>
        <v>337.21904705183681</v>
      </c>
    </row>
    <row r="9" spans="1:22" x14ac:dyDescent="0.25">
      <c r="A9" s="7" t="s">
        <v>31</v>
      </c>
      <c r="B9" s="9">
        <v>148.55101429263101</v>
      </c>
      <c r="C9" s="7">
        <v>165.35240579786901</v>
      </c>
      <c r="D9" s="7">
        <v>143.61089415883001</v>
      </c>
      <c r="E9" s="7">
        <v>304.23623868322801</v>
      </c>
      <c r="F9" s="7">
        <v>419.72585434816398</v>
      </c>
      <c r="G9" s="7">
        <v>168.50878956569801</v>
      </c>
      <c r="H9" s="7">
        <v>132.351095432958</v>
      </c>
      <c r="I9" s="7">
        <v>56.451122527054899</v>
      </c>
      <c r="J9" s="7">
        <v>202.19799481553099</v>
      </c>
      <c r="K9" s="8">
        <v>126.944341884908</v>
      </c>
      <c r="L9" s="9">
        <v>89.342320931584894</v>
      </c>
      <c r="M9" s="7">
        <v>152.03147855829999</v>
      </c>
      <c r="N9" s="7">
        <v>284.68603279870098</v>
      </c>
      <c r="O9" s="7">
        <v>116.093908188558</v>
      </c>
      <c r="P9" s="7">
        <v>139.464503864102</v>
      </c>
      <c r="Q9" s="7">
        <v>68.860786189198194</v>
      </c>
      <c r="R9" s="7">
        <v>28.217548664076801</v>
      </c>
      <c r="S9" s="7">
        <v>158.748195338849</v>
      </c>
      <c r="U9" s="10">
        <f t="shared" si="0"/>
        <v>193.44282329132932</v>
      </c>
      <c r="V9" s="10">
        <f t="shared" si="1"/>
        <v>129.37656849091977</v>
      </c>
    </row>
    <row r="10" spans="1:22" x14ac:dyDescent="0.25">
      <c r="A10" s="7" t="s">
        <v>207</v>
      </c>
      <c r="B10" s="9">
        <v>521.11695813854897</v>
      </c>
      <c r="C10" s="7">
        <v>475.09705327838401</v>
      </c>
      <c r="D10" s="7">
        <v>363.81426520237</v>
      </c>
      <c r="E10" s="7">
        <v>541.64025444260005</v>
      </c>
      <c r="F10" s="7">
        <v>441.14043875368202</v>
      </c>
      <c r="G10" s="7">
        <v>518.48858327907203</v>
      </c>
      <c r="H10" s="7">
        <v>922.487135167715</v>
      </c>
      <c r="I10" s="7">
        <v>580.85233968627495</v>
      </c>
      <c r="J10" s="7">
        <v>196.42090924937301</v>
      </c>
      <c r="K10" s="8">
        <v>636.48482528405202</v>
      </c>
      <c r="L10" s="9">
        <v>372.832377733729</v>
      </c>
      <c r="M10" s="7">
        <v>280.673498876861</v>
      </c>
      <c r="N10" s="7">
        <v>222.57271655171201</v>
      </c>
      <c r="O10" s="7">
        <v>245.087139509178</v>
      </c>
      <c r="P10" s="7">
        <v>571.73836892155703</v>
      </c>
      <c r="Q10" s="7">
        <v>988.98336026900199</v>
      </c>
      <c r="R10" s="7">
        <v>283.74312823321702</v>
      </c>
      <c r="S10" s="7">
        <v>302.66826254165198</v>
      </c>
      <c r="U10" s="10">
        <f t="shared" si="0"/>
        <v>506.78421524422436</v>
      </c>
      <c r="V10" s="10">
        <f t="shared" si="1"/>
        <v>433.86485310232888</v>
      </c>
    </row>
    <row r="11" spans="1:22" x14ac:dyDescent="0.25">
      <c r="A11" s="7" t="s">
        <v>50</v>
      </c>
      <c r="B11" s="9">
        <v>258.47876486917801</v>
      </c>
      <c r="C11" s="7">
        <v>424.44332333326201</v>
      </c>
      <c r="D11" s="7">
        <v>247.010737953188</v>
      </c>
      <c r="E11" s="7">
        <v>375.39094368673801</v>
      </c>
      <c r="F11" s="7">
        <v>409.01856214540402</v>
      </c>
      <c r="G11" s="7">
        <v>86.414763879845296</v>
      </c>
      <c r="H11" s="7">
        <v>318.96613999342799</v>
      </c>
      <c r="I11" s="7">
        <v>386.24452255353299</v>
      </c>
      <c r="J11" s="7">
        <v>151.35964183334099</v>
      </c>
      <c r="K11" s="8">
        <v>227.44194587712701</v>
      </c>
      <c r="L11" s="9">
        <v>337.61088582800801</v>
      </c>
      <c r="M11" s="7">
        <v>184.51683722460299</v>
      </c>
      <c r="N11" s="7">
        <v>194.96679821971699</v>
      </c>
      <c r="O11" s="7">
        <v>288.622355079888</v>
      </c>
      <c r="P11" s="7">
        <v>140.12547307672801</v>
      </c>
      <c r="Q11" s="7">
        <v>324.12059706295003</v>
      </c>
      <c r="R11" s="7">
        <v>167.737650392012</v>
      </c>
      <c r="S11" s="7">
        <v>163.981652328042</v>
      </c>
      <c r="U11" s="10">
        <f t="shared" si="0"/>
        <v>295.25860002754638</v>
      </c>
      <c r="V11" s="10">
        <f t="shared" si="1"/>
        <v>225.45824389878612</v>
      </c>
    </row>
    <row r="12" spans="1:22" x14ac:dyDescent="0.25">
      <c r="A12" s="7" t="s">
        <v>19</v>
      </c>
      <c r="B12" s="9">
        <v>51.695752973835503</v>
      </c>
      <c r="C12" s="7">
        <v>190.38815737994099</v>
      </c>
      <c r="D12" s="7">
        <v>192.438598172833</v>
      </c>
      <c r="E12" s="7">
        <v>258.68392753612198</v>
      </c>
      <c r="F12" s="7">
        <v>370.472310215471</v>
      </c>
      <c r="G12" s="7">
        <v>53.289104392571303</v>
      </c>
      <c r="H12" s="7">
        <v>84.704701077092906</v>
      </c>
      <c r="I12" s="7">
        <v>54.965566671079799</v>
      </c>
      <c r="J12" s="7">
        <v>115.541711323161</v>
      </c>
      <c r="K12" s="8">
        <v>55.5381495746472</v>
      </c>
      <c r="L12" s="9">
        <v>182.97994575411099</v>
      </c>
      <c r="M12" s="7">
        <v>154.63030725160399</v>
      </c>
      <c r="N12" s="7">
        <v>210.49512728146399</v>
      </c>
      <c r="O12" s="7">
        <v>117.706323580066</v>
      </c>
      <c r="P12" s="7">
        <v>178.46168740904099</v>
      </c>
      <c r="Q12" s="7">
        <v>108.040199020983</v>
      </c>
      <c r="R12" s="7">
        <v>183.414066316499</v>
      </c>
      <c r="S12" s="7">
        <v>133.45315322441701</v>
      </c>
      <c r="U12" s="10">
        <f t="shared" si="0"/>
        <v>152.46442552690084</v>
      </c>
      <c r="V12" s="10">
        <f t="shared" si="1"/>
        <v>147.19099549031472</v>
      </c>
    </row>
    <row r="13" spans="1:22" x14ac:dyDescent="0.25">
      <c r="A13" s="7" t="s">
        <v>729</v>
      </c>
      <c r="B13" s="9">
        <v>233.52219446801601</v>
      </c>
      <c r="C13" s="7">
        <v>141.481107777754</v>
      </c>
      <c r="D13" s="7">
        <v>245.09592603107001</v>
      </c>
      <c r="E13" s="7">
        <v>212.46661914599201</v>
      </c>
      <c r="F13" s="7">
        <v>134.91188175476699</v>
      </c>
      <c r="G13" s="7">
        <v>639.46925271085502</v>
      </c>
      <c r="H13" s="7">
        <v>164.11535833686801</v>
      </c>
      <c r="I13" s="7">
        <v>190.15114956481699</v>
      </c>
      <c r="J13" s="7">
        <v>189.48840656998399</v>
      </c>
      <c r="K13" s="8">
        <v>171.022238372723</v>
      </c>
      <c r="L13" s="9">
        <v>186.41618886686501</v>
      </c>
      <c r="M13" s="7">
        <v>379.42898922242398</v>
      </c>
      <c r="N13" s="7">
        <v>334.72175977544299</v>
      </c>
      <c r="O13" s="7">
        <v>312.80858595250402</v>
      </c>
      <c r="P13" s="7">
        <v>194.32494851206701</v>
      </c>
      <c r="Q13" s="7">
        <v>293.25196877124102</v>
      </c>
      <c r="R13" s="7">
        <v>368.39577422544698</v>
      </c>
      <c r="S13" s="7">
        <v>300.92377687858698</v>
      </c>
      <c r="U13" s="10">
        <f t="shared" si="0"/>
        <v>238.96687737334702</v>
      </c>
      <c r="V13" s="10">
        <f t="shared" si="1"/>
        <v>282.36602561970017</v>
      </c>
    </row>
    <row r="14" spans="1:22" x14ac:dyDescent="0.25">
      <c r="A14" s="7" t="s">
        <v>58</v>
      </c>
      <c r="B14" s="9">
        <v>537.16046768215301</v>
      </c>
      <c r="C14" s="7">
        <v>543.21758665285802</v>
      </c>
      <c r="D14" s="7">
        <v>246.05333199212899</v>
      </c>
      <c r="E14" s="7">
        <v>353.44603466696401</v>
      </c>
      <c r="F14" s="7">
        <v>302.65945959799598</v>
      </c>
      <c r="G14" s="7">
        <v>347.09930158404501</v>
      </c>
      <c r="H14" s="7">
        <v>210.43824173840301</v>
      </c>
      <c r="I14" s="7">
        <v>573.42456040640002</v>
      </c>
      <c r="J14" s="7">
        <v>191.79924079644701</v>
      </c>
      <c r="K14" s="8">
        <v>904.47843592996901</v>
      </c>
      <c r="L14" s="9">
        <v>518.872710025743</v>
      </c>
      <c r="M14" s="7">
        <v>244.28989717060099</v>
      </c>
      <c r="N14" s="7">
        <v>162.184770200472</v>
      </c>
      <c r="O14" s="7">
        <v>219.28849324505401</v>
      </c>
      <c r="P14" s="7">
        <v>587.60163002458296</v>
      </c>
      <c r="Q14" s="7">
        <v>658.92648853456899</v>
      </c>
      <c r="R14" s="7">
        <v>435.80436270074199</v>
      </c>
      <c r="S14" s="7">
        <v>150.89800985506</v>
      </c>
      <c r="U14" s="10">
        <f t="shared" si="0"/>
        <v>367.25535834637719</v>
      </c>
      <c r="V14" s="10">
        <f t="shared" si="1"/>
        <v>431.37164418742145</v>
      </c>
    </row>
    <row r="15" spans="1:22" x14ac:dyDescent="0.25">
      <c r="A15" s="7" t="s">
        <v>167</v>
      </c>
      <c r="B15" s="9">
        <v>688.08829820346602</v>
      </c>
      <c r="C15" s="7">
        <v>962.42086895731495</v>
      </c>
      <c r="D15" s="7">
        <v>372.4309188519</v>
      </c>
      <c r="E15" s="7">
        <v>657.34977472868002</v>
      </c>
      <c r="F15" s="7">
        <v>454.70300887717701</v>
      </c>
      <c r="G15" s="7">
        <v>630.82777632287105</v>
      </c>
      <c r="H15" s="7">
        <v>1085.27898255025</v>
      </c>
      <c r="I15" s="7">
        <v>806.65682979449502</v>
      </c>
      <c r="J15" s="7">
        <v>488.74143889697001</v>
      </c>
      <c r="K15" s="8">
        <v>1563.8837673876801</v>
      </c>
      <c r="L15" s="9">
        <v>433.82569298509998</v>
      </c>
      <c r="M15" s="7">
        <v>431.40556308850898</v>
      </c>
      <c r="N15" s="7">
        <v>540.04077736965701</v>
      </c>
      <c r="O15" s="7">
        <v>525.64741763152699</v>
      </c>
      <c r="P15" s="7">
        <v>980.87831153709897</v>
      </c>
      <c r="Q15" s="7">
        <v>1050.7206168524201</v>
      </c>
      <c r="R15" s="7">
        <v>1061.29335808778</v>
      </c>
      <c r="S15" s="7">
        <v>326.218818993019</v>
      </c>
      <c r="U15" s="10">
        <f t="shared" si="0"/>
        <v>682.94421079812503</v>
      </c>
      <c r="V15" s="10">
        <f t="shared" si="1"/>
        <v>768.21270265919907</v>
      </c>
    </row>
    <row r="16" spans="1:22" x14ac:dyDescent="0.25">
      <c r="A16" s="7" t="s">
        <v>440</v>
      </c>
      <c r="B16" s="9">
        <v>68.333466574610199</v>
      </c>
      <c r="C16" s="7">
        <v>22.1246176771797</v>
      </c>
      <c r="D16" s="7">
        <v>7.6592476884709502</v>
      </c>
      <c r="E16" s="7">
        <v>90.107126429677507</v>
      </c>
      <c r="F16" s="7">
        <v>125.63222851237499</v>
      </c>
      <c r="G16" s="7">
        <v>57.609842586563502</v>
      </c>
      <c r="H16" s="7">
        <v>79.410657259774595</v>
      </c>
      <c r="I16" s="7">
        <v>37.138896399378197</v>
      </c>
      <c r="J16" s="7">
        <v>26.574593604326999</v>
      </c>
      <c r="K16" s="8">
        <v>86.392677116117895</v>
      </c>
      <c r="L16" s="9">
        <v>28.3490056802144</v>
      </c>
      <c r="M16" s="7">
        <v>77.964860799128104</v>
      </c>
      <c r="N16" s="7">
        <v>127.677372285478</v>
      </c>
      <c r="O16" s="7">
        <v>87.070431141418595</v>
      </c>
      <c r="P16" s="7">
        <v>64.114013624729495</v>
      </c>
      <c r="Q16" s="7">
        <v>15.434314145854801</v>
      </c>
      <c r="R16" s="7">
        <v>59.570380513050999</v>
      </c>
      <c r="S16" s="7">
        <v>80.246340500956606</v>
      </c>
      <c r="U16" s="10">
        <f t="shared" si="0"/>
        <v>57.176741859150738</v>
      </c>
      <c r="V16" s="10">
        <f t="shared" si="1"/>
        <v>69.646599534105434</v>
      </c>
    </row>
    <row r="17" spans="1:22" x14ac:dyDescent="0.25">
      <c r="A17" s="7" t="s">
        <v>64</v>
      </c>
      <c r="B17" s="9">
        <v>842.58135306780196</v>
      </c>
      <c r="C17" s="7">
        <v>430.84781792402498</v>
      </c>
      <c r="D17" s="7">
        <v>516.04181301073004</v>
      </c>
      <c r="E17" s="7">
        <v>231.08654195064901</v>
      </c>
      <c r="F17" s="7">
        <v>414.72911798687602</v>
      </c>
      <c r="G17" s="7">
        <v>661.07294368081705</v>
      </c>
      <c r="H17" s="7">
        <v>698.81378388601695</v>
      </c>
      <c r="I17" s="7">
        <v>543.71344328689702</v>
      </c>
      <c r="J17" s="7">
        <v>718.66944443006003</v>
      </c>
      <c r="K17" s="8">
        <v>778.41565197481702</v>
      </c>
      <c r="L17" s="9">
        <v>975.03398324373904</v>
      </c>
      <c r="M17" s="7">
        <v>537.95753951398399</v>
      </c>
      <c r="N17" s="7">
        <v>1918.6113240736699</v>
      </c>
      <c r="O17" s="7">
        <v>2001.00750086112</v>
      </c>
      <c r="P17" s="7">
        <v>775.97785562301499</v>
      </c>
      <c r="Q17" s="7">
        <v>746.78335367251202</v>
      </c>
      <c r="R17" s="7">
        <v>1628.77961455421</v>
      </c>
      <c r="S17" s="7">
        <v>819.90826164020905</v>
      </c>
      <c r="U17" s="10">
        <f t="shared" si="0"/>
        <v>561.95069546931927</v>
      </c>
      <c r="V17" s="10">
        <f t="shared" si="1"/>
        <v>1131.3861205730307</v>
      </c>
    </row>
    <row r="18" spans="1:22" x14ac:dyDescent="0.25">
      <c r="A18" s="7" t="s">
        <v>30</v>
      </c>
      <c r="B18" s="9">
        <v>318.49337464340101</v>
      </c>
      <c r="C18" s="7">
        <v>171.756900388632</v>
      </c>
      <c r="D18" s="7">
        <v>330.30505656531</v>
      </c>
      <c r="E18" s="7">
        <v>254.02894683495799</v>
      </c>
      <c r="F18" s="7">
        <v>252.69209598511901</v>
      </c>
      <c r="G18" s="7">
        <v>180.03075808301099</v>
      </c>
      <c r="H18" s="7">
        <v>476.463943558648</v>
      </c>
      <c r="I18" s="7">
        <v>433.78230994473802</v>
      </c>
      <c r="J18" s="7">
        <v>212.59674883461599</v>
      </c>
      <c r="K18" s="8">
        <v>344.689150534715</v>
      </c>
      <c r="L18" s="9">
        <v>603.91972706638603</v>
      </c>
      <c r="M18" s="7">
        <v>524.96339604746299</v>
      </c>
      <c r="N18" s="7">
        <v>196.69216811546599</v>
      </c>
      <c r="O18" s="7">
        <v>477.274955886295</v>
      </c>
      <c r="P18" s="7">
        <v>421.69835765543797</v>
      </c>
      <c r="Q18" s="7">
        <v>466.591189178533</v>
      </c>
      <c r="R18" s="7">
        <v>573.75682283622803</v>
      </c>
      <c r="S18" s="7">
        <v>240.73902150287</v>
      </c>
      <c r="U18" s="10">
        <f t="shared" si="0"/>
        <v>292.23890387093695</v>
      </c>
      <c r="V18" s="10">
        <f t="shared" si="1"/>
        <v>427.81386542482159</v>
      </c>
    </row>
    <row r="19" spans="1:22" x14ac:dyDescent="0.25">
      <c r="A19" s="7" t="s">
        <v>70</v>
      </c>
      <c r="B19" s="9">
        <v>264.42080544088299</v>
      </c>
      <c r="C19" s="7">
        <v>224.15731067668901</v>
      </c>
      <c r="D19" s="7">
        <v>164.67382530212501</v>
      </c>
      <c r="E19" s="7">
        <v>116.707016150615</v>
      </c>
      <c r="F19" s="7">
        <v>151.32972979899799</v>
      </c>
      <c r="G19" s="7">
        <v>156.98682104838599</v>
      </c>
      <c r="H19" s="7">
        <v>133.67460638728701</v>
      </c>
      <c r="I19" s="7">
        <v>251.05893965979701</v>
      </c>
      <c r="J19" s="7">
        <v>102.83212307761301</v>
      </c>
      <c r="K19" s="8">
        <v>172.78535423223599</v>
      </c>
      <c r="L19" s="9">
        <v>85.047017040643297</v>
      </c>
      <c r="M19" s="7">
        <v>87.060761225693099</v>
      </c>
      <c r="N19" s="7">
        <v>84.543124891735502</v>
      </c>
      <c r="O19" s="7">
        <v>206.38917011299199</v>
      </c>
      <c r="P19" s="7">
        <v>134.176750163094</v>
      </c>
      <c r="Q19" s="7">
        <v>229.14020231922899</v>
      </c>
      <c r="R19" s="7">
        <v>45.461606181012598</v>
      </c>
      <c r="S19" s="7">
        <v>102.05241128925999</v>
      </c>
      <c r="U19" s="10">
        <f t="shared" si="0"/>
        <v>173.98235306026589</v>
      </c>
      <c r="V19" s="10">
        <f t="shared" si="1"/>
        <v>127.40626638398837</v>
      </c>
    </row>
    <row r="20" spans="1:22" x14ac:dyDescent="0.25">
      <c r="A20" s="7" t="s">
        <v>663</v>
      </c>
      <c r="B20" s="9">
        <v>21.985550115309401</v>
      </c>
      <c r="C20" s="7">
        <v>39.009194325553601</v>
      </c>
      <c r="D20" s="7">
        <v>52.657327858237799</v>
      </c>
      <c r="E20" s="7">
        <v>13.964942103492501</v>
      </c>
      <c r="F20" s="7">
        <v>94.937990864465604</v>
      </c>
      <c r="G20" s="7">
        <v>56.1695965218995</v>
      </c>
      <c r="H20" s="7">
        <v>87.351722985752104</v>
      </c>
      <c r="I20" s="7">
        <v>95.075574782408296</v>
      </c>
      <c r="J20" s="7">
        <v>97.055037511454998</v>
      </c>
      <c r="K20" s="8">
        <v>60.827497153185</v>
      </c>
      <c r="L20" s="9">
        <v>60.993315251370497</v>
      </c>
      <c r="M20" s="7">
        <v>92.258418612301597</v>
      </c>
      <c r="N20" s="7">
        <v>113.87441311948</v>
      </c>
      <c r="O20" s="7">
        <v>41.922800179201502</v>
      </c>
      <c r="P20" s="7">
        <v>83.282120790885799</v>
      </c>
      <c r="Q20" s="7">
        <v>45.1156875032678</v>
      </c>
      <c r="R20" s="7">
        <v>18.811699109384499</v>
      </c>
      <c r="S20" s="7">
        <v>102.05241128925999</v>
      </c>
      <c r="U20" s="10">
        <f t="shared" si="0"/>
        <v>62.022993007619306</v>
      </c>
      <c r="V20" s="10">
        <f t="shared" si="1"/>
        <v>68.793151445370739</v>
      </c>
    </row>
    <row r="21" spans="1:22" x14ac:dyDescent="0.25">
      <c r="A21" s="7" t="s">
        <v>32</v>
      </c>
      <c r="B21" s="9">
        <v>126.565464177321</v>
      </c>
      <c r="C21" s="7">
        <v>54.147090630992302</v>
      </c>
      <c r="D21" s="7">
        <v>85.209130534239307</v>
      </c>
      <c r="E21" s="7">
        <v>78.469674676767099</v>
      </c>
      <c r="F21" s="7">
        <v>92.082712943729803</v>
      </c>
      <c r="G21" s="7">
        <v>93.615994203165798</v>
      </c>
      <c r="H21" s="7">
        <v>101.91034348337701</v>
      </c>
      <c r="I21" s="7">
        <v>102.503354062284</v>
      </c>
      <c r="J21" s="7">
        <v>100.52128885115</v>
      </c>
      <c r="K21" s="8">
        <v>97.852930202949807</v>
      </c>
      <c r="L21" s="9">
        <v>118.550387389988</v>
      </c>
      <c r="M21" s="7">
        <v>115.64787685204</v>
      </c>
      <c r="N21" s="7">
        <v>144.93107124297501</v>
      </c>
      <c r="O21" s="7">
        <v>85.4580157499108</v>
      </c>
      <c r="P21" s="7">
        <v>87.247936066642296</v>
      </c>
      <c r="Q21" s="7">
        <v>99.729414480907707</v>
      </c>
      <c r="R21" s="7">
        <v>114.437836248756</v>
      </c>
      <c r="S21" s="7">
        <v>103.796896952324</v>
      </c>
      <c r="U21" s="10">
        <f t="shared" si="0"/>
        <v>92.780561507002915</v>
      </c>
      <c r="V21" s="10">
        <f t="shared" si="1"/>
        <v>107.51692946516596</v>
      </c>
    </row>
    <row r="22" spans="1:22" x14ac:dyDescent="0.25">
      <c r="A22" s="7" t="s">
        <v>728</v>
      </c>
      <c r="B22" s="9">
        <v>8137.0303588931502</v>
      </c>
      <c r="C22" s="7">
        <v>9399.46915211548</v>
      </c>
      <c r="D22" s="7">
        <v>5241.7976367973097</v>
      </c>
      <c r="E22" s="7">
        <v>6391.2885026983804</v>
      </c>
      <c r="F22" s="7">
        <v>4069.4848565287102</v>
      </c>
      <c r="G22" s="7">
        <v>8134.5097732227696</v>
      </c>
      <c r="H22" s="7">
        <v>5655.3623078502796</v>
      </c>
      <c r="I22" s="7">
        <v>9408.0252358904909</v>
      </c>
      <c r="J22" s="7">
        <v>3353.02046259812</v>
      </c>
      <c r="K22" s="8">
        <v>14235.3974497048</v>
      </c>
      <c r="L22" s="9">
        <v>7740.1376114767299</v>
      </c>
      <c r="M22" s="7">
        <v>2944.47290951374</v>
      </c>
      <c r="N22" s="7">
        <v>2199.8466170808701</v>
      </c>
      <c r="O22" s="7">
        <v>4258.3890489719697</v>
      </c>
      <c r="P22" s="7">
        <v>6834.4216585536396</v>
      </c>
      <c r="Q22" s="7">
        <v>8835.5512210347097</v>
      </c>
      <c r="R22" s="7">
        <v>5651.3479407776003</v>
      </c>
      <c r="S22" s="7">
        <v>2096.8717670032602</v>
      </c>
      <c r="U22" s="10">
        <f t="shared" si="0"/>
        <v>6643.3320318438546</v>
      </c>
      <c r="V22" s="10">
        <f t="shared" si="1"/>
        <v>6088.4929137908139</v>
      </c>
    </row>
    <row r="23" spans="1:22" x14ac:dyDescent="0.25">
      <c r="A23" s="7" t="s">
        <v>67</v>
      </c>
      <c r="B23" s="9">
        <v>43.376896173448202</v>
      </c>
      <c r="C23" s="7">
        <v>47.160369259251397</v>
      </c>
      <c r="D23" s="7">
        <v>67.018417274120793</v>
      </c>
      <c r="E23" s="7">
        <v>51.204787712805697</v>
      </c>
      <c r="F23" s="7">
        <v>90.655073983361902</v>
      </c>
      <c r="G23" s="7">
        <v>86.414763879845296</v>
      </c>
      <c r="H23" s="7">
        <v>91.322255848740795</v>
      </c>
      <c r="I23" s="7">
        <v>111.416689198135</v>
      </c>
      <c r="J23" s="7">
        <v>24.263759377863799</v>
      </c>
      <c r="K23" s="8">
        <v>23.8020641034202</v>
      </c>
      <c r="L23" s="9">
        <v>12.0268508946364</v>
      </c>
      <c r="M23" s="7">
        <v>45.479502132824699</v>
      </c>
      <c r="N23" s="7">
        <v>119.05052280673</v>
      </c>
      <c r="O23" s="7">
        <v>85.4580157499108</v>
      </c>
      <c r="P23" s="7">
        <v>66.757890475233907</v>
      </c>
      <c r="Q23" s="7">
        <v>112.789218758169</v>
      </c>
      <c r="R23" s="7">
        <v>47.0292477734613</v>
      </c>
      <c r="S23" s="7">
        <v>102.05241128925999</v>
      </c>
      <c r="U23" s="10">
        <f t="shared" si="0"/>
        <v>68.092556967508088</v>
      </c>
      <c r="V23" s="10">
        <f t="shared" si="1"/>
        <v>68.27174710929404</v>
      </c>
    </row>
    <row r="24" spans="1:22" x14ac:dyDescent="0.25">
      <c r="A24" s="7" t="s">
        <v>29</v>
      </c>
      <c r="B24" s="9">
        <v>80.811751775191198</v>
      </c>
      <c r="C24" s="7">
        <v>216.00613574299101</v>
      </c>
      <c r="D24" s="7">
        <v>132.12202262612399</v>
      </c>
      <c r="E24" s="7">
        <v>215.79160536110999</v>
      </c>
      <c r="F24" s="7">
        <v>326.92932192425002</v>
      </c>
      <c r="G24" s="7">
        <v>125.30140762577599</v>
      </c>
      <c r="H24" s="7">
        <v>80.734168214104201</v>
      </c>
      <c r="I24" s="7">
        <v>62.3933459509554</v>
      </c>
      <c r="J24" s="7">
        <v>73.946695246822898</v>
      </c>
      <c r="K24" s="8">
        <v>101.379161921975</v>
      </c>
      <c r="L24" s="9">
        <v>110.818840386293</v>
      </c>
      <c r="M24" s="7">
        <v>113.049048158736</v>
      </c>
      <c r="N24" s="7">
        <v>119.05052280673</v>
      </c>
      <c r="O24" s="7">
        <v>145.11738523569801</v>
      </c>
      <c r="P24" s="7">
        <v>138.80353465147601</v>
      </c>
      <c r="Q24" s="7">
        <v>144.84510198417601</v>
      </c>
      <c r="R24" s="7">
        <v>156.764159244871</v>
      </c>
      <c r="S24" s="7">
        <v>119.497267919903</v>
      </c>
      <c r="U24" s="10">
        <f t="shared" si="0"/>
        <v>146.00405049636936</v>
      </c>
      <c r="V24" s="10">
        <f t="shared" si="1"/>
        <v>127.70278025665087</v>
      </c>
    </row>
    <row r="25" spans="1:22" x14ac:dyDescent="0.25">
      <c r="A25" s="7" t="s">
        <v>36</v>
      </c>
      <c r="B25" s="9">
        <v>470.60961327905397</v>
      </c>
      <c r="C25" s="7">
        <v>301.01124576583902</v>
      </c>
      <c r="D25" s="7">
        <v>274.77551082389499</v>
      </c>
      <c r="E25" s="7">
        <v>499.41292951061098</v>
      </c>
      <c r="F25" s="7">
        <v>269.10994402935</v>
      </c>
      <c r="G25" s="7">
        <v>655.31195942216004</v>
      </c>
      <c r="H25" s="7">
        <v>972.78055143223901</v>
      </c>
      <c r="I25" s="7">
        <v>574.91011626237503</v>
      </c>
      <c r="J25" s="7">
        <v>365.11180778118802</v>
      </c>
      <c r="K25" s="8">
        <v>355.26784569179102</v>
      </c>
      <c r="L25" s="9">
        <v>343.62431127532699</v>
      </c>
      <c r="M25" s="7">
        <v>718.576133698631</v>
      </c>
      <c r="N25" s="7">
        <v>246.727895092208</v>
      </c>
      <c r="O25" s="7">
        <v>356.34380152321302</v>
      </c>
      <c r="P25" s="7">
        <v>201.59560985095399</v>
      </c>
      <c r="Q25" s="7">
        <v>392.98138325214802</v>
      </c>
      <c r="R25" s="7">
        <v>429.53379633094698</v>
      </c>
      <c r="S25" s="7">
        <v>299.17929121552299</v>
      </c>
      <c r="U25" s="10">
        <f t="shared" si="0"/>
        <v>487.00374203407904</v>
      </c>
      <c r="V25" s="10">
        <f t="shared" si="1"/>
        <v>371.5366742145269</v>
      </c>
    </row>
    <row r="26" spans="1:22" x14ac:dyDescent="0.25">
      <c r="A26" s="7" t="s">
        <v>315</v>
      </c>
      <c r="B26" s="9">
        <v>114.08717897674001</v>
      </c>
      <c r="C26" s="7">
        <v>70.449440498387901</v>
      </c>
      <c r="D26" s="7">
        <v>118.7183391713</v>
      </c>
      <c r="E26" s="7">
        <v>122.026994094803</v>
      </c>
      <c r="F26" s="7">
        <v>104.93146358704099</v>
      </c>
      <c r="G26" s="7">
        <v>102.25747059115</v>
      </c>
      <c r="H26" s="7">
        <v>82.057679168433793</v>
      </c>
      <c r="I26" s="7">
        <v>163.411144157264</v>
      </c>
      <c r="J26" s="7">
        <v>100.52128885115</v>
      </c>
      <c r="K26" s="8">
        <v>91.682024694655695</v>
      </c>
      <c r="L26" s="9">
        <v>51.543646691299003</v>
      </c>
      <c r="M26" s="7">
        <v>111.749633812084</v>
      </c>
      <c r="N26" s="7">
        <v>110.42367332798101</v>
      </c>
      <c r="O26" s="7">
        <v>166.07878532529801</v>
      </c>
      <c r="P26" s="7">
        <v>81.299213153007599</v>
      </c>
      <c r="Q26" s="7">
        <v>91.418629940832105</v>
      </c>
      <c r="R26" s="7">
        <v>76.814438029986903</v>
      </c>
      <c r="S26" s="7">
        <v>103.796896952324</v>
      </c>
      <c r="U26" s="10">
        <f t="shared" si="0"/>
        <v>108.7178887884744</v>
      </c>
      <c r="V26" s="10">
        <f t="shared" si="1"/>
        <v>98.311882436385375</v>
      </c>
    </row>
    <row r="27" spans="1:22" x14ac:dyDescent="0.25">
      <c r="A27" s="7" t="s">
        <v>213</v>
      </c>
      <c r="B27" s="9">
        <v>165.188727893405</v>
      </c>
      <c r="C27" s="7">
        <v>255.59755684952299</v>
      </c>
      <c r="D27" s="7">
        <v>267.11626313542399</v>
      </c>
      <c r="E27" s="7">
        <v>42.227324931989102</v>
      </c>
      <c r="F27" s="7">
        <v>112.06965838888</v>
      </c>
      <c r="G27" s="7">
        <v>105.137962720478</v>
      </c>
      <c r="H27" s="7">
        <v>239.55548273365301</v>
      </c>
      <c r="I27" s="7">
        <v>38.624452255353397</v>
      </c>
      <c r="J27" s="7">
        <v>131.71755090840301</v>
      </c>
      <c r="K27" s="8">
        <v>75.813981959042195</v>
      </c>
      <c r="L27" s="9">
        <v>152.91281851752001</v>
      </c>
      <c r="M27" s="7">
        <v>110.450219465432</v>
      </c>
      <c r="N27" s="7">
        <v>120.775892702479</v>
      </c>
      <c r="O27" s="7">
        <v>111.256662014035</v>
      </c>
      <c r="P27" s="7">
        <v>110.381858508555</v>
      </c>
      <c r="Q27" s="7">
        <v>199.45882896181499</v>
      </c>
      <c r="R27" s="7">
        <v>130.11425217324299</v>
      </c>
      <c r="S27" s="7">
        <v>156.131466844253</v>
      </c>
      <c r="U27" s="10">
        <f t="shared" si="0"/>
        <v>150.80388664634538</v>
      </c>
      <c r="V27" s="10">
        <f t="shared" si="1"/>
        <v>129.69955346070824</v>
      </c>
    </row>
    <row r="28" spans="1:22" x14ac:dyDescent="0.25">
      <c r="A28" s="7" t="s">
        <v>164</v>
      </c>
      <c r="B28" s="9">
        <v>289.37737584204501</v>
      </c>
      <c r="C28" s="7">
        <v>305.08683323268798</v>
      </c>
      <c r="D28" s="7">
        <v>404.02531556684301</v>
      </c>
      <c r="E28" s="7">
        <v>124.354484445385</v>
      </c>
      <c r="F28" s="7">
        <v>249.83681806438301</v>
      </c>
      <c r="G28" s="7">
        <v>341.33831732538903</v>
      </c>
      <c r="H28" s="7">
        <v>472.49341069565901</v>
      </c>
      <c r="I28" s="7">
        <v>89.133351358507696</v>
      </c>
      <c r="J28" s="7">
        <v>347.780551082714</v>
      </c>
      <c r="K28" s="8">
        <v>192.179628686874</v>
      </c>
      <c r="L28" s="9">
        <v>337.61088582800801</v>
      </c>
      <c r="M28" s="7">
        <v>354.74011663603301</v>
      </c>
      <c r="N28" s="7">
        <v>162.184770200472</v>
      </c>
      <c r="O28" s="7">
        <v>209.61400089600801</v>
      </c>
      <c r="P28" s="7">
        <v>182.42750268479699</v>
      </c>
      <c r="Q28" s="7">
        <v>343.11667601169398</v>
      </c>
      <c r="R28" s="7">
        <v>195.95519905608899</v>
      </c>
      <c r="S28" s="7">
        <v>298.307048383991</v>
      </c>
      <c r="U28" s="10">
        <f t="shared" si="0"/>
        <v>291.49182862373488</v>
      </c>
      <c r="V28" s="10">
        <f t="shared" si="1"/>
        <v>252.90398093155176</v>
      </c>
    </row>
    <row r="29" spans="1:22" x14ac:dyDescent="0.25">
      <c r="A29" s="7" t="s">
        <v>251</v>
      </c>
      <c r="B29" s="9">
        <v>487.24732687982902</v>
      </c>
      <c r="C29" s="7">
        <v>334.198172281609</v>
      </c>
      <c r="D29" s="7">
        <v>660.61011313061999</v>
      </c>
      <c r="E29" s="7">
        <v>144.96939897911199</v>
      </c>
      <c r="F29" s="7">
        <v>860.15247362166201</v>
      </c>
      <c r="G29" s="7">
        <v>509.84710689108698</v>
      </c>
      <c r="H29" s="7">
        <v>2771.43193836613</v>
      </c>
      <c r="I29" s="7">
        <v>464.978982920215</v>
      </c>
      <c r="J29" s="7">
        <v>1198.1675464211801</v>
      </c>
      <c r="K29" s="8">
        <v>371.13588842740398</v>
      </c>
      <c r="L29" s="9">
        <v>523.16801391668503</v>
      </c>
      <c r="M29" s="7">
        <v>653.60541636602397</v>
      </c>
      <c r="N29" s="7">
        <v>662.54203996788601</v>
      </c>
      <c r="O29" s="7">
        <v>1520.50771419181</v>
      </c>
      <c r="P29" s="7">
        <v>704.59318065939897</v>
      </c>
      <c r="Q29" s="7">
        <v>955.74022210869896</v>
      </c>
      <c r="R29" s="7">
        <v>500.07766799113898</v>
      </c>
      <c r="S29" s="7">
        <v>1045.8191550070301</v>
      </c>
      <c r="U29" s="10">
        <f t="shared" si="0"/>
        <v>825.73367327682718</v>
      </c>
      <c r="V29" s="10">
        <f t="shared" si="1"/>
        <v>770.79881095956387</v>
      </c>
    </row>
    <row r="30" spans="1:22" x14ac:dyDescent="0.25">
      <c r="A30" s="7" t="s">
        <v>647</v>
      </c>
      <c r="B30" s="9">
        <v>52.884161088176597</v>
      </c>
      <c r="C30" s="7">
        <v>29.111339048920598</v>
      </c>
      <c r="D30" s="7">
        <v>82.336912651062704</v>
      </c>
      <c r="E30" s="7">
        <v>85.119647107001597</v>
      </c>
      <c r="F30" s="7">
        <v>119.921672670904</v>
      </c>
      <c r="G30" s="7">
        <v>90.735502073837594</v>
      </c>
      <c r="H30" s="7">
        <v>46.322883401535201</v>
      </c>
      <c r="I30" s="7">
        <v>90.618907214482903</v>
      </c>
      <c r="J30" s="7">
        <v>86.656283492370605</v>
      </c>
      <c r="K30" s="8">
        <v>76.695539888798507</v>
      </c>
      <c r="L30" s="9">
        <v>60.993315251370497</v>
      </c>
      <c r="M30" s="7">
        <v>89.659589918997298</v>
      </c>
      <c r="N30" s="7">
        <v>115.59978301523</v>
      </c>
      <c r="O30" s="7">
        <v>67.721446443325604</v>
      </c>
      <c r="P30" s="7">
        <v>59.487229136346997</v>
      </c>
      <c r="Q30" s="7">
        <v>58.175491780529498</v>
      </c>
      <c r="R30" s="7">
        <v>73.6791548450894</v>
      </c>
      <c r="S30" s="7">
        <v>83.735311827085198</v>
      </c>
      <c r="U30" s="10">
        <f t="shared" si="0"/>
        <v>75.967478749810198</v>
      </c>
      <c r="V30" s="10">
        <f t="shared" si="1"/>
        <v>76.194095789641437</v>
      </c>
    </row>
    <row r="31" spans="1:22" x14ac:dyDescent="0.25">
      <c r="A31" s="7" t="s">
        <v>350</v>
      </c>
      <c r="B31" s="9">
        <v>458.13132807847302</v>
      </c>
      <c r="C31" s="7">
        <v>317.31359563323502</v>
      </c>
      <c r="D31" s="7">
        <v>101.48503187224</v>
      </c>
      <c r="E31" s="7">
        <v>144.30440173608901</v>
      </c>
      <c r="F31" s="7">
        <v>62.102294776003802</v>
      </c>
      <c r="G31" s="7">
        <v>203.074695117636</v>
      </c>
      <c r="H31" s="7">
        <v>176.02695692583401</v>
      </c>
      <c r="I31" s="7">
        <v>158.95447658933901</v>
      </c>
      <c r="J31" s="7">
        <v>232.238839759553</v>
      </c>
      <c r="K31" s="8">
        <v>259.17803134835401</v>
      </c>
      <c r="L31" s="9">
        <v>228.51016699809199</v>
      </c>
      <c r="M31" s="7">
        <v>305.36237146325198</v>
      </c>
      <c r="N31" s="7">
        <v>194.96679821971699</v>
      </c>
      <c r="O31" s="7">
        <v>238.63747794314699</v>
      </c>
      <c r="P31" s="7">
        <v>149.379042053494</v>
      </c>
      <c r="Q31" s="7">
        <v>186.39902468455401</v>
      </c>
      <c r="R31" s="7">
        <v>152.061234467525</v>
      </c>
      <c r="S31" s="7">
        <v>167.47062365417</v>
      </c>
      <c r="U31" s="10">
        <f t="shared" si="0"/>
        <v>205.95906894315587</v>
      </c>
      <c r="V31" s="10">
        <f t="shared" si="1"/>
        <v>209.10719675914501</v>
      </c>
    </row>
    <row r="32" spans="1:22" x14ac:dyDescent="0.25">
      <c r="A32" s="7" t="s">
        <v>542</v>
      </c>
      <c r="B32" s="9">
        <v>793.85662037981899</v>
      </c>
      <c r="C32" s="7">
        <v>400.57202531314698</v>
      </c>
      <c r="D32" s="7">
        <v>497.85109975061198</v>
      </c>
      <c r="E32" s="7">
        <v>213.464115010527</v>
      </c>
      <c r="F32" s="7">
        <v>82.089240221154398</v>
      </c>
      <c r="G32" s="7">
        <v>446.47628004586699</v>
      </c>
      <c r="H32" s="7">
        <v>264.70219086591499</v>
      </c>
      <c r="I32" s="7">
        <v>237.688936956021</v>
      </c>
      <c r="J32" s="7">
        <v>167.535481418583</v>
      </c>
      <c r="K32" s="8">
        <v>175.430028021505</v>
      </c>
      <c r="L32" s="9">
        <v>508.56398068748302</v>
      </c>
      <c r="M32" s="7">
        <v>171.522693758082</v>
      </c>
      <c r="N32" s="7">
        <v>125.95200238972799</v>
      </c>
      <c r="O32" s="7">
        <v>386.97969396185999</v>
      </c>
      <c r="P32" s="7">
        <v>347.00883662869097</v>
      </c>
      <c r="Q32" s="7">
        <v>245.76177139938</v>
      </c>
      <c r="R32" s="7">
        <v>290.01369460301203</v>
      </c>
      <c r="S32" s="7">
        <v>375.064417558819</v>
      </c>
      <c r="U32" s="10">
        <f t="shared" si="0"/>
        <v>344.91510999573831</v>
      </c>
      <c r="V32" s="10">
        <f t="shared" si="1"/>
        <v>291.8107910009511</v>
      </c>
    </row>
    <row r="33" spans="1:22" x14ac:dyDescent="0.25">
      <c r="A33" s="7" t="s">
        <v>13</v>
      </c>
      <c r="B33" s="9">
        <v>1104.62534228</v>
      </c>
      <c r="C33" s="7">
        <v>389.50971647455799</v>
      </c>
      <c r="D33" s="7">
        <v>1020.59475448875</v>
      </c>
      <c r="E33" s="7">
        <v>384.03590784604199</v>
      </c>
      <c r="F33" s="7">
        <v>533.22315169741205</v>
      </c>
      <c r="G33" s="7">
        <v>459.43849462784402</v>
      </c>
      <c r="H33" s="7">
        <v>1054.8382306006699</v>
      </c>
      <c r="I33" s="7">
        <v>563.02566941457405</v>
      </c>
      <c r="J33" s="7">
        <v>482.964353330812</v>
      </c>
      <c r="K33" s="8">
        <v>428.43715386156401</v>
      </c>
      <c r="L33" s="9">
        <v>875.38293297389396</v>
      </c>
      <c r="M33" s="7">
        <v>392.42313268894497</v>
      </c>
      <c r="N33" s="7">
        <v>445.14543310342401</v>
      </c>
      <c r="O33" s="7">
        <v>564.34538702771295</v>
      </c>
      <c r="P33" s="7">
        <v>827.53345420784899</v>
      </c>
      <c r="Q33" s="7">
        <v>1592.10886689163</v>
      </c>
      <c r="R33" s="7">
        <v>926.47618113718795</v>
      </c>
      <c r="S33" s="7">
        <v>504.15635662557497</v>
      </c>
      <c r="U33" s="10">
        <f t="shared" si="0"/>
        <v>665.80618008451791</v>
      </c>
      <c r="V33" s="10">
        <f t="shared" si="1"/>
        <v>728.44543316864247</v>
      </c>
    </row>
    <row r="34" spans="1:22" x14ac:dyDescent="0.25">
      <c r="A34" s="7" t="s">
        <v>493</v>
      </c>
      <c r="B34" s="9">
        <v>621.53744380036699</v>
      </c>
      <c r="C34" s="7">
        <v>132.747706063078</v>
      </c>
      <c r="D34" s="7">
        <v>373.38832481295901</v>
      </c>
      <c r="E34" s="7">
        <v>113.049531313987</v>
      </c>
      <c r="F34" s="7">
        <v>208.43528821371399</v>
      </c>
      <c r="G34" s="7">
        <v>241.96133886356699</v>
      </c>
      <c r="H34" s="7">
        <v>101.91034348337701</v>
      </c>
      <c r="I34" s="7">
        <v>506.57454688751898</v>
      </c>
      <c r="J34" s="7">
        <v>238.01592532571101</v>
      </c>
      <c r="K34" s="8">
        <v>471.633492419623</v>
      </c>
      <c r="L34" s="9">
        <v>631.409671968412</v>
      </c>
      <c r="M34" s="7">
        <v>860.212297483714</v>
      </c>
      <c r="N34" s="7">
        <v>471.02598153966898</v>
      </c>
      <c r="O34" s="7">
        <v>503.07360215041899</v>
      </c>
      <c r="P34" s="7">
        <v>401.20831206402897</v>
      </c>
      <c r="Q34" s="7">
        <v>136.5343174441</v>
      </c>
      <c r="R34" s="7">
        <v>374.66634059524199</v>
      </c>
      <c r="S34" s="7">
        <v>342.79143279213002</v>
      </c>
      <c r="U34" s="10">
        <f t="shared" si="0"/>
        <v>281.95782764047544</v>
      </c>
      <c r="V34" s="10">
        <f t="shared" si="1"/>
        <v>465.83949427303753</v>
      </c>
    </row>
    <row r="35" spans="1:22" x14ac:dyDescent="0.25">
      <c r="A35" s="7" t="s">
        <v>69</v>
      </c>
      <c r="B35" s="9">
        <v>99.232077547477402</v>
      </c>
      <c r="C35" s="7">
        <v>109.458634823941</v>
      </c>
      <c r="D35" s="7">
        <v>231.692242576246</v>
      </c>
      <c r="E35" s="7">
        <v>48.212300119200101</v>
      </c>
      <c r="F35" s="7">
        <v>238.41570638144</v>
      </c>
      <c r="G35" s="7">
        <v>126.74165369044</v>
      </c>
      <c r="H35" s="7">
        <v>121.763007798321</v>
      </c>
      <c r="I35" s="7">
        <v>126.27224775788601</v>
      </c>
      <c r="J35" s="7">
        <v>280.76635851528101</v>
      </c>
      <c r="K35" s="8">
        <v>129.58901567417701</v>
      </c>
      <c r="L35" s="9">
        <v>127.140995171871</v>
      </c>
      <c r="M35" s="7">
        <v>136.438506398474</v>
      </c>
      <c r="N35" s="7">
        <v>160.45940030472201</v>
      </c>
      <c r="O35" s="7">
        <v>314.42100134401198</v>
      </c>
      <c r="P35" s="7">
        <v>169.86908764490201</v>
      </c>
      <c r="Q35" s="7">
        <v>18.996078948744302</v>
      </c>
      <c r="R35" s="7">
        <v>103.464345101615</v>
      </c>
      <c r="S35" s="7">
        <v>296.56256272092702</v>
      </c>
      <c r="U35" s="10">
        <f t="shared" si="0"/>
        <v>153.61713657891474</v>
      </c>
      <c r="V35" s="10">
        <f t="shared" si="1"/>
        <v>161.88233258993827</v>
      </c>
    </row>
    <row r="36" spans="1:22" x14ac:dyDescent="0.25">
      <c r="A36" s="7" t="s">
        <v>25</v>
      </c>
      <c r="B36" s="9">
        <v>338.10210853002798</v>
      </c>
      <c r="C36" s="7">
        <v>462.87029087783799</v>
      </c>
      <c r="D36" s="7">
        <v>712.31003502779799</v>
      </c>
      <c r="E36" s="7">
        <v>373.39595195766702</v>
      </c>
      <c r="F36" s="7">
        <v>381.17960241822999</v>
      </c>
      <c r="G36" s="7">
        <v>457.99824856318003</v>
      </c>
      <c r="H36" s="7">
        <v>563.81566654439996</v>
      </c>
      <c r="I36" s="7">
        <v>410.01341624913601</v>
      </c>
      <c r="J36" s="7">
        <v>534.95812342623401</v>
      </c>
      <c r="K36" s="8">
        <v>539.51345301085803</v>
      </c>
      <c r="L36" s="9">
        <v>768.85939647854298</v>
      </c>
      <c r="M36" s="7">
        <v>895.29648484332097</v>
      </c>
      <c r="N36" s="7">
        <v>388.208226543683</v>
      </c>
      <c r="O36" s="7">
        <v>877.15397298021696</v>
      </c>
      <c r="P36" s="7">
        <v>502.33660159581899</v>
      </c>
      <c r="Q36" s="7">
        <v>463.02942437564298</v>
      </c>
      <c r="R36" s="7">
        <v>1029.9405262388</v>
      </c>
      <c r="S36" s="7">
        <v>739.66192113925194</v>
      </c>
      <c r="U36" s="10">
        <f t="shared" si="0"/>
        <v>470.51593817716781</v>
      </c>
      <c r="V36" s="10">
        <f t="shared" si="1"/>
        <v>689.3333341340151</v>
      </c>
    </row>
    <row r="37" spans="1:22" x14ac:dyDescent="0.25">
      <c r="A37" s="7" t="s">
        <v>43</v>
      </c>
      <c r="B37" s="9">
        <v>92.101628861431095</v>
      </c>
      <c r="C37" s="7">
        <v>30.858019391855802</v>
      </c>
      <c r="D37" s="7">
        <v>68.933229196238599</v>
      </c>
      <c r="E37" s="7">
        <v>49.874793226758797</v>
      </c>
      <c r="F37" s="7">
        <v>64.957572696739604</v>
      </c>
      <c r="G37" s="7">
        <v>56.1695965218995</v>
      </c>
      <c r="H37" s="7">
        <v>34.411284812569001</v>
      </c>
      <c r="I37" s="7">
        <v>63.8789018069305</v>
      </c>
      <c r="J37" s="7">
        <v>107.45379153053899</v>
      </c>
      <c r="K37" s="8">
        <v>79.3402136780674</v>
      </c>
      <c r="L37" s="9">
        <v>65.288619142312001</v>
      </c>
      <c r="M37" s="7">
        <v>72.767203412519606</v>
      </c>
      <c r="N37" s="7">
        <v>113.87441311948</v>
      </c>
      <c r="O37" s="7">
        <v>85.4580157499108</v>
      </c>
      <c r="P37" s="7">
        <v>56.182383073216599</v>
      </c>
      <c r="Q37" s="7">
        <v>33.2431381603026</v>
      </c>
      <c r="R37" s="7">
        <v>70.543871660191996</v>
      </c>
      <c r="S37" s="7">
        <v>116.880539425306</v>
      </c>
      <c r="U37" s="10">
        <f t="shared" si="0"/>
        <v>63.182090893884656</v>
      </c>
      <c r="V37" s="10">
        <f t="shared" si="1"/>
        <v>77.064266380145213</v>
      </c>
    </row>
    <row r="38" spans="1:22" x14ac:dyDescent="0.25">
      <c r="A38" s="7" t="s">
        <v>28</v>
      </c>
      <c r="B38" s="9">
        <v>26.739182572673499</v>
      </c>
      <c r="C38" s="7">
        <v>32.022472953812702</v>
      </c>
      <c r="D38" s="7">
        <v>25.849960948589501</v>
      </c>
      <c r="E38" s="7">
        <v>96.092101616888499</v>
      </c>
      <c r="F38" s="7">
        <v>80.661601260786497</v>
      </c>
      <c r="G38" s="7">
        <v>44.6476280045867</v>
      </c>
      <c r="H38" s="7">
        <v>27.793730040921101</v>
      </c>
      <c r="I38" s="7">
        <v>17.826670271701499</v>
      </c>
      <c r="J38" s="7">
        <v>19.6420909249373</v>
      </c>
      <c r="K38" s="8">
        <v>85.511119186361597</v>
      </c>
      <c r="L38" s="9">
        <v>54.120829025863898</v>
      </c>
      <c r="M38" s="7">
        <v>54.575402559389701</v>
      </c>
      <c r="N38" s="7">
        <v>69.014795829988202</v>
      </c>
      <c r="O38" s="7">
        <v>46.760046353724803</v>
      </c>
      <c r="P38" s="7">
        <v>98.484412681285605</v>
      </c>
      <c r="Q38" s="7">
        <v>42.741177634674699</v>
      </c>
      <c r="R38" s="7">
        <v>25.082265479179402</v>
      </c>
      <c r="S38" s="7">
        <v>40.995413082010401</v>
      </c>
      <c r="U38" s="10">
        <f t="shared" si="0"/>
        <v>41.252826510544146</v>
      </c>
      <c r="V38" s="10">
        <f t="shared" si="1"/>
        <v>57.476162425830935</v>
      </c>
    </row>
    <row r="39" spans="1:22" x14ac:dyDescent="0.25">
      <c r="A39" s="7" t="s">
        <v>24</v>
      </c>
      <c r="B39" s="9">
        <v>802.17547718020603</v>
      </c>
      <c r="C39" s="7">
        <v>563.59552398710298</v>
      </c>
      <c r="D39" s="7">
        <v>663.48233101379606</v>
      </c>
      <c r="E39" s="7">
        <v>592.51254353389402</v>
      </c>
      <c r="F39" s="7">
        <v>281.95869467266101</v>
      </c>
      <c r="G39" s="7">
        <v>519.92882934373597</v>
      </c>
      <c r="H39" s="7">
        <v>649.84387857582203</v>
      </c>
      <c r="I39" s="7">
        <v>205.00670812456801</v>
      </c>
      <c r="J39" s="7">
        <v>1191.2350437417899</v>
      </c>
      <c r="K39" s="8">
        <v>426.67403800205102</v>
      </c>
      <c r="L39" s="9">
        <v>610.79221329189295</v>
      </c>
      <c r="M39" s="7">
        <v>302.763542769948</v>
      </c>
      <c r="N39" s="7">
        <v>339.89786946269197</v>
      </c>
      <c r="O39" s="7">
        <v>711.07518765491898</v>
      </c>
      <c r="P39" s="7">
        <v>655.02048971244301</v>
      </c>
      <c r="Q39" s="7">
        <v>472.52746385001501</v>
      </c>
      <c r="R39" s="7">
        <v>358.98992467075499</v>
      </c>
      <c r="S39" s="7">
        <v>600.10306809410997</v>
      </c>
      <c r="U39" s="10">
        <f t="shared" si="0"/>
        <v>607.74878113039733</v>
      </c>
      <c r="V39" s="10">
        <f t="shared" si="1"/>
        <v>497.53819972320292</v>
      </c>
    </row>
    <row r="40" spans="1:22" x14ac:dyDescent="0.25">
      <c r="A40" s="7" t="s">
        <v>41</v>
      </c>
      <c r="B40" s="9">
        <v>194.898930751932</v>
      </c>
      <c r="C40" s="7">
        <v>245.69970157289001</v>
      </c>
      <c r="D40" s="7">
        <v>191.48119221177399</v>
      </c>
      <c r="E40" s="7">
        <v>254.02894683495799</v>
      </c>
      <c r="F40" s="7">
        <v>92.796532423913703</v>
      </c>
      <c r="G40" s="7">
        <v>213.15641757028499</v>
      </c>
      <c r="H40" s="7">
        <v>213.08526364706199</v>
      </c>
      <c r="I40" s="7">
        <v>151.526697309463</v>
      </c>
      <c r="J40" s="7">
        <v>182.55590389059401</v>
      </c>
      <c r="K40" s="8">
        <v>197.46897626541201</v>
      </c>
      <c r="L40" s="9">
        <v>137.44972451013101</v>
      </c>
      <c r="M40" s="7">
        <v>133.83967770517</v>
      </c>
      <c r="N40" s="7">
        <v>184.61457884521801</v>
      </c>
      <c r="O40" s="7">
        <v>167.69120071680601</v>
      </c>
      <c r="P40" s="7">
        <v>212.17111725297099</v>
      </c>
      <c r="Q40" s="7">
        <v>328.86961680013599</v>
      </c>
      <c r="R40" s="7">
        <v>260.22850434648598</v>
      </c>
      <c r="S40" s="7">
        <v>134.325396055949</v>
      </c>
      <c r="U40" s="10">
        <f t="shared" si="0"/>
        <v>193.24773180143018</v>
      </c>
      <c r="V40" s="10">
        <f t="shared" si="1"/>
        <v>195.18431027758658</v>
      </c>
    </row>
    <row r="41" spans="1:22" x14ac:dyDescent="0.25">
      <c r="A41" s="7" t="s">
        <v>14</v>
      </c>
      <c r="B41" s="9">
        <v>838.42192466760798</v>
      </c>
      <c r="C41" s="7">
        <v>818.610854055647</v>
      </c>
      <c r="D41" s="7">
        <v>701.77856945615099</v>
      </c>
      <c r="E41" s="7">
        <v>655.02228437809799</v>
      </c>
      <c r="F41" s="7">
        <v>445.42335563478599</v>
      </c>
      <c r="G41" s="7">
        <v>799.336565888569</v>
      </c>
      <c r="H41" s="7">
        <v>194.55611028644799</v>
      </c>
      <c r="I41" s="7">
        <v>768.03237753914198</v>
      </c>
      <c r="J41" s="7">
        <v>284.23260985497501</v>
      </c>
      <c r="K41" s="8">
        <v>407.27976354741298</v>
      </c>
      <c r="L41" s="9">
        <v>928.64470122157002</v>
      </c>
      <c r="M41" s="7">
        <v>444.39970655502998</v>
      </c>
      <c r="N41" s="7">
        <v>198.41753801121601</v>
      </c>
      <c r="O41" s="7">
        <v>406.32867865995303</v>
      </c>
      <c r="P41" s="7">
        <v>656.34242813769504</v>
      </c>
      <c r="Q41" s="7">
        <v>728.97452965806394</v>
      </c>
      <c r="R41" s="7">
        <v>354.28699989340902</v>
      </c>
      <c r="S41" s="7">
        <v>345.408161286726</v>
      </c>
      <c r="U41" s="10">
        <f t="shared" si="0"/>
        <v>611.7127390846025</v>
      </c>
      <c r="V41" s="10">
        <f t="shared" si="1"/>
        <v>496.67583410789734</v>
      </c>
    </row>
    <row r="42" spans="1:22" x14ac:dyDescent="0.25">
      <c r="A42" s="7" t="s">
        <v>27</v>
      </c>
      <c r="B42" s="9">
        <v>247.783091840108</v>
      </c>
      <c r="C42" s="7">
        <v>528.66191712839804</v>
      </c>
      <c r="D42" s="7">
        <v>284.34957043448401</v>
      </c>
      <c r="E42" s="7">
        <v>415.95577551116799</v>
      </c>
      <c r="F42" s="7">
        <v>414.01529850669198</v>
      </c>
      <c r="G42" s="7">
        <v>795.01582769457696</v>
      </c>
      <c r="H42" s="7">
        <v>676.31409766241404</v>
      </c>
      <c r="I42" s="7">
        <v>328.30784417050302</v>
      </c>
      <c r="J42" s="7">
        <v>187.17757234352001</v>
      </c>
      <c r="K42" s="8">
        <v>280.33542166250498</v>
      </c>
      <c r="L42" s="9">
        <v>353.933040613586</v>
      </c>
      <c r="M42" s="7">
        <v>359.93777402264101</v>
      </c>
      <c r="N42" s="7">
        <v>87.993864683234904</v>
      </c>
      <c r="O42" s="7">
        <v>319.25824751853497</v>
      </c>
      <c r="P42" s="7">
        <v>320.57006812364801</v>
      </c>
      <c r="Q42" s="7">
        <v>432.16079608393397</v>
      </c>
      <c r="R42" s="7">
        <v>396.613322889524</v>
      </c>
      <c r="S42" s="7">
        <v>210.21052239924501</v>
      </c>
      <c r="U42" s="10">
        <f t="shared" si="0"/>
        <v>430.8423328102071</v>
      </c>
      <c r="V42" s="10">
        <f t="shared" si="1"/>
        <v>306.77922866631695</v>
      </c>
    </row>
    <row r="43" spans="1:22" x14ac:dyDescent="0.25">
      <c r="A43" s="7" t="s">
        <v>48</v>
      </c>
      <c r="B43" s="9">
        <v>513.39230539533196</v>
      </c>
      <c r="C43" s="7">
        <v>422.69664299032701</v>
      </c>
      <c r="D43" s="7">
        <v>807.09322517262603</v>
      </c>
      <c r="E43" s="7">
        <v>406.313315487328</v>
      </c>
      <c r="F43" s="7">
        <v>502.52891404950202</v>
      </c>
      <c r="G43" s="7">
        <v>581.85941012429203</v>
      </c>
      <c r="H43" s="7">
        <v>614.10908280892397</v>
      </c>
      <c r="I43" s="7">
        <v>514.00232616739504</v>
      </c>
      <c r="J43" s="7">
        <v>1630.2935467698001</v>
      </c>
      <c r="K43" s="8">
        <v>610.91964532111899</v>
      </c>
      <c r="L43" s="9">
        <v>548.08077648414599</v>
      </c>
      <c r="M43" s="7">
        <v>652.30600201937204</v>
      </c>
      <c r="N43" s="7">
        <v>672.894259342385</v>
      </c>
      <c r="O43" s="7">
        <v>990.02305038576003</v>
      </c>
      <c r="P43" s="7">
        <v>716.49062648666802</v>
      </c>
      <c r="Q43" s="7">
        <v>809.70786519022704</v>
      </c>
      <c r="R43" s="7">
        <v>716.41220774906105</v>
      </c>
      <c r="S43" s="7">
        <v>897.53787364656898</v>
      </c>
      <c r="U43" s="10">
        <f t="shared" si="0"/>
        <v>665.8098632183918</v>
      </c>
      <c r="V43" s="10">
        <f t="shared" si="1"/>
        <v>734.93025629170074</v>
      </c>
    </row>
    <row r="44" spans="1:22" x14ac:dyDescent="0.25">
      <c r="A44" s="7" t="s">
        <v>86</v>
      </c>
      <c r="B44" s="9">
        <v>188.956890180226</v>
      </c>
      <c r="C44" s="7">
        <v>129.83657215818599</v>
      </c>
      <c r="D44" s="7">
        <v>181.907132601185</v>
      </c>
      <c r="E44" s="7">
        <v>216.12410398262099</v>
      </c>
      <c r="F44" s="7">
        <v>124.204589552008</v>
      </c>
      <c r="G44" s="7">
        <v>354.30053190736601</v>
      </c>
      <c r="H44" s="7">
        <v>407.64137393351001</v>
      </c>
      <c r="I44" s="7">
        <v>255.515607227722</v>
      </c>
      <c r="J44" s="7">
        <v>125.94046534224501</v>
      </c>
      <c r="K44" s="8">
        <v>246.83622033176499</v>
      </c>
      <c r="L44" s="9">
        <v>201.02022209606599</v>
      </c>
      <c r="M44" s="7">
        <v>194.91215199781999</v>
      </c>
      <c r="N44" s="7">
        <v>155.283290617473</v>
      </c>
      <c r="O44" s="7">
        <v>185.42777002339099</v>
      </c>
      <c r="P44" s="7">
        <v>169.86908764490201</v>
      </c>
      <c r="Q44" s="7">
        <v>187.58627961885</v>
      </c>
      <c r="R44" s="7">
        <v>316.66360167464001</v>
      </c>
      <c r="S44" s="7">
        <v>183.170994621749</v>
      </c>
      <c r="U44" s="10">
        <f t="shared" si="0"/>
        <v>220.49191854278547</v>
      </c>
      <c r="V44" s="10">
        <f t="shared" si="1"/>
        <v>204.52995762518401</v>
      </c>
    </row>
    <row r="45" spans="1:22" x14ac:dyDescent="0.25">
      <c r="A45" s="7" t="s">
        <v>222</v>
      </c>
      <c r="B45" s="9">
        <v>48.1305286308124</v>
      </c>
      <c r="C45" s="7">
        <v>69.867213717409399</v>
      </c>
      <c r="D45" s="7">
        <v>58.401763624590998</v>
      </c>
      <c r="E45" s="7">
        <v>62.177242222692598</v>
      </c>
      <c r="F45" s="7">
        <v>49.967363612876603</v>
      </c>
      <c r="G45" s="7">
        <v>95.056240267829807</v>
      </c>
      <c r="H45" s="7">
        <v>86.028212031422498</v>
      </c>
      <c r="I45" s="7">
        <v>101.017798206309</v>
      </c>
      <c r="J45" s="7">
        <v>110.920042870234</v>
      </c>
      <c r="K45" s="8">
        <v>37.0254330497648</v>
      </c>
      <c r="L45" s="9">
        <v>42.953038909415802</v>
      </c>
      <c r="M45" s="7">
        <v>140.33674943843101</v>
      </c>
      <c r="N45" s="7">
        <v>117.32515291097999</v>
      </c>
      <c r="O45" s="7">
        <v>96.744923490465098</v>
      </c>
      <c r="P45" s="7">
        <v>66.757890475233907</v>
      </c>
      <c r="Q45" s="7">
        <v>90.2313750065356</v>
      </c>
      <c r="R45" s="7">
        <v>59.570380513050999</v>
      </c>
      <c r="S45" s="7">
        <v>75.012883511763803</v>
      </c>
      <c r="U45" s="10">
        <f t="shared" si="0"/>
        <v>75.729600576019692</v>
      </c>
      <c r="V45" s="10">
        <f t="shared" si="1"/>
        <v>80.661980811737891</v>
      </c>
    </row>
    <row r="46" spans="1:22" x14ac:dyDescent="0.25">
      <c r="A46" s="7" t="s">
        <v>253</v>
      </c>
      <c r="B46" s="9">
        <v>71.304486860462802</v>
      </c>
      <c r="C46" s="7">
        <v>32.022472953812702</v>
      </c>
      <c r="D46" s="7">
        <v>89.996160339533702</v>
      </c>
      <c r="E46" s="7">
        <v>30.922371800590401</v>
      </c>
      <c r="F46" s="7">
        <v>67.099031137291504</v>
      </c>
      <c r="G46" s="7">
        <v>95.056240267829807</v>
      </c>
      <c r="H46" s="7">
        <v>88.675233940081696</v>
      </c>
      <c r="I46" s="7">
        <v>38.624452255353397</v>
      </c>
      <c r="J46" s="7">
        <v>97.055037511454998</v>
      </c>
      <c r="K46" s="8">
        <v>128.70745774442</v>
      </c>
      <c r="L46" s="9">
        <v>96.2148071570914</v>
      </c>
      <c r="M46" s="7">
        <v>74.066617759171706</v>
      </c>
      <c r="N46" s="7">
        <v>113.87441311948</v>
      </c>
      <c r="O46" s="7">
        <v>85.4580157499108</v>
      </c>
      <c r="P46" s="7">
        <v>65.435952049981694</v>
      </c>
      <c r="Q46" s="7">
        <v>122.287258232542</v>
      </c>
      <c r="R46" s="7">
        <v>136.38481854303799</v>
      </c>
      <c r="S46" s="7">
        <v>102.05241128925999</v>
      </c>
      <c r="U46" s="10">
        <f t="shared" si="0"/>
        <v>67.861720785156791</v>
      </c>
      <c r="V46" s="10">
        <f t="shared" si="1"/>
        <v>102.72019462721063</v>
      </c>
    </row>
    <row r="47" spans="1:22" x14ac:dyDescent="0.25">
      <c r="A47" s="7" t="s">
        <v>96</v>
      </c>
      <c r="B47" s="9">
        <v>198.464155094955</v>
      </c>
      <c r="C47" s="7">
        <v>268.98877281202601</v>
      </c>
      <c r="D47" s="7">
        <v>262.32923333013002</v>
      </c>
      <c r="E47" s="7">
        <v>226.43156124948499</v>
      </c>
      <c r="F47" s="7">
        <v>274.82049987082098</v>
      </c>
      <c r="G47" s="7">
        <v>132.502637949096</v>
      </c>
      <c r="H47" s="7">
        <v>179.99748978882201</v>
      </c>
      <c r="I47" s="7">
        <v>273.34227749942397</v>
      </c>
      <c r="J47" s="7">
        <v>257.65801625064802</v>
      </c>
      <c r="K47" s="8">
        <v>273.28295822445398</v>
      </c>
      <c r="L47" s="9">
        <v>378.84580318104702</v>
      </c>
      <c r="M47" s="7">
        <v>158.52855029156001</v>
      </c>
      <c r="N47" s="7">
        <v>82.817754995985794</v>
      </c>
      <c r="O47" s="7">
        <v>206.38917011299199</v>
      </c>
      <c r="P47" s="7">
        <v>223.407593867614</v>
      </c>
      <c r="Q47" s="7">
        <v>226.76569245063499</v>
      </c>
      <c r="R47" s="7">
        <v>423.26322996115198</v>
      </c>
      <c r="S47" s="7">
        <v>225.91089336682401</v>
      </c>
      <c r="U47" s="10">
        <f t="shared" si="0"/>
        <v>230.50384931615633</v>
      </c>
      <c r="V47" s="10">
        <f t="shared" si="1"/>
        <v>244.35684960580707</v>
      </c>
    </row>
    <row r="48" spans="1:22" x14ac:dyDescent="0.25">
      <c r="A48" s="7" t="s">
        <v>39</v>
      </c>
      <c r="B48" s="9">
        <v>317.89917058623001</v>
      </c>
      <c r="C48" s="7">
        <v>100.72523310926501</v>
      </c>
      <c r="D48" s="7">
        <v>119.675745132359</v>
      </c>
      <c r="E48" s="7">
        <v>166.91430799888599</v>
      </c>
      <c r="F48" s="7">
        <v>120.635492151088</v>
      </c>
      <c r="G48" s="7">
        <v>501.20563050310301</v>
      </c>
      <c r="H48" s="7">
        <v>238.231971779324</v>
      </c>
      <c r="I48" s="7">
        <v>151.526697309463</v>
      </c>
      <c r="J48" s="7">
        <v>109.764625757003</v>
      </c>
      <c r="K48" s="8">
        <v>457.52856554352201</v>
      </c>
      <c r="L48" s="9">
        <v>138.308785288319</v>
      </c>
      <c r="M48" s="7">
        <v>165.02562202482099</v>
      </c>
      <c r="N48" s="7">
        <v>134.57885186847699</v>
      </c>
      <c r="O48" s="7">
        <v>162.85395454228299</v>
      </c>
      <c r="P48" s="7">
        <v>104.43313559492</v>
      </c>
      <c r="Q48" s="7">
        <v>166.21569080151301</v>
      </c>
      <c r="R48" s="7">
        <v>152.061234467525</v>
      </c>
      <c r="S48" s="7">
        <v>76.757369174828099</v>
      </c>
      <c r="U48" s="10">
        <f t="shared" si="0"/>
        <v>202.95320825852457</v>
      </c>
      <c r="V48" s="10">
        <f t="shared" si="1"/>
        <v>173.08480103402312</v>
      </c>
    </row>
    <row r="49" spans="1:22" x14ac:dyDescent="0.25">
      <c r="A49" s="7" t="s">
        <v>20</v>
      </c>
      <c r="B49" s="9">
        <v>616.78381134300298</v>
      </c>
      <c r="C49" s="7">
        <v>583.97346132134703</v>
      </c>
      <c r="D49" s="7">
        <v>514.12700108861304</v>
      </c>
      <c r="E49" s="7">
        <v>358.76601261115098</v>
      </c>
      <c r="F49" s="7">
        <v>507.52565041078998</v>
      </c>
      <c r="G49" s="7">
        <v>524.24956753772801</v>
      </c>
      <c r="H49" s="7">
        <v>817.92976977567901</v>
      </c>
      <c r="I49" s="7">
        <v>479.83454147996702</v>
      </c>
      <c r="J49" s="7">
        <v>537.26895765269705</v>
      </c>
      <c r="K49" s="8">
        <v>782.82344162359902</v>
      </c>
      <c r="L49" s="9">
        <v>801.50370604969896</v>
      </c>
      <c r="M49" s="7">
        <v>504.17276650102798</v>
      </c>
      <c r="N49" s="7">
        <v>448.59617289492297</v>
      </c>
      <c r="O49" s="7">
        <v>445.02664805613898</v>
      </c>
      <c r="P49" s="7">
        <v>628.58172120740005</v>
      </c>
      <c r="Q49" s="7">
        <v>806.14610038733804</v>
      </c>
      <c r="R49" s="7">
        <v>625.48899538703597</v>
      </c>
      <c r="S49" s="7">
        <v>534.68485572919997</v>
      </c>
      <c r="U49" s="10">
        <f t="shared" si="0"/>
        <v>548.93986369121956</v>
      </c>
      <c r="V49" s="10">
        <f t="shared" si="1"/>
        <v>619.66937864848467</v>
      </c>
    </row>
    <row r="50" spans="1:22" x14ac:dyDescent="0.25">
      <c r="A50" s="7" t="s">
        <v>93</v>
      </c>
      <c r="B50" s="9">
        <v>21.985550115309401</v>
      </c>
      <c r="C50" s="7">
        <v>65.791626250560597</v>
      </c>
      <c r="D50" s="7">
        <v>89.996160339533702</v>
      </c>
      <c r="E50" s="7">
        <v>47.879801497688398</v>
      </c>
      <c r="F50" s="7">
        <v>60.674655815635901</v>
      </c>
      <c r="G50" s="7">
        <v>145.46485253107301</v>
      </c>
      <c r="H50" s="7">
        <v>87.351722985752104</v>
      </c>
      <c r="I50" s="7">
        <v>105.47446577423401</v>
      </c>
      <c r="J50" s="7">
        <v>97.055037511454998</v>
      </c>
      <c r="K50" s="8">
        <v>65.235286801966595</v>
      </c>
      <c r="L50" s="9">
        <v>67.006740698688702</v>
      </c>
      <c r="M50" s="7">
        <v>92.258418612301597</v>
      </c>
      <c r="N50" s="7">
        <v>113.87441311948</v>
      </c>
      <c r="O50" s="7">
        <v>95.132508098957402</v>
      </c>
      <c r="P50" s="7">
        <v>60.809167561599203</v>
      </c>
      <c r="Q50" s="7">
        <v>91.418629940832105</v>
      </c>
      <c r="R50" s="7">
        <v>78.382079622435597</v>
      </c>
      <c r="S50" s="7">
        <v>102.05241128925999</v>
      </c>
      <c r="U50" s="10">
        <f t="shared" si="0"/>
        <v>80.185985869026894</v>
      </c>
      <c r="V50" s="10">
        <f t="shared" si="1"/>
        <v>85.129961749502371</v>
      </c>
    </row>
    <row r="51" spans="1:22" x14ac:dyDescent="0.25">
      <c r="A51" s="7" t="s">
        <v>42</v>
      </c>
      <c r="B51" s="9">
        <v>87.347996404066905</v>
      </c>
      <c r="C51" s="7">
        <v>137.40552031090499</v>
      </c>
      <c r="D51" s="7">
        <v>200.09784586130399</v>
      </c>
      <c r="E51" s="7">
        <v>166.58180937737399</v>
      </c>
      <c r="F51" s="7">
        <v>222.711677817393</v>
      </c>
      <c r="G51" s="7">
        <v>72.012303233204406</v>
      </c>
      <c r="H51" s="7">
        <v>117.792474935332</v>
      </c>
      <c r="I51" s="7">
        <v>218.37671082834399</v>
      </c>
      <c r="J51" s="7">
        <v>173.31256698474101</v>
      </c>
      <c r="K51" s="8">
        <v>78.458655748311102</v>
      </c>
      <c r="L51" s="9">
        <v>183.8390065323</v>
      </c>
      <c r="M51" s="7">
        <v>235.19399674403601</v>
      </c>
      <c r="N51" s="7">
        <v>141.48033145147599</v>
      </c>
      <c r="O51" s="7">
        <v>130.60564671212799</v>
      </c>
      <c r="P51" s="7">
        <v>122.27930433582399</v>
      </c>
      <c r="Q51" s="7">
        <v>186.39902468455401</v>
      </c>
      <c r="R51" s="7">
        <v>128.54661058079401</v>
      </c>
      <c r="S51" s="7">
        <v>174.44856630642701</v>
      </c>
      <c r="U51" s="10">
        <f t="shared" si="0"/>
        <v>155.07098952807382</v>
      </c>
      <c r="V51" s="10">
        <f t="shared" si="1"/>
        <v>153.47234923287226</v>
      </c>
    </row>
    <row r="52" spans="1:22" x14ac:dyDescent="0.25">
      <c r="A52" s="7" t="s">
        <v>22</v>
      </c>
      <c r="B52" s="9">
        <v>650.65344260172299</v>
      </c>
      <c r="C52" s="7">
        <v>497.80389773654201</v>
      </c>
      <c r="D52" s="7">
        <v>1493.5532992518399</v>
      </c>
      <c r="E52" s="7">
        <v>700.24209690369298</v>
      </c>
      <c r="F52" s="7">
        <v>1436.9186136102901</v>
      </c>
      <c r="G52" s="7">
        <v>928.95871170833698</v>
      </c>
      <c r="H52" s="7">
        <v>934.39873375668105</v>
      </c>
      <c r="I52" s="7">
        <v>839.33905862594804</v>
      </c>
      <c r="J52" s="7">
        <v>1514.7518354466399</v>
      </c>
      <c r="K52" s="8">
        <v>813.67796916506904</v>
      </c>
      <c r="L52" s="9">
        <v>975.89304402192704</v>
      </c>
      <c r="M52" s="7">
        <v>506.77159519433297</v>
      </c>
      <c r="N52" s="7">
        <v>1804.7369109541901</v>
      </c>
      <c r="O52" s="7">
        <v>1475.3600832295899</v>
      </c>
      <c r="P52" s="7">
        <v>1301.4483796607501</v>
      </c>
      <c r="Q52" s="7">
        <v>856.010807627791</v>
      </c>
      <c r="R52" s="7">
        <v>609.81257946254902</v>
      </c>
      <c r="S52" s="7">
        <v>1751.4636057165301</v>
      </c>
      <c r="U52" s="10">
        <f t="shared" si="0"/>
        <v>999.62440996018813</v>
      </c>
      <c r="V52" s="10">
        <f t="shared" si="1"/>
        <v>1121.6861083369699</v>
      </c>
    </row>
    <row r="53" spans="1:22" x14ac:dyDescent="0.25">
      <c r="A53" s="7" t="s">
        <v>78</v>
      </c>
      <c r="B53" s="9">
        <v>20.7971420009683</v>
      </c>
      <c r="C53" s="7">
        <v>73.360574403279898</v>
      </c>
      <c r="D53" s="7">
        <v>49.785109975061197</v>
      </c>
      <c r="E53" s="7">
        <v>83.124655377931305</v>
      </c>
      <c r="F53" s="7">
        <v>44.970627251589001</v>
      </c>
      <c r="G53" s="7">
        <v>115.219685173127</v>
      </c>
      <c r="H53" s="7">
        <v>101.91034348337701</v>
      </c>
      <c r="I53" s="7">
        <v>179.752258572991</v>
      </c>
      <c r="J53" s="7">
        <v>69.325026793896399</v>
      </c>
      <c r="K53" s="8">
        <v>26.4467378926891</v>
      </c>
      <c r="L53" s="9">
        <v>21.476519454707901</v>
      </c>
      <c r="M53" s="7">
        <v>67.569546025910995</v>
      </c>
      <c r="N53" s="7">
        <v>101.79682384923299</v>
      </c>
      <c r="O53" s="7">
        <v>66.109031051817794</v>
      </c>
      <c r="P53" s="7">
        <v>32.387491418677797</v>
      </c>
      <c r="Q53" s="7">
        <v>48.677452306157299</v>
      </c>
      <c r="R53" s="7">
        <v>106.599628286512</v>
      </c>
      <c r="S53" s="7">
        <v>38.378684587414</v>
      </c>
      <c r="U53" s="10">
        <f t="shared" si="0"/>
        <v>82.027269225802343</v>
      </c>
      <c r="V53" s="10">
        <f t="shared" si="1"/>
        <v>56.604657208124436</v>
      </c>
    </row>
    <row r="54" spans="1:22" x14ac:dyDescent="0.25">
      <c r="A54" s="7" t="s">
        <v>80</v>
      </c>
      <c r="B54" s="9">
        <v>74.275507146315405</v>
      </c>
      <c r="C54" s="7">
        <v>44.831462135337702</v>
      </c>
      <c r="D54" s="7">
        <v>86.166536495298203</v>
      </c>
      <c r="E54" s="7">
        <v>71.154705003509207</v>
      </c>
      <c r="F54" s="7">
        <v>52.108822053428497</v>
      </c>
      <c r="G54" s="7">
        <v>93.615994203165798</v>
      </c>
      <c r="H54" s="7">
        <v>112.498431118014</v>
      </c>
      <c r="I54" s="7">
        <v>66.8500135188808</v>
      </c>
      <c r="J54" s="7">
        <v>100.52128885115</v>
      </c>
      <c r="K54" s="8">
        <v>79.3402136780674</v>
      </c>
      <c r="L54" s="9">
        <v>60.134254473182096</v>
      </c>
      <c r="M54" s="7">
        <v>100.054904692214</v>
      </c>
      <c r="N54" s="7">
        <v>113.87441311948</v>
      </c>
      <c r="O54" s="7">
        <v>82.233184966895294</v>
      </c>
      <c r="P54" s="7">
        <v>113.025735359059</v>
      </c>
      <c r="Q54" s="7">
        <v>28.4941184231165</v>
      </c>
      <c r="R54" s="7">
        <v>51.732172550807498</v>
      </c>
      <c r="S54" s="7">
        <v>97.691197131599395</v>
      </c>
      <c r="U54" s="10">
        <f t="shared" si="0"/>
        <v>78.002528947233287</v>
      </c>
      <c r="V54" s="10">
        <f t="shared" si="1"/>
        <v>80.731132710491238</v>
      </c>
    </row>
    <row r="55" spans="1:22" x14ac:dyDescent="0.25">
      <c r="A55" s="7" t="s">
        <v>40</v>
      </c>
      <c r="B55" s="9">
        <v>41.5942840019366</v>
      </c>
      <c r="C55" s="7">
        <v>55.3115441929491</v>
      </c>
      <c r="D55" s="7">
        <v>130.207210704006</v>
      </c>
      <c r="E55" s="7">
        <v>56.524765656993303</v>
      </c>
      <c r="F55" s="7">
        <v>108.50056098796099</v>
      </c>
      <c r="G55" s="7">
        <v>82.094025685853097</v>
      </c>
      <c r="H55" s="7">
        <v>91.322255848740795</v>
      </c>
      <c r="I55" s="7">
        <v>105.47446577423401</v>
      </c>
      <c r="J55" s="7">
        <v>100.52128885115</v>
      </c>
      <c r="K55" s="8">
        <v>76.695539888798507</v>
      </c>
      <c r="L55" s="9">
        <v>72.161105367818607</v>
      </c>
      <c r="M55" s="7">
        <v>83.162518185736701</v>
      </c>
      <c r="N55" s="7">
        <v>113.87441311948</v>
      </c>
      <c r="O55" s="7">
        <v>11.2869077405543</v>
      </c>
      <c r="P55" s="7">
        <v>130.210934887337</v>
      </c>
      <c r="Q55" s="7">
        <v>46.302942437564298</v>
      </c>
      <c r="R55" s="7">
        <v>51.732172550807498</v>
      </c>
      <c r="S55" s="7">
        <v>103.796896952324</v>
      </c>
      <c r="U55" s="10">
        <f t="shared" si="0"/>
        <v>85.727822411535996</v>
      </c>
      <c r="V55" s="10">
        <f t="shared" si="1"/>
        <v>76.580381236713436</v>
      </c>
    </row>
    <row r="56" spans="1:22" x14ac:dyDescent="0.25">
      <c r="A56" s="7" t="s">
        <v>35</v>
      </c>
      <c r="B56" s="9">
        <v>150.92783052131301</v>
      </c>
      <c r="C56" s="7">
        <v>232.89071239136501</v>
      </c>
      <c r="D56" s="7">
        <v>159.88679549683101</v>
      </c>
      <c r="E56" s="7">
        <v>252.033955105888</v>
      </c>
      <c r="F56" s="7">
        <v>409.732381625588</v>
      </c>
      <c r="G56" s="7">
        <v>99.376978461822105</v>
      </c>
      <c r="H56" s="7">
        <v>165.43886929119699</v>
      </c>
      <c r="I56" s="7">
        <v>218.37671082834399</v>
      </c>
      <c r="J56" s="7">
        <v>189.48840656998399</v>
      </c>
      <c r="K56" s="8">
        <v>177.19314388101699</v>
      </c>
      <c r="L56" s="9">
        <v>75.597348480571796</v>
      </c>
      <c r="M56" s="7">
        <v>184.51683722460299</v>
      </c>
      <c r="N56" s="7">
        <v>155.283290617473</v>
      </c>
      <c r="O56" s="7">
        <v>212.838831679023</v>
      </c>
      <c r="P56" s="7">
        <v>190.35913323630999</v>
      </c>
      <c r="Q56" s="7">
        <v>225.57843751633899</v>
      </c>
      <c r="R56" s="7">
        <v>177.143499946704</v>
      </c>
      <c r="S56" s="7">
        <v>144.792310034335</v>
      </c>
      <c r="U56" s="10">
        <f t="shared" si="0"/>
        <v>208.68362669914802</v>
      </c>
      <c r="V56" s="10">
        <f t="shared" si="1"/>
        <v>171.47809251293063</v>
      </c>
    </row>
    <row r="57" spans="1:22" x14ac:dyDescent="0.25">
      <c r="A57" s="7" t="s">
        <v>21</v>
      </c>
      <c r="B57" s="9">
        <v>79.029139603679596</v>
      </c>
      <c r="C57" s="7">
        <v>2393.5342966022499</v>
      </c>
      <c r="D57" s="7">
        <v>80.422100728944997</v>
      </c>
      <c r="E57" s="7">
        <v>5736.9312155632997</v>
      </c>
      <c r="F57" s="7">
        <v>5533.5286103859899</v>
      </c>
      <c r="G57" s="7">
        <v>210.275925440957</v>
      </c>
      <c r="H57" s="7">
        <v>82.057679168433793</v>
      </c>
      <c r="I57" s="7">
        <v>129.24335946983601</v>
      </c>
      <c r="J57" s="7">
        <v>596.19523042750905</v>
      </c>
      <c r="K57" s="8">
        <v>604.74873981282497</v>
      </c>
      <c r="L57" s="9">
        <v>118.550387389988</v>
      </c>
      <c r="M57" s="7">
        <v>209.20570981099399</v>
      </c>
      <c r="N57" s="7">
        <v>731.55683579787399</v>
      </c>
      <c r="O57" s="7">
        <v>491.78669440986403</v>
      </c>
      <c r="P57" s="7">
        <v>81.299213153007599</v>
      </c>
      <c r="Q57" s="7">
        <v>199.45882896181499</v>
      </c>
      <c r="R57" s="7">
        <v>390.34275651972899</v>
      </c>
      <c r="S57" s="7">
        <v>317.496390677698</v>
      </c>
      <c r="U57" s="10">
        <f t="shared" si="0"/>
        <v>1649.0241730434336</v>
      </c>
      <c r="V57" s="10">
        <f t="shared" si="1"/>
        <v>349.3828396148661</v>
      </c>
    </row>
    <row r="58" spans="1:22" x14ac:dyDescent="0.25">
      <c r="A58" s="7" t="s">
        <v>17</v>
      </c>
      <c r="B58" s="9">
        <v>65.362446288757596</v>
      </c>
      <c r="C58" s="7">
        <v>2362.6762772103998</v>
      </c>
      <c r="D58" s="7">
        <v>71.805447079415202</v>
      </c>
      <c r="E58" s="7">
        <v>4563.5435802484299</v>
      </c>
      <c r="F58" s="7">
        <v>10804.371652064299</v>
      </c>
      <c r="G58" s="7">
        <v>119.540423367119</v>
      </c>
      <c r="H58" s="7">
        <v>469.84638878700002</v>
      </c>
      <c r="I58" s="7">
        <v>155.98336487738899</v>
      </c>
      <c r="J58" s="7">
        <v>591.57356197458296</v>
      </c>
      <c r="K58" s="8">
        <v>135.759921182471</v>
      </c>
      <c r="L58" s="9">
        <v>502.55055524016501</v>
      </c>
      <c r="M58" s="7">
        <v>201.409223731081</v>
      </c>
      <c r="N58" s="7">
        <v>536.59003757815799</v>
      </c>
      <c r="O58" s="7">
        <v>524.03500224001903</v>
      </c>
      <c r="P58" s="7">
        <v>123.601242761077</v>
      </c>
      <c r="Q58" s="7">
        <v>121.100003298245</v>
      </c>
      <c r="R58" s="7">
        <v>406.019172444216</v>
      </c>
      <c r="S58" s="7">
        <v>190.14893727400599</v>
      </c>
      <c r="U58" s="10">
        <f t="shared" si="0"/>
        <v>2133.8559046552655</v>
      </c>
      <c r="V58" s="10">
        <f t="shared" si="1"/>
        <v>304.57934397215979</v>
      </c>
    </row>
    <row r="59" spans="1:22" x14ac:dyDescent="0.25">
      <c r="A59" s="7" t="s">
        <v>118</v>
      </c>
      <c r="B59" s="9">
        <v>73.087099031974404</v>
      </c>
      <c r="C59" s="7">
        <v>51.235956726100298</v>
      </c>
      <c r="D59" s="7">
        <v>89.996160339533702</v>
      </c>
      <c r="E59" s="7">
        <v>22.942404884308999</v>
      </c>
      <c r="F59" s="7">
        <v>35.690974009197603</v>
      </c>
      <c r="G59" s="7">
        <v>95.056240267829807</v>
      </c>
      <c r="H59" s="7">
        <v>26.470219086591499</v>
      </c>
      <c r="I59" s="7">
        <v>47.537787391204098</v>
      </c>
      <c r="J59" s="7">
        <v>97.055037511454998</v>
      </c>
      <c r="K59" s="8">
        <v>61.709055082941298</v>
      </c>
      <c r="L59" s="9">
        <v>48.966464356734001</v>
      </c>
      <c r="M59" s="7">
        <v>96.156661652257995</v>
      </c>
      <c r="N59" s="7">
        <v>113.87441311948</v>
      </c>
      <c r="O59" s="7">
        <v>46.760046353724803</v>
      </c>
      <c r="P59" s="7">
        <v>31.726522206051701</v>
      </c>
      <c r="Q59" s="7">
        <v>34.430393094599097</v>
      </c>
      <c r="R59" s="7">
        <v>21.946982294282002</v>
      </c>
      <c r="S59" s="7">
        <v>44.484384408139</v>
      </c>
      <c r="U59" s="10">
        <f t="shared" si="0"/>
        <v>59.896875472021719</v>
      </c>
      <c r="V59" s="10">
        <f t="shared" si="1"/>
        <v>55.561658063134438</v>
      </c>
    </row>
    <row r="60" spans="1:22" x14ac:dyDescent="0.25">
      <c r="A60" s="7" t="s">
        <v>303</v>
      </c>
      <c r="B60" s="9">
        <v>17.826121715115701</v>
      </c>
      <c r="C60" s="7">
        <v>11.0623088385898</v>
      </c>
      <c r="D60" s="7">
        <v>42.125862286590198</v>
      </c>
      <c r="E60" s="7">
        <v>97.754594724447202</v>
      </c>
      <c r="F60" s="7">
        <v>135.62570123495101</v>
      </c>
      <c r="G60" s="7">
        <v>47.528120133914904</v>
      </c>
      <c r="H60" s="7">
        <v>83.3811901227634</v>
      </c>
      <c r="I60" s="7">
        <v>78.734460366681802</v>
      </c>
      <c r="J60" s="7">
        <v>79.723780812980905</v>
      </c>
      <c r="K60" s="8">
        <v>85.511119186361597</v>
      </c>
      <c r="L60" s="9">
        <v>43.812099687604103</v>
      </c>
      <c r="M60" s="7">
        <v>89.659589918997298</v>
      </c>
      <c r="N60" s="7">
        <v>94.895344266233707</v>
      </c>
      <c r="O60" s="7">
        <v>33.860723221662802</v>
      </c>
      <c r="P60" s="7">
        <v>38.336214332312501</v>
      </c>
      <c r="Q60" s="7">
        <v>72.422550992087807</v>
      </c>
      <c r="R60" s="7">
        <v>47.0292477734613</v>
      </c>
      <c r="S60" s="7">
        <v>40.123170250478303</v>
      </c>
      <c r="U60" s="10">
        <f t="shared" si="0"/>
        <v>65.973571137337203</v>
      </c>
      <c r="V60" s="10">
        <f t="shared" si="1"/>
        <v>60.627784403244377</v>
      </c>
    </row>
    <row r="61" spans="1:22" x14ac:dyDescent="0.25">
      <c r="A61" s="7" t="s">
        <v>18</v>
      </c>
      <c r="B61" s="9">
        <v>335.13108824417498</v>
      </c>
      <c r="C61" s="7">
        <v>1023.55468096005</v>
      </c>
      <c r="D61" s="7">
        <v>182.86453856224401</v>
      </c>
      <c r="E61" s="7">
        <v>1584.3559315033699</v>
      </c>
      <c r="F61" s="7">
        <v>3860.3357488348101</v>
      </c>
      <c r="G61" s="7">
        <v>312.53339603210702</v>
      </c>
      <c r="H61" s="7">
        <v>146.90971593058299</v>
      </c>
      <c r="I61" s="7">
        <v>225.80449010821999</v>
      </c>
      <c r="J61" s="7">
        <v>236.86050821248</v>
      </c>
      <c r="K61" s="8">
        <v>336.75512916690798</v>
      </c>
      <c r="L61" s="9">
        <v>310.12094092598198</v>
      </c>
      <c r="M61" s="7">
        <v>124.74377727860499</v>
      </c>
      <c r="N61" s="7">
        <v>358.87693831593799</v>
      </c>
      <c r="O61" s="7">
        <v>290.234770471395</v>
      </c>
      <c r="P61" s="7">
        <v>411.783819466046</v>
      </c>
      <c r="Q61" s="7">
        <v>269.50687008531003</v>
      </c>
      <c r="R61" s="7">
        <v>305.69011052749897</v>
      </c>
      <c r="S61" s="7">
        <v>293.07359139479797</v>
      </c>
      <c r="U61" s="10">
        <f t="shared" si="0"/>
        <v>878.70556648755985</v>
      </c>
      <c r="V61" s="10">
        <f t="shared" si="1"/>
        <v>300.08732751472007</v>
      </c>
    </row>
    <row r="62" spans="1:22" x14ac:dyDescent="0.25">
      <c r="A62" s="7" t="s">
        <v>33</v>
      </c>
      <c r="B62" s="9">
        <v>90.319016689919593</v>
      </c>
      <c r="C62" s="7">
        <v>150.79673627340901</v>
      </c>
      <c r="D62" s="7">
        <v>103.39984379435801</v>
      </c>
      <c r="E62" s="7">
        <v>236.074021273325</v>
      </c>
      <c r="F62" s="7">
        <v>419.72585434816398</v>
      </c>
      <c r="G62" s="7">
        <v>31.685413422609901</v>
      </c>
      <c r="H62" s="7">
        <v>116.468963981003</v>
      </c>
      <c r="I62" s="7">
        <v>14.8555585597513</v>
      </c>
      <c r="J62" s="7">
        <v>144.427139153951</v>
      </c>
      <c r="K62" s="8">
        <v>100.497603992219</v>
      </c>
      <c r="L62" s="9">
        <v>149.476575404767</v>
      </c>
      <c r="M62" s="7">
        <v>144.234992478387</v>
      </c>
      <c r="N62" s="7">
        <v>129.40274218122801</v>
      </c>
      <c r="O62" s="7">
        <v>106.419415839512</v>
      </c>
      <c r="P62" s="7">
        <v>107.077012445425</v>
      </c>
      <c r="Q62" s="7">
        <v>90.2313750065356</v>
      </c>
      <c r="R62" s="7">
        <v>40.7586814036665</v>
      </c>
      <c r="S62" s="7">
        <v>150.89800985506</v>
      </c>
      <c r="U62" s="10">
        <f t="shared" si="0"/>
        <v>145.3058386107212</v>
      </c>
      <c r="V62" s="10">
        <f t="shared" si="1"/>
        <v>113.22182317853336</v>
      </c>
    </row>
    <row r="63" spans="1:22" x14ac:dyDescent="0.25">
      <c r="A63" s="7" t="s">
        <v>174</v>
      </c>
      <c r="B63" s="9">
        <v>258.47876486917801</v>
      </c>
      <c r="C63" s="7">
        <v>271.31767993594002</v>
      </c>
      <c r="D63" s="7">
        <v>219.24596508248101</v>
      </c>
      <c r="E63" s="7">
        <v>199.16667428552299</v>
      </c>
      <c r="F63" s="7">
        <v>98.507088265385306</v>
      </c>
      <c r="G63" s="7">
        <v>195.87346479431599</v>
      </c>
      <c r="H63" s="7">
        <v>186.61504456047001</v>
      </c>
      <c r="I63" s="7">
        <v>246.60227209187099</v>
      </c>
      <c r="J63" s="7">
        <v>135.183802248098</v>
      </c>
      <c r="K63" s="8">
        <v>143.693942550278</v>
      </c>
      <c r="L63" s="9">
        <v>181.261824197735</v>
      </c>
      <c r="M63" s="7">
        <v>200.10980938442901</v>
      </c>
      <c r="N63" s="7">
        <v>191.51605842821701</v>
      </c>
      <c r="O63" s="7">
        <v>127.380815929112</v>
      </c>
      <c r="P63" s="7">
        <v>168.54714921965001</v>
      </c>
      <c r="Q63" s="7">
        <v>260.00883061093799</v>
      </c>
      <c r="R63" s="7">
        <v>72.111513252640705</v>
      </c>
      <c r="S63" s="7">
        <v>173.57632347489499</v>
      </c>
      <c r="U63" s="10">
        <f t="shared" si="0"/>
        <v>201.22119512591806</v>
      </c>
      <c r="V63" s="10">
        <f t="shared" si="1"/>
        <v>168.68958522754383</v>
      </c>
    </row>
    <row r="64" spans="1:22" x14ac:dyDescent="0.25">
      <c r="A64" s="7" t="s">
        <v>75</v>
      </c>
      <c r="B64" s="9">
        <v>103.98571000484201</v>
      </c>
      <c r="C64" s="7">
        <v>125.760984691337</v>
      </c>
      <c r="D64" s="7">
        <v>95.740596105886894</v>
      </c>
      <c r="E64" s="7">
        <v>60.847247736645699</v>
      </c>
      <c r="F64" s="7">
        <v>63.529933736371703</v>
      </c>
      <c r="G64" s="7">
        <v>218.917401828941</v>
      </c>
      <c r="H64" s="7">
        <v>137.645139250276</v>
      </c>
      <c r="I64" s="7">
        <v>127.757803613861</v>
      </c>
      <c r="J64" s="7">
        <v>128.25129956870799</v>
      </c>
      <c r="K64" s="8">
        <v>188.65339696784901</v>
      </c>
      <c r="L64" s="9">
        <v>83.328895484266695</v>
      </c>
      <c r="M64" s="7">
        <v>80.563689492432403</v>
      </c>
      <c r="N64" s="7">
        <v>96.6207141619834</v>
      </c>
      <c r="O64" s="7">
        <v>48.372461745232599</v>
      </c>
      <c r="P64" s="7">
        <v>94.518597405529107</v>
      </c>
      <c r="Q64" s="7">
        <v>68.860786189198194</v>
      </c>
      <c r="R64" s="7">
        <v>75.246796437538194</v>
      </c>
      <c r="S64" s="7">
        <v>114.26381093070999</v>
      </c>
      <c r="U64" s="10">
        <f t="shared" si="0"/>
        <v>118.04845739298548</v>
      </c>
      <c r="V64" s="10">
        <f t="shared" si="1"/>
        <v>94.492127646082182</v>
      </c>
    </row>
  </sheetData>
  <sortState ref="A3:T64">
    <sortCondition ref="A3:A6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7"/>
  <sheetViews>
    <sheetView workbookViewId="0">
      <selection activeCell="T1" sqref="T1:U1048576"/>
    </sheetView>
  </sheetViews>
  <sheetFormatPr defaultRowHeight="15" x14ac:dyDescent="0.25"/>
  <cols>
    <col min="1" max="1" width="54.7109375" bestFit="1" customWidth="1"/>
    <col min="11" max="11" width="9.140625" style="1"/>
    <col min="15" max="15" width="9.140625" customWidth="1"/>
  </cols>
  <sheetData>
    <row r="1" spans="1:19" s="4" customFormat="1" x14ac:dyDescent="0.25">
      <c r="A1" s="4" t="s">
        <v>783</v>
      </c>
      <c r="K1" s="5"/>
    </row>
    <row r="2" spans="1:19" x14ac:dyDescent="0.25">
      <c r="A2" s="10"/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1" t="s">
        <v>9</v>
      </c>
      <c r="L2" s="10" t="s">
        <v>10</v>
      </c>
      <c r="M2" s="10" t="s">
        <v>11</v>
      </c>
      <c r="N2" s="10" t="s">
        <v>731</v>
      </c>
      <c r="O2" s="10" t="s">
        <v>12</v>
      </c>
      <c r="P2" s="10" t="s">
        <v>732</v>
      </c>
      <c r="Q2" s="10" t="s">
        <v>733</v>
      </c>
      <c r="R2" s="10" t="s">
        <v>734</v>
      </c>
      <c r="S2" s="10" t="s">
        <v>735</v>
      </c>
    </row>
    <row r="3" spans="1:19" x14ac:dyDescent="0.25">
      <c r="A3" s="10" t="s">
        <v>206</v>
      </c>
      <c r="B3" s="10">
        <v>249.906771847447</v>
      </c>
      <c r="C3" s="10">
        <v>1949.1280147602399</v>
      </c>
      <c r="D3" s="10">
        <v>1591.34999218077</v>
      </c>
      <c r="E3" s="10">
        <v>1291.75630436747</v>
      </c>
      <c r="F3" s="10">
        <v>994.89269470295199</v>
      </c>
      <c r="G3" s="10">
        <v>1486.7756926110201</v>
      </c>
      <c r="H3" s="10">
        <v>764.13711670870896</v>
      </c>
      <c r="I3" s="10">
        <v>1106.13146251687</v>
      </c>
      <c r="J3" s="10">
        <v>509.03876161232398</v>
      </c>
      <c r="K3" s="11">
        <v>552.25841074832204</v>
      </c>
      <c r="L3" s="10">
        <v>786.84373189337703</v>
      </c>
      <c r="M3" s="10">
        <v>721.02931117165394</v>
      </c>
      <c r="N3" s="10">
        <v>1332.9283051564</v>
      </c>
      <c r="O3" s="10">
        <v>758.55018680799901</v>
      </c>
      <c r="P3" s="10">
        <v>991.84877350065199</v>
      </c>
      <c r="Q3" s="10">
        <v>718.47439053712503</v>
      </c>
      <c r="R3" s="10">
        <v>1312.2138573818199</v>
      </c>
      <c r="S3" s="10">
        <v>940.57408635356501</v>
      </c>
    </row>
    <row r="4" spans="1:19" x14ac:dyDescent="0.25">
      <c r="A4" s="10" t="s">
        <v>15</v>
      </c>
      <c r="B4" s="10">
        <v>420622.18669639999</v>
      </c>
      <c r="C4" s="10">
        <v>563799.58534031897</v>
      </c>
      <c r="D4" s="10">
        <v>307952.65325083502</v>
      </c>
      <c r="E4" s="10">
        <v>667391.62599341804</v>
      </c>
      <c r="F4" s="10">
        <v>679321.97304132802</v>
      </c>
      <c r="G4" s="10">
        <v>425725.82415255898</v>
      </c>
      <c r="H4" s="10">
        <v>597428.52895670501</v>
      </c>
      <c r="I4" s="10">
        <v>501464.65911180002</v>
      </c>
      <c r="J4" s="10">
        <v>341711.48458296002</v>
      </c>
      <c r="K4" s="11">
        <v>623652.36047131498</v>
      </c>
      <c r="L4" s="10">
        <v>983968.98726929596</v>
      </c>
      <c r="M4" s="10">
        <v>604968.01403355703</v>
      </c>
      <c r="N4" s="10">
        <v>387311.85283925501</v>
      </c>
      <c r="O4" s="10">
        <v>792384.96750677202</v>
      </c>
      <c r="P4" s="10">
        <v>434821.01109840302</v>
      </c>
      <c r="Q4" s="10">
        <v>666674.38274159399</v>
      </c>
      <c r="R4" s="10">
        <v>499916.65504361299</v>
      </c>
      <c r="S4" s="10">
        <v>564660.52845278603</v>
      </c>
    </row>
    <row r="5" spans="1:19" x14ac:dyDescent="0.25">
      <c r="A5" s="10" t="s">
        <v>244</v>
      </c>
      <c r="B5" s="10">
        <v>415.18902836030901</v>
      </c>
      <c r="C5" s="10">
        <v>402.281170576595</v>
      </c>
      <c r="D5" s="10">
        <v>637.09641295349002</v>
      </c>
      <c r="E5" s="10">
        <v>585.258189094817</v>
      </c>
      <c r="F5" s="10">
        <v>422.73108569394202</v>
      </c>
      <c r="G5" s="10">
        <v>391.11455066868598</v>
      </c>
      <c r="H5" s="10">
        <v>570.13339277748298</v>
      </c>
      <c r="I5" s="10">
        <v>306.68933636426402</v>
      </c>
      <c r="J5" s="10">
        <v>522.09103755110095</v>
      </c>
      <c r="K5" s="11">
        <v>698.40642108687098</v>
      </c>
      <c r="L5" s="10">
        <v>737.66599865004105</v>
      </c>
      <c r="M5" s="10">
        <v>539.60903287685096</v>
      </c>
      <c r="N5" s="10">
        <v>358.21173728578401</v>
      </c>
      <c r="O5" s="10">
        <v>518.81390410530901</v>
      </c>
      <c r="P5" s="10">
        <v>306.30623887520102</v>
      </c>
      <c r="Q5" s="10">
        <v>661.09622740395105</v>
      </c>
      <c r="R5" s="10">
        <v>548.77663713914399</v>
      </c>
      <c r="S5" s="10">
        <v>356.543200175886</v>
      </c>
    </row>
    <row r="6" spans="1:19" x14ac:dyDescent="0.25">
      <c r="A6" s="10" t="s">
        <v>26</v>
      </c>
      <c r="B6" s="10">
        <v>440963.80456995103</v>
      </c>
      <c r="C6" s="10">
        <v>122272.436045108</v>
      </c>
      <c r="D6" s="10">
        <v>148366.26148689899</v>
      </c>
      <c r="E6" s="10">
        <v>217783.27939324299</v>
      </c>
      <c r="F6" s="10">
        <v>267652.67845489399</v>
      </c>
      <c r="G6" s="10">
        <v>86101.267654374402</v>
      </c>
      <c r="H6" s="10">
        <v>343137.15799893101</v>
      </c>
      <c r="I6" s="10">
        <v>128472.08416254399</v>
      </c>
      <c r="J6" s="10">
        <v>266111.97721911903</v>
      </c>
      <c r="K6" s="11">
        <v>367078.53488758701</v>
      </c>
      <c r="L6" s="10">
        <v>440346.02956414898</v>
      </c>
      <c r="M6" s="10">
        <v>213649.12555367401</v>
      </c>
      <c r="N6" s="10">
        <v>125991.972317943</v>
      </c>
      <c r="O6" s="10">
        <v>258991.40916263699</v>
      </c>
      <c r="P6" s="10">
        <v>116072.04651965</v>
      </c>
      <c r="Q6" s="10">
        <v>373582.98340322799</v>
      </c>
      <c r="R6" s="10">
        <v>181176.22662368399</v>
      </c>
      <c r="S6" s="10">
        <v>180369.29903867099</v>
      </c>
    </row>
    <row r="7" spans="1:19" x14ac:dyDescent="0.25">
      <c r="A7" s="10" t="s">
        <v>61</v>
      </c>
      <c r="B7" s="10">
        <v>27994.847479122502</v>
      </c>
      <c r="C7" s="10">
        <v>33252.999187913003</v>
      </c>
      <c r="D7" s="10">
        <v>22902.085901454699</v>
      </c>
      <c r="E7" s="10">
        <v>39729.2216273292</v>
      </c>
      <c r="F7" s="10">
        <v>29037.6932049813</v>
      </c>
      <c r="G7" s="10">
        <v>21905.1168377965</v>
      </c>
      <c r="H7" s="10">
        <v>36129.564260824904</v>
      </c>
      <c r="I7" s="10">
        <v>30361.455895598501</v>
      </c>
      <c r="J7" s="10">
        <v>25559.2567938906</v>
      </c>
      <c r="K7" s="11">
        <v>36040.358018530998</v>
      </c>
      <c r="L7" s="10">
        <v>47691.336256056202</v>
      </c>
      <c r="M7" s="10">
        <v>33749.986515342804</v>
      </c>
      <c r="N7" s="10">
        <v>27250.601061716101</v>
      </c>
      <c r="O7" s="10">
        <v>39150.779090600903</v>
      </c>
      <c r="P7" s="10">
        <v>24964.387468663499</v>
      </c>
      <c r="Q7" s="10">
        <v>45387.3743897124</v>
      </c>
      <c r="R7" s="10">
        <v>38934.400070940697</v>
      </c>
      <c r="S7" s="10">
        <v>32712.291770738499</v>
      </c>
    </row>
    <row r="8" spans="1:19" x14ac:dyDescent="0.25">
      <c r="A8" s="10" t="s">
        <v>37</v>
      </c>
      <c r="B8" s="10">
        <v>110019.80348327399</v>
      </c>
      <c r="C8" s="10">
        <v>108227.10036361701</v>
      </c>
      <c r="D8" s="10">
        <v>79032.644651002294</v>
      </c>
      <c r="E8" s="10">
        <v>120597.354569092</v>
      </c>
      <c r="F8" s="10">
        <v>144639.898709053</v>
      </c>
      <c r="G8" s="10">
        <v>78552.5541764425</v>
      </c>
      <c r="H8" s="10">
        <v>126300.38353890101</v>
      </c>
      <c r="I8" s="10">
        <v>125293.237365061</v>
      </c>
      <c r="J8" s="10">
        <v>81945.088849409498</v>
      </c>
      <c r="K8" s="11">
        <v>122336.231415159</v>
      </c>
      <c r="L8" s="10">
        <v>190529.291904657</v>
      </c>
      <c r="M8" s="10">
        <v>121929.545370632</v>
      </c>
      <c r="N8" s="10">
        <v>102642.956402375</v>
      </c>
      <c r="O8" s="10">
        <v>143010.68384157799</v>
      </c>
      <c r="P8" s="10">
        <v>109684.231538065</v>
      </c>
      <c r="Q8" s="10">
        <v>136820.72469379599</v>
      </c>
      <c r="R8" s="10">
        <v>94290.783830019005</v>
      </c>
      <c r="S8" s="10">
        <v>146438.635718865</v>
      </c>
    </row>
    <row r="9" spans="1:19" x14ac:dyDescent="0.25">
      <c r="A9" s="10" t="s">
        <v>591</v>
      </c>
      <c r="B9" s="10">
        <v>76.690967021968007</v>
      </c>
      <c r="C9" s="10">
        <v>31.138919061368199</v>
      </c>
      <c r="D9" s="10">
        <v>19.4745628413731</v>
      </c>
      <c r="E9" s="10">
        <v>28.656709823851699</v>
      </c>
      <c r="F9" s="10">
        <v>29.4928664437634</v>
      </c>
      <c r="G9" s="10">
        <v>47.285006125747898</v>
      </c>
      <c r="H9" s="10">
        <v>22.435804808373199</v>
      </c>
      <c r="I9" s="10">
        <v>80.417255293457401</v>
      </c>
      <c r="J9" s="10">
        <v>23.929172554425499</v>
      </c>
      <c r="K9" s="11">
        <v>31.0402853816387</v>
      </c>
      <c r="L9" s="10">
        <v>31.9655266081684</v>
      </c>
      <c r="M9" s="10">
        <v>47.680970577480302</v>
      </c>
      <c r="N9" s="10">
        <v>21.750997330446101</v>
      </c>
      <c r="O9" s="10">
        <v>54.094340712401902</v>
      </c>
      <c r="P9" s="10">
        <v>52.338040816210899</v>
      </c>
      <c r="Q9" s="10">
        <v>36.1731898013483</v>
      </c>
      <c r="R9" s="10">
        <v>44.908071778980698</v>
      </c>
      <c r="S9" s="10">
        <v>37.185487134908399</v>
      </c>
    </row>
    <row r="10" spans="1:19" x14ac:dyDescent="0.25">
      <c r="A10" s="10" t="s">
        <v>60</v>
      </c>
      <c r="B10" s="10">
        <v>60798.7474937433</v>
      </c>
      <c r="C10" s="10">
        <v>17123.039114124302</v>
      </c>
      <c r="D10" s="10">
        <v>9969.5851345800602</v>
      </c>
      <c r="E10" s="10">
        <v>28330.4642043186</v>
      </c>
      <c r="F10" s="10">
        <v>24931.3031004613</v>
      </c>
      <c r="G10" s="10">
        <v>22185.449374113399</v>
      </c>
      <c r="H10" s="10">
        <v>33901.8208186759</v>
      </c>
      <c r="I10" s="10">
        <v>43836.076584034599</v>
      </c>
      <c r="J10" s="10">
        <v>31578.531380990102</v>
      </c>
      <c r="K10" s="11">
        <v>42469.577128202902</v>
      </c>
      <c r="L10" s="10">
        <v>58763.7028957933</v>
      </c>
      <c r="M10" s="10">
        <v>46756.424928478002</v>
      </c>
      <c r="N10" s="10">
        <v>12063.6468943987</v>
      </c>
      <c r="O10" s="10">
        <v>48061.592306134698</v>
      </c>
      <c r="P10" s="10">
        <v>32599.735423146401</v>
      </c>
      <c r="Q10" s="10">
        <v>33632.335055646698</v>
      </c>
      <c r="R10" s="10">
        <v>39046.670250388102</v>
      </c>
      <c r="S10" s="10">
        <v>20702.473116961199</v>
      </c>
    </row>
    <row r="11" spans="1:19" x14ac:dyDescent="0.25">
      <c r="A11" s="10" t="s">
        <v>16</v>
      </c>
      <c r="B11" s="10">
        <v>270493.00746063702</v>
      </c>
      <c r="C11" s="10">
        <v>776868.901406341</v>
      </c>
      <c r="D11" s="10">
        <v>310592.847556044</v>
      </c>
      <c r="E11" s="10">
        <v>774444.27644615097</v>
      </c>
      <c r="F11" s="10">
        <v>557439.75317583198</v>
      </c>
      <c r="G11" s="10">
        <v>585008.74478757801</v>
      </c>
      <c r="H11" s="10">
        <v>507508.46279119299</v>
      </c>
      <c r="I11" s="10">
        <v>563804.58845796599</v>
      </c>
      <c r="J11" s="10">
        <v>229247.99920936499</v>
      </c>
      <c r="K11" s="11">
        <v>508062.217745765</v>
      </c>
      <c r="L11" s="10">
        <v>892353.32912362297</v>
      </c>
      <c r="M11" s="10">
        <v>581401.98506326298</v>
      </c>
      <c r="N11" s="10">
        <v>501325.14309612103</v>
      </c>
      <c r="O11" s="10">
        <v>690380.25275886303</v>
      </c>
      <c r="P11" s="10">
        <v>524187.78679174901</v>
      </c>
      <c r="Q11" s="10">
        <v>615408.24133347603</v>
      </c>
      <c r="R11" s="10">
        <v>679040.58278699801</v>
      </c>
      <c r="S11" s="10">
        <v>494604.16438141698</v>
      </c>
    </row>
    <row r="12" spans="1:19" x14ac:dyDescent="0.25">
      <c r="A12" s="10" t="s">
        <v>23</v>
      </c>
      <c r="B12" s="10">
        <v>191722.12852271201</v>
      </c>
      <c r="C12" s="10">
        <v>434185.93872839102</v>
      </c>
      <c r="D12" s="10">
        <v>215844.926212155</v>
      </c>
      <c r="E12" s="10">
        <v>457006.186459316</v>
      </c>
      <c r="F12" s="10">
        <v>280827.141895323</v>
      </c>
      <c r="G12" s="10">
        <v>342182.67532958701</v>
      </c>
      <c r="H12" s="10">
        <v>313818.84012728301</v>
      </c>
      <c r="I12" s="10">
        <v>342381.19483867701</v>
      </c>
      <c r="J12" s="10">
        <v>145313.88853217399</v>
      </c>
      <c r="K12" s="11">
        <v>302065.95050096902</v>
      </c>
      <c r="L12" s="10">
        <v>446835.031465607</v>
      </c>
      <c r="M12" s="10">
        <v>391452.62778759998</v>
      </c>
      <c r="N12" s="10">
        <v>332391.94401721202</v>
      </c>
      <c r="O12" s="10">
        <v>434109.54305069399</v>
      </c>
      <c r="P12" s="10">
        <v>318641.71449511399</v>
      </c>
      <c r="Q12" s="10">
        <v>336594.02580429101</v>
      </c>
      <c r="R12" s="10">
        <v>408363.46726924099</v>
      </c>
      <c r="S12" s="10">
        <v>275016.20701419603</v>
      </c>
    </row>
    <row r="13" spans="1:19" x14ac:dyDescent="0.25">
      <c r="A13" s="10" t="s">
        <v>513</v>
      </c>
      <c r="B13" s="10">
        <v>39.667741563086899</v>
      </c>
      <c r="C13" s="10">
        <v>96.783126812360607</v>
      </c>
      <c r="D13" s="10">
        <v>50.772967407865501</v>
      </c>
      <c r="E13" s="10">
        <v>99.196303236409705</v>
      </c>
      <c r="F13" s="10">
        <v>36.374535280641503</v>
      </c>
      <c r="G13" s="10">
        <v>74.305009626175305</v>
      </c>
      <c r="H13" s="10">
        <v>63.348154753053599</v>
      </c>
      <c r="I13" s="10">
        <v>45.7274588923582</v>
      </c>
      <c r="J13" s="10">
        <v>47.133218667807697</v>
      </c>
      <c r="K13" s="11">
        <v>131.921212871965</v>
      </c>
      <c r="L13" s="10">
        <v>56.5543932298364</v>
      </c>
      <c r="M13" s="10">
        <v>89.547188645511895</v>
      </c>
      <c r="N13" s="10">
        <v>38.064245328280698</v>
      </c>
      <c r="O13" s="10">
        <v>51.635507043656403</v>
      </c>
      <c r="P13" s="10">
        <v>33.462026095610199</v>
      </c>
      <c r="Q13" s="10">
        <v>37.420541173808601</v>
      </c>
      <c r="R13" s="10">
        <v>69.158430539630302</v>
      </c>
      <c r="S13" s="10">
        <v>30.623342346395201</v>
      </c>
    </row>
    <row r="14" spans="1:19" x14ac:dyDescent="0.25">
      <c r="A14" s="10" t="s">
        <v>31</v>
      </c>
      <c r="B14" s="10">
        <v>161037.80816561199</v>
      </c>
      <c r="C14" s="10">
        <v>232758.37042928499</v>
      </c>
      <c r="D14" s="10">
        <v>99497.628116879496</v>
      </c>
      <c r="E14" s="10">
        <v>270339.68521018699</v>
      </c>
      <c r="F14" s="10">
        <v>140242.51232228801</v>
      </c>
      <c r="G14" s="10">
        <v>203969.953424201</v>
      </c>
      <c r="H14" s="10">
        <v>177838.06669018199</v>
      </c>
      <c r="I14" s="10">
        <v>178186.504427637</v>
      </c>
      <c r="J14" s="10">
        <v>63032.341014120902</v>
      </c>
      <c r="K14" s="11">
        <v>193869.86242237</v>
      </c>
      <c r="L14" s="10">
        <v>237773.110788199</v>
      </c>
      <c r="M14" s="10">
        <v>280283.86341095401</v>
      </c>
      <c r="N14" s="10">
        <v>174498.055802171</v>
      </c>
      <c r="O14" s="10">
        <v>258322.60640473801</v>
      </c>
      <c r="P14" s="10">
        <v>186205.02121337201</v>
      </c>
      <c r="Q14" s="10">
        <v>162043.41679631601</v>
      </c>
      <c r="R14" s="10">
        <v>218154.431087932</v>
      </c>
      <c r="S14" s="10">
        <v>145215.889406606</v>
      </c>
    </row>
    <row r="15" spans="1:19" x14ac:dyDescent="0.25">
      <c r="A15" s="10" t="s">
        <v>82</v>
      </c>
      <c r="B15" s="10">
        <v>999.62708738978904</v>
      </c>
      <c r="C15" s="10">
        <v>8108.7428420616898</v>
      </c>
      <c r="D15" s="10">
        <v>3220.9535899428101</v>
      </c>
      <c r="E15" s="10">
        <v>12208.8605661079</v>
      </c>
      <c r="F15" s="10">
        <v>17165.831365818402</v>
      </c>
      <c r="G15" s="10">
        <v>23166.9510012664</v>
      </c>
      <c r="H15" s="10">
        <v>17783.674693695801</v>
      </c>
      <c r="I15" s="10">
        <v>22158.107451202199</v>
      </c>
      <c r="J15" s="10">
        <v>5761.8547005292403</v>
      </c>
      <c r="K15" s="11">
        <v>2166.35325059353</v>
      </c>
      <c r="L15" s="10">
        <v>19276.441988056598</v>
      </c>
      <c r="M15" s="10">
        <v>10846.839331125801</v>
      </c>
      <c r="N15" s="10">
        <v>3204.1937942413401</v>
      </c>
      <c r="O15" s="10">
        <v>9911.5585187132692</v>
      </c>
      <c r="P15" s="10">
        <v>16456.452833687301</v>
      </c>
      <c r="Q15" s="10">
        <v>13018.606274368</v>
      </c>
      <c r="R15" s="10">
        <v>11148.8778998497</v>
      </c>
      <c r="S15" s="10">
        <v>5168.7827117522702</v>
      </c>
    </row>
    <row r="16" spans="1:19" x14ac:dyDescent="0.25">
      <c r="A16" s="10" t="s">
        <v>207</v>
      </c>
      <c r="B16" s="10">
        <v>502.45805979910102</v>
      </c>
      <c r="C16" s="10">
        <v>1734.5219509589199</v>
      </c>
      <c r="D16" s="10">
        <v>4063.2284328321998</v>
      </c>
      <c r="E16" s="10">
        <v>492.67497274083502</v>
      </c>
      <c r="F16" s="10">
        <v>887.73527995727898</v>
      </c>
      <c r="G16" s="10">
        <v>510.678066158077</v>
      </c>
      <c r="H16" s="10">
        <v>308.82225442113599</v>
      </c>
      <c r="I16" s="10">
        <v>935.83609836602</v>
      </c>
      <c r="J16" s="10">
        <v>1098.5665581804401</v>
      </c>
      <c r="K16" s="11">
        <v>587.17873180266599</v>
      </c>
      <c r="L16" s="10">
        <v>489.31844577119398</v>
      </c>
      <c r="M16" s="10">
        <v>1300.17866111276</v>
      </c>
      <c r="N16" s="10">
        <v>428.90247860973398</v>
      </c>
      <c r="O16" s="10">
        <v>339.319046286885</v>
      </c>
      <c r="P16" s="10">
        <v>691.548539309278</v>
      </c>
      <c r="Q16" s="10">
        <v>567.54487446943006</v>
      </c>
      <c r="R16" s="10">
        <v>1682.2563688406201</v>
      </c>
      <c r="S16" s="10">
        <v>682.463058005378</v>
      </c>
    </row>
    <row r="17" spans="1:19" x14ac:dyDescent="0.25">
      <c r="A17" s="10" t="s">
        <v>50</v>
      </c>
      <c r="B17" s="10">
        <v>25141.414602684501</v>
      </c>
      <c r="C17" s="10">
        <v>127072.879135001</v>
      </c>
      <c r="D17" s="10">
        <v>52441.520131310303</v>
      </c>
      <c r="E17" s="10">
        <v>61985.565530138301</v>
      </c>
      <c r="F17" s="10">
        <v>33634.647988015902</v>
      </c>
      <c r="G17" s="10">
        <v>81229.561023247297</v>
      </c>
      <c r="H17" s="10">
        <v>53126.666033003603</v>
      </c>
      <c r="I17" s="10">
        <v>50833.954603492697</v>
      </c>
      <c r="J17" s="10">
        <v>25010.3360780209</v>
      </c>
      <c r="K17" s="11">
        <v>40874.882466721203</v>
      </c>
      <c r="L17" s="10">
        <v>37129.188598718698</v>
      </c>
      <c r="M17" s="10">
        <v>46223.793598612501</v>
      </c>
      <c r="N17" s="10">
        <v>71354.146742528494</v>
      </c>
      <c r="O17" s="10">
        <v>51345.364670744399</v>
      </c>
      <c r="P17" s="10">
        <v>42754.173342160502</v>
      </c>
      <c r="Q17" s="10">
        <v>41693.966975857496</v>
      </c>
      <c r="R17" s="10">
        <v>73254.9448473089</v>
      </c>
      <c r="S17" s="10">
        <v>32604.016381728099</v>
      </c>
    </row>
    <row r="18" spans="1:19" x14ac:dyDescent="0.25">
      <c r="A18" s="10" t="s">
        <v>372</v>
      </c>
      <c r="B18" s="10">
        <v>92.558063647202701</v>
      </c>
      <c r="C18" s="10">
        <v>268.46797785341801</v>
      </c>
      <c r="D18" s="10">
        <v>95.981774003910104</v>
      </c>
      <c r="E18" s="10">
        <v>166.42935320775399</v>
      </c>
      <c r="F18" s="10">
        <v>114.039083582552</v>
      </c>
      <c r="G18" s="10">
        <v>158.06702047749999</v>
      </c>
      <c r="H18" s="10">
        <v>138.574088522305</v>
      </c>
      <c r="I18" s="10">
        <v>156.89248826860799</v>
      </c>
      <c r="J18" s="10">
        <v>76.8634027505788</v>
      </c>
      <c r="K18" s="11">
        <v>120.28110585384999</v>
      </c>
      <c r="L18" s="10">
        <v>121.714889777257</v>
      </c>
      <c r="M18" s="10">
        <v>383.77366562362198</v>
      </c>
      <c r="N18" s="10">
        <v>138.66260798159399</v>
      </c>
      <c r="O18" s="10">
        <v>136.46526861537799</v>
      </c>
      <c r="P18" s="10">
        <v>151.00811776480501</v>
      </c>
      <c r="Q18" s="10">
        <v>124.735137246029</v>
      </c>
      <c r="R18" s="10">
        <v>194.901031520776</v>
      </c>
      <c r="S18" s="10">
        <v>106.088007414298</v>
      </c>
    </row>
    <row r="19" spans="1:19" x14ac:dyDescent="0.25">
      <c r="A19" s="10" t="s">
        <v>439</v>
      </c>
      <c r="B19" s="10">
        <v>60.823870396733199</v>
      </c>
      <c r="C19" s="10">
        <v>116.98134458189701</v>
      </c>
      <c r="D19" s="10">
        <v>123.80257806301501</v>
      </c>
      <c r="E19" s="10">
        <v>71.641774559629297</v>
      </c>
      <c r="F19" s="10">
        <v>77.664548301910301</v>
      </c>
      <c r="G19" s="10">
        <v>107.404513914199</v>
      </c>
      <c r="H19" s="10">
        <v>46.191362840768299</v>
      </c>
      <c r="I19" s="10">
        <v>117.472265085541</v>
      </c>
      <c r="J19" s="10">
        <v>69.612138340146799</v>
      </c>
      <c r="K19" s="11">
        <v>86.654130023741402</v>
      </c>
      <c r="L19" s="10">
        <v>98.3554664866721</v>
      </c>
      <c r="M19" s="10">
        <v>103.502594668189</v>
      </c>
      <c r="N19" s="10">
        <v>101.27808131989001</v>
      </c>
      <c r="O19" s="10">
        <v>76.223843731111799</v>
      </c>
      <c r="P19" s="10">
        <v>90.090070257412194</v>
      </c>
      <c r="Q19" s="10">
        <v>99.788109796822894</v>
      </c>
      <c r="R19" s="10">
        <v>85.325336380063305</v>
      </c>
      <c r="S19" s="10">
        <v>109.36907980855401</v>
      </c>
    </row>
    <row r="20" spans="1:19" x14ac:dyDescent="0.25">
      <c r="A20" s="10" t="s">
        <v>19</v>
      </c>
      <c r="B20" s="10">
        <v>321001.94279291597</v>
      </c>
      <c r="C20" s="10">
        <v>685513.20402713597</v>
      </c>
      <c r="D20" s="10">
        <v>328638.81210898201</v>
      </c>
      <c r="E20" s="10">
        <v>558531.39845948701</v>
      </c>
      <c r="F20" s="10">
        <v>440688.30897600198</v>
      </c>
      <c r="G20" s="10">
        <v>519024.54523935902</v>
      </c>
      <c r="H20" s="10">
        <v>550132.53266743</v>
      </c>
      <c r="I20" s="10">
        <v>622744.12935236201</v>
      </c>
      <c r="J20" s="10">
        <v>198060.310980098</v>
      </c>
      <c r="K20" s="11">
        <v>401080.580832723</v>
      </c>
      <c r="L20" s="10">
        <v>484738.76936290797</v>
      </c>
      <c r="M20" s="10">
        <v>565155.56655186298</v>
      </c>
      <c r="N20" s="10">
        <v>525064.317526303</v>
      </c>
      <c r="O20" s="10">
        <v>651338.89176652196</v>
      </c>
      <c r="P20" s="10">
        <v>485404.44054626802</v>
      </c>
      <c r="Q20" s="10">
        <v>426422.03489201801</v>
      </c>
      <c r="R20" s="10">
        <v>561694.893067086</v>
      </c>
      <c r="S20" s="10">
        <v>436396.84641650598</v>
      </c>
    </row>
    <row r="21" spans="1:19" x14ac:dyDescent="0.25">
      <c r="A21" s="10" t="s">
        <v>384</v>
      </c>
      <c r="B21" s="10">
        <v>322.63096471310701</v>
      </c>
      <c r="C21" s="10">
        <v>114.45656736070499</v>
      </c>
      <c r="D21" s="10">
        <v>144.668181107343</v>
      </c>
      <c r="E21" s="10">
        <v>120.137745030763</v>
      </c>
      <c r="F21" s="10">
        <v>136.65028118943701</v>
      </c>
      <c r="G21" s="10">
        <v>124.967516189477</v>
      </c>
      <c r="H21" s="10">
        <v>129.335815954151</v>
      </c>
      <c r="I21" s="10">
        <v>81.205659757118795</v>
      </c>
      <c r="J21" s="10">
        <v>158.80269058846</v>
      </c>
      <c r="K21" s="11">
        <v>157.78811735666301</v>
      </c>
      <c r="L21" s="10">
        <v>130.32099309484099</v>
      </c>
      <c r="M21" s="10">
        <v>97.687842158740196</v>
      </c>
      <c r="N21" s="10">
        <v>72.729897323679197</v>
      </c>
      <c r="O21" s="10">
        <v>115.56518243104</v>
      </c>
      <c r="P21" s="10">
        <v>102.960080294185</v>
      </c>
      <c r="Q21" s="10">
        <v>175.8765435169</v>
      </c>
      <c r="R21" s="10">
        <v>82.630852073324505</v>
      </c>
      <c r="S21" s="10">
        <v>120.30598778941</v>
      </c>
    </row>
    <row r="22" spans="1:19" x14ac:dyDescent="0.25">
      <c r="A22" s="10" t="s">
        <v>250</v>
      </c>
      <c r="B22" s="10">
        <v>990.37128102506904</v>
      </c>
      <c r="C22" s="10">
        <v>264.260015818098</v>
      </c>
      <c r="D22" s="10">
        <v>381.84053571120802</v>
      </c>
      <c r="E22" s="10">
        <v>433.15719079898901</v>
      </c>
      <c r="F22" s="10">
        <v>541.68564701712103</v>
      </c>
      <c r="G22" s="10">
        <v>185.76252406543799</v>
      </c>
      <c r="H22" s="10">
        <v>436.83831715126598</v>
      </c>
      <c r="I22" s="10">
        <v>439.92969072303202</v>
      </c>
      <c r="J22" s="10">
        <v>438.70149683113402</v>
      </c>
      <c r="K22" s="11">
        <v>496.64456610621897</v>
      </c>
      <c r="L22" s="10">
        <v>651.60496547420303</v>
      </c>
      <c r="M22" s="10">
        <v>430.29168569921302</v>
      </c>
      <c r="N22" s="10">
        <v>328.98383462299699</v>
      </c>
      <c r="O22" s="10">
        <v>577.82591215520199</v>
      </c>
      <c r="P22" s="10">
        <v>302.87423619872902</v>
      </c>
      <c r="Q22" s="10">
        <v>467.75676467260701</v>
      </c>
      <c r="R22" s="10">
        <v>309.86569527496698</v>
      </c>
      <c r="S22" s="10">
        <v>589.49934016810698</v>
      </c>
    </row>
    <row r="23" spans="1:19" x14ac:dyDescent="0.25">
      <c r="A23" s="10" t="s">
        <v>668</v>
      </c>
      <c r="B23" s="10">
        <v>9.2558063647202697</v>
      </c>
      <c r="C23" s="10">
        <v>29.455734247240201</v>
      </c>
      <c r="D23" s="10">
        <v>18.0835226384179</v>
      </c>
      <c r="E23" s="10">
        <v>52.904695059418501</v>
      </c>
      <c r="F23" s="10">
        <v>17.695719866257999</v>
      </c>
      <c r="G23" s="10">
        <v>48.636006300769303</v>
      </c>
      <c r="H23" s="10">
        <v>5.2790128960878002</v>
      </c>
      <c r="I23" s="10">
        <v>16.556493736888299</v>
      </c>
      <c r="J23" s="10">
        <v>25.379425436511902</v>
      </c>
      <c r="K23" s="11">
        <v>24.573559260463998</v>
      </c>
      <c r="L23" s="10">
        <v>11.0649899797506</v>
      </c>
      <c r="M23" s="10">
        <v>23.259010037795299</v>
      </c>
      <c r="N23" s="10">
        <v>25.829309329904799</v>
      </c>
      <c r="O23" s="10">
        <v>14.7530020124732</v>
      </c>
      <c r="P23" s="10">
        <v>30.0300234191374</v>
      </c>
      <c r="Q23" s="10">
        <v>13.720865097063101</v>
      </c>
      <c r="R23" s="10">
        <v>22.454035889490299</v>
      </c>
      <c r="S23" s="10">
        <v>15.311671173197601</v>
      </c>
    </row>
    <row r="24" spans="1:19" x14ac:dyDescent="0.25">
      <c r="A24" s="10" t="s">
        <v>77</v>
      </c>
      <c r="B24" s="10">
        <v>7790.7444429902598</v>
      </c>
      <c r="C24" s="10">
        <v>24099.840168684899</v>
      </c>
      <c r="D24" s="10">
        <v>11928.865260442501</v>
      </c>
      <c r="E24" s="10">
        <v>20319.811627405001</v>
      </c>
      <c r="F24" s="10">
        <v>14600.9350807591</v>
      </c>
      <c r="G24" s="10">
        <v>26876.121981787601</v>
      </c>
      <c r="H24" s="10">
        <v>17119.838822012702</v>
      </c>
      <c r="I24" s="10">
        <v>19602.100180012101</v>
      </c>
      <c r="J24" s="10">
        <v>6444.9238079919296</v>
      </c>
      <c r="K24" s="11">
        <v>15522.7293812678</v>
      </c>
      <c r="L24" s="10">
        <v>16191.768670368399</v>
      </c>
      <c r="M24" s="10">
        <v>17345.4067356858</v>
      </c>
      <c r="N24" s="10">
        <v>18871.709058828299</v>
      </c>
      <c r="O24" s="10">
        <v>20584.126057903301</v>
      </c>
      <c r="P24" s="10">
        <v>14634.059412480199</v>
      </c>
      <c r="Q24" s="10">
        <v>13597.377311189601</v>
      </c>
      <c r="R24" s="10">
        <v>18065.619115248399</v>
      </c>
      <c r="S24" s="10">
        <v>13822.0643062051</v>
      </c>
    </row>
    <row r="25" spans="1:19" x14ac:dyDescent="0.25">
      <c r="A25" s="10" t="s">
        <v>115</v>
      </c>
      <c r="B25" s="10">
        <v>4452.0428614304501</v>
      </c>
      <c r="C25" s="10">
        <v>5721.1451832211096</v>
      </c>
      <c r="D25" s="10">
        <v>6451.6444613063104</v>
      </c>
      <c r="E25" s="10">
        <v>6034.4417802149301</v>
      </c>
      <c r="F25" s="10">
        <v>4957.75084919663</v>
      </c>
      <c r="G25" s="10">
        <v>5010.1841490667503</v>
      </c>
      <c r="H25" s="10">
        <v>5793.7166534563603</v>
      </c>
      <c r="I25" s="10">
        <v>5722.2395972540598</v>
      </c>
      <c r="J25" s="10">
        <v>3889.5782297556998</v>
      </c>
      <c r="K25" s="11">
        <v>5501.8905838954597</v>
      </c>
      <c r="L25" s="10">
        <v>6496.3785614446897</v>
      </c>
      <c r="M25" s="10">
        <v>5262.3510210511804</v>
      </c>
      <c r="N25" s="10">
        <v>5880.9259032193704</v>
      </c>
      <c r="O25" s="10">
        <v>6930.2226953593099</v>
      </c>
      <c r="P25" s="10">
        <v>4464.1774814220498</v>
      </c>
      <c r="Q25" s="10">
        <v>5595.6182568568402</v>
      </c>
      <c r="R25" s="10">
        <v>4794.3857431239803</v>
      </c>
      <c r="S25" s="10">
        <v>4689.7461421908001</v>
      </c>
    </row>
    <row r="26" spans="1:19" x14ac:dyDescent="0.25">
      <c r="A26" s="10" t="s">
        <v>87</v>
      </c>
      <c r="B26" s="10">
        <v>4227.2589925729599</v>
      </c>
      <c r="C26" s="10">
        <v>21514.4682941842</v>
      </c>
      <c r="D26" s="10">
        <v>9206.5995832591198</v>
      </c>
      <c r="E26" s="10">
        <v>12565.967257759001</v>
      </c>
      <c r="F26" s="10">
        <v>8282.5799929568893</v>
      </c>
      <c r="G26" s="10">
        <v>11871.238537912801</v>
      </c>
      <c r="H26" s="10">
        <v>9719.98249492166</v>
      </c>
      <c r="I26" s="10">
        <v>12649.949619446301</v>
      </c>
      <c r="J26" s="10">
        <v>5159.9997544633798</v>
      </c>
      <c r="K26" s="11">
        <v>6876.7165572572103</v>
      </c>
      <c r="L26" s="10">
        <v>7114.7885569796399</v>
      </c>
      <c r="M26" s="10">
        <v>8053.43222558662</v>
      </c>
      <c r="N26" s="10">
        <v>15146.171047322799</v>
      </c>
      <c r="O26" s="10">
        <v>10118.100546887899</v>
      </c>
      <c r="P26" s="10">
        <v>10875.1584810733</v>
      </c>
      <c r="Q26" s="10">
        <v>7301.9949343825101</v>
      </c>
      <c r="R26" s="10">
        <v>11306.0561510762</v>
      </c>
      <c r="S26" s="10">
        <v>7498.3441116744698</v>
      </c>
    </row>
    <row r="27" spans="1:19" x14ac:dyDescent="0.25">
      <c r="A27" s="10" t="s">
        <v>420</v>
      </c>
      <c r="B27" s="10">
        <v>27.7674190941608</v>
      </c>
      <c r="C27" s="10">
        <v>150.645040864457</v>
      </c>
      <c r="D27" s="10">
        <v>260.82003805410397</v>
      </c>
      <c r="E27" s="10">
        <v>100.298484383481</v>
      </c>
      <c r="F27" s="10">
        <v>99.292650360670194</v>
      </c>
      <c r="G27" s="10">
        <v>72.954009451153894</v>
      </c>
      <c r="H27" s="10">
        <v>51.470375736856099</v>
      </c>
      <c r="I27" s="10">
        <v>81.205659757118795</v>
      </c>
      <c r="J27" s="10">
        <v>104.41820751022</v>
      </c>
      <c r="K27" s="11">
        <v>126.74783197502499</v>
      </c>
      <c r="L27" s="10">
        <v>89.749363169088298</v>
      </c>
      <c r="M27" s="10">
        <v>47.680970577480302</v>
      </c>
      <c r="N27" s="10">
        <v>97.879487987007494</v>
      </c>
      <c r="O27" s="10">
        <v>142.61235278724101</v>
      </c>
      <c r="P27" s="10">
        <v>110.682086316249</v>
      </c>
      <c r="Q27" s="10">
        <v>91.056650189600902</v>
      </c>
      <c r="R27" s="10">
        <v>149.09479830621601</v>
      </c>
      <c r="S27" s="10">
        <v>63.434066288961397</v>
      </c>
    </row>
    <row r="28" spans="1:19" x14ac:dyDescent="0.25">
      <c r="A28" s="10" t="s">
        <v>85</v>
      </c>
      <c r="B28" s="10">
        <v>2745.00771616561</v>
      </c>
      <c r="C28" s="10">
        <v>24725.143327133399</v>
      </c>
      <c r="D28" s="10">
        <v>13884.667785797499</v>
      </c>
      <c r="E28" s="10">
        <v>12120.6860743422</v>
      </c>
      <c r="F28" s="10">
        <v>9660.8799514287693</v>
      </c>
      <c r="G28" s="10">
        <v>7200.8309328638998</v>
      </c>
      <c r="H28" s="10">
        <v>8533.52434652593</v>
      </c>
      <c r="I28" s="10">
        <v>8037.7835070274396</v>
      </c>
      <c r="J28" s="10">
        <v>8326.6269224990192</v>
      </c>
      <c r="K28" s="11">
        <v>9600.5015994960104</v>
      </c>
      <c r="L28" s="10">
        <v>7478.7037829803303</v>
      </c>
      <c r="M28" s="10">
        <v>5950.8177181699202</v>
      </c>
      <c r="N28" s="10">
        <v>9020.5464241359496</v>
      </c>
      <c r="O28" s="10">
        <v>14422.288884027001</v>
      </c>
      <c r="P28" s="10">
        <v>11202.914736676499</v>
      </c>
      <c r="Q28" s="10">
        <v>10074.8570353617</v>
      </c>
      <c r="R28" s="10">
        <v>14567.2803236658</v>
      </c>
      <c r="S28" s="10">
        <v>5378.7713449846897</v>
      </c>
    </row>
    <row r="29" spans="1:19" x14ac:dyDescent="0.25">
      <c r="A29" s="10" t="s">
        <v>545</v>
      </c>
      <c r="B29" s="10">
        <v>35.700967406778197</v>
      </c>
      <c r="C29" s="10">
        <v>17.6734405483441</v>
      </c>
      <c r="D29" s="10">
        <v>136.321939889611</v>
      </c>
      <c r="E29" s="10">
        <v>37.474159000421501</v>
      </c>
      <c r="F29" s="10">
        <v>60.951923983777696</v>
      </c>
      <c r="G29" s="10">
        <v>14.1855018377244</v>
      </c>
      <c r="H29" s="10">
        <v>32.993830600548797</v>
      </c>
      <c r="I29" s="10">
        <v>70.167997265859896</v>
      </c>
      <c r="J29" s="10">
        <v>110.219219038566</v>
      </c>
      <c r="K29" s="11">
        <v>37.507011502813398</v>
      </c>
      <c r="L29" s="10">
        <v>14.753319973000799</v>
      </c>
      <c r="M29" s="10">
        <v>32.562614052913403</v>
      </c>
      <c r="N29" s="10">
        <v>66.612429324491202</v>
      </c>
      <c r="O29" s="10">
        <v>18.4412525155916</v>
      </c>
      <c r="P29" s="10">
        <v>78.936061558875394</v>
      </c>
      <c r="Q29" s="10">
        <v>43.657298036109999</v>
      </c>
      <c r="R29" s="10">
        <v>25.1485201962292</v>
      </c>
      <c r="S29" s="10">
        <v>49.216085913849398</v>
      </c>
    </row>
    <row r="30" spans="1:19" x14ac:dyDescent="0.25">
      <c r="A30" s="10" t="s">
        <v>147</v>
      </c>
      <c r="B30" s="10">
        <v>1992.6428845190601</v>
      </c>
      <c r="C30" s="10">
        <v>1623.4317532264699</v>
      </c>
      <c r="D30" s="10">
        <v>8193.2267954062409</v>
      </c>
      <c r="E30" s="10">
        <v>2592.3300579115098</v>
      </c>
      <c r="F30" s="10">
        <v>2732.02252824062</v>
      </c>
      <c r="G30" s="10">
        <v>2360.87280584984</v>
      </c>
      <c r="H30" s="10">
        <v>2652.70398028412</v>
      </c>
      <c r="I30" s="10">
        <v>1761.2955718194501</v>
      </c>
      <c r="J30" s="10">
        <v>2485.00831345503</v>
      </c>
      <c r="K30" s="11">
        <v>2829.83935062606</v>
      </c>
      <c r="L30" s="10">
        <v>2028.58149628761</v>
      </c>
      <c r="M30" s="10">
        <v>1961.8974966880301</v>
      </c>
      <c r="N30" s="10">
        <v>2403.4852050142899</v>
      </c>
      <c r="O30" s="10">
        <v>2412.1158290393801</v>
      </c>
      <c r="P30" s="10">
        <v>2630.6300515164298</v>
      </c>
      <c r="Q30" s="10">
        <v>2330.0523637558099</v>
      </c>
      <c r="R30" s="10">
        <v>3024.1095535965601</v>
      </c>
      <c r="S30" s="10">
        <v>1414.1422019245999</v>
      </c>
    </row>
    <row r="31" spans="1:19" x14ac:dyDescent="0.25">
      <c r="A31" s="10" t="s">
        <v>360</v>
      </c>
      <c r="B31" s="10">
        <v>200.98322391964001</v>
      </c>
      <c r="C31" s="10">
        <v>111.090197732449</v>
      </c>
      <c r="D31" s="10">
        <v>214.220191255104</v>
      </c>
      <c r="E31" s="10">
        <v>214.92532367888799</v>
      </c>
      <c r="F31" s="10">
        <v>189.73744078821099</v>
      </c>
      <c r="G31" s="10">
        <v>52.689006825833403</v>
      </c>
      <c r="H31" s="10">
        <v>131.97532240219499</v>
      </c>
      <c r="I31" s="10">
        <v>227.060485534468</v>
      </c>
      <c r="J31" s="10">
        <v>260.32039233450701</v>
      </c>
      <c r="K31" s="11">
        <v>164.25484347783799</v>
      </c>
      <c r="L31" s="10">
        <v>140.15653974350801</v>
      </c>
      <c r="M31" s="10">
        <v>227.93829837039399</v>
      </c>
      <c r="N31" s="10">
        <v>135.943733315288</v>
      </c>
      <c r="O31" s="10">
        <v>114.335765596668</v>
      </c>
      <c r="P31" s="10">
        <v>152.724119103042</v>
      </c>
      <c r="Q31" s="10">
        <v>145.94011057785301</v>
      </c>
      <c r="R31" s="10">
        <v>53.889686134776802</v>
      </c>
      <c r="S31" s="10">
        <v>195.770652857312</v>
      </c>
    </row>
    <row r="32" spans="1:19" x14ac:dyDescent="0.25">
      <c r="A32" s="10" t="s">
        <v>470</v>
      </c>
      <c r="B32" s="10">
        <v>117.68096663715799</v>
      </c>
      <c r="C32" s="10">
        <v>66.485800158056406</v>
      </c>
      <c r="D32" s="10">
        <v>57.032648321163997</v>
      </c>
      <c r="E32" s="10">
        <v>89.276672912768802</v>
      </c>
      <c r="F32" s="10">
        <v>63.901210628154097</v>
      </c>
      <c r="G32" s="10">
        <v>64.848008401025695</v>
      </c>
      <c r="H32" s="10">
        <v>91.062972457514604</v>
      </c>
      <c r="I32" s="10">
        <v>65.437570483891804</v>
      </c>
      <c r="J32" s="10">
        <v>92.816184453529104</v>
      </c>
      <c r="K32" s="11">
        <v>125.45448675079</v>
      </c>
      <c r="L32" s="10">
        <v>82.372703182587898</v>
      </c>
      <c r="M32" s="10">
        <v>68.614079611496095</v>
      </c>
      <c r="N32" s="10">
        <v>70.690741323949894</v>
      </c>
      <c r="O32" s="10">
        <v>60.241424884265697</v>
      </c>
      <c r="P32" s="10">
        <v>51.480040147092701</v>
      </c>
      <c r="Q32" s="10">
        <v>99.788109796822894</v>
      </c>
      <c r="R32" s="10">
        <v>73.649237717528294</v>
      </c>
      <c r="S32" s="10">
        <v>65.621447885132497</v>
      </c>
    </row>
    <row r="33" spans="1:19" x14ac:dyDescent="0.25">
      <c r="A33" s="10" t="s">
        <v>284</v>
      </c>
      <c r="B33" s="10">
        <v>575.18225266475997</v>
      </c>
      <c r="C33" s="10">
        <v>88.367202741720604</v>
      </c>
      <c r="D33" s="10">
        <v>390.88229703041702</v>
      </c>
      <c r="E33" s="10">
        <v>260.114750708808</v>
      </c>
      <c r="F33" s="10">
        <v>364.728448354541</v>
      </c>
      <c r="G33" s="10">
        <v>266.82253456671998</v>
      </c>
      <c r="H33" s="10">
        <v>336.53707212559698</v>
      </c>
      <c r="I33" s="10">
        <v>296.440078336667</v>
      </c>
      <c r="J33" s="10">
        <v>424.19896801026999</v>
      </c>
      <c r="K33" s="11">
        <v>371.19007935542999</v>
      </c>
      <c r="L33" s="10">
        <v>465.95902248060901</v>
      </c>
      <c r="M33" s="10">
        <v>195.37568431747999</v>
      </c>
      <c r="N33" s="10">
        <v>377.923578616501</v>
      </c>
      <c r="O33" s="10">
        <v>398.33105433677798</v>
      </c>
      <c r="P33" s="10">
        <v>209.352163264843</v>
      </c>
      <c r="Q33" s="10">
        <v>409.13125016697398</v>
      </c>
      <c r="R33" s="10">
        <v>192.20654721403699</v>
      </c>
      <c r="S33" s="10">
        <v>293.10913388692501</v>
      </c>
    </row>
    <row r="34" spans="1:19" x14ac:dyDescent="0.25">
      <c r="A34" s="10" t="s">
        <v>322</v>
      </c>
      <c r="B34" s="10">
        <v>163.95999846075901</v>
      </c>
      <c r="C34" s="10">
        <v>766.69068283530896</v>
      </c>
      <c r="D34" s="10">
        <v>160.66514344132801</v>
      </c>
      <c r="E34" s="10">
        <v>65.028687677201901</v>
      </c>
      <c r="F34" s="10">
        <v>150.41361886319299</v>
      </c>
      <c r="G34" s="10">
        <v>584.30757569674199</v>
      </c>
      <c r="H34" s="10">
        <v>473.79140742388</v>
      </c>
      <c r="I34" s="10">
        <v>48.881076747003497</v>
      </c>
      <c r="J34" s="10">
        <v>123.271494977343</v>
      </c>
      <c r="K34" s="11">
        <v>152.61473645972401</v>
      </c>
      <c r="L34" s="10">
        <v>196.710932973344</v>
      </c>
      <c r="M34" s="10">
        <v>275.61926894787399</v>
      </c>
      <c r="N34" s="10">
        <v>137.30317064844101</v>
      </c>
      <c r="O34" s="10">
        <v>193.01844299652501</v>
      </c>
      <c r="P34" s="10">
        <v>229.944179323681</v>
      </c>
      <c r="Q34" s="10">
        <v>212.049733318249</v>
      </c>
      <c r="R34" s="10">
        <v>391.59838591271199</v>
      </c>
      <c r="S34" s="10">
        <v>141.08611295303501</v>
      </c>
    </row>
    <row r="35" spans="1:19" x14ac:dyDescent="0.25">
      <c r="A35" s="10" t="s">
        <v>563</v>
      </c>
      <c r="B35" s="10">
        <v>47.601289875704303</v>
      </c>
      <c r="C35" s="10">
        <v>135.49637753730499</v>
      </c>
      <c r="D35" s="10">
        <v>86.940012684701202</v>
      </c>
      <c r="E35" s="10">
        <v>16.532717206068298</v>
      </c>
      <c r="F35" s="10">
        <v>54.070255146899598</v>
      </c>
      <c r="G35" s="10">
        <v>101.325013126603</v>
      </c>
      <c r="H35" s="10">
        <v>44.871609616746298</v>
      </c>
      <c r="I35" s="10">
        <v>16.556493736888299</v>
      </c>
      <c r="J35" s="10">
        <v>38.4317013752894</v>
      </c>
      <c r="K35" s="11">
        <v>15.5201426908194</v>
      </c>
      <c r="L35" s="10">
        <v>28.2771966149182</v>
      </c>
      <c r="M35" s="10">
        <v>34.888515056692903</v>
      </c>
      <c r="N35" s="10">
        <v>41.462838661162898</v>
      </c>
      <c r="O35" s="10">
        <v>12.2941683437277</v>
      </c>
      <c r="P35" s="10">
        <v>55.770043492683698</v>
      </c>
      <c r="Q35" s="10">
        <v>24.947027449205699</v>
      </c>
      <c r="R35" s="10">
        <v>44.009910343401103</v>
      </c>
      <c r="S35" s="10">
        <v>54.684539904277102</v>
      </c>
    </row>
    <row r="36" spans="1:19" x14ac:dyDescent="0.25">
      <c r="A36" s="10" t="s">
        <v>302</v>
      </c>
      <c r="B36" s="10">
        <v>267.09612652478501</v>
      </c>
      <c r="C36" s="10">
        <v>345.052886896242</v>
      </c>
      <c r="D36" s="10">
        <v>258.73347774967101</v>
      </c>
      <c r="E36" s="10">
        <v>289.87364167973101</v>
      </c>
      <c r="F36" s="10">
        <v>250.68936477198901</v>
      </c>
      <c r="G36" s="10">
        <v>372.20054821838698</v>
      </c>
      <c r="H36" s="10">
        <v>261.31113835634602</v>
      </c>
      <c r="I36" s="10">
        <v>313.78497653721598</v>
      </c>
      <c r="J36" s="10">
        <v>117.470483448998</v>
      </c>
      <c r="K36" s="11">
        <v>227.62875946535101</v>
      </c>
      <c r="L36" s="10">
        <v>217.611469601762</v>
      </c>
      <c r="M36" s="10">
        <v>237.24190238551199</v>
      </c>
      <c r="N36" s="10">
        <v>367.048079951278</v>
      </c>
      <c r="O36" s="10">
        <v>386.03688599305002</v>
      </c>
      <c r="P36" s="10">
        <v>290.00422616195499</v>
      </c>
      <c r="Q36" s="10">
        <v>177.123894889361</v>
      </c>
      <c r="R36" s="10">
        <v>334.116054035616</v>
      </c>
      <c r="S36" s="10">
        <v>200.14541604965399</v>
      </c>
    </row>
    <row r="37" spans="1:19" x14ac:dyDescent="0.25">
      <c r="A37" s="10" t="s">
        <v>684</v>
      </c>
      <c r="B37" s="10">
        <v>19.8338707815434</v>
      </c>
      <c r="C37" s="10">
        <v>14.307070920088099</v>
      </c>
      <c r="D37" s="10">
        <v>8.3462412177313201</v>
      </c>
      <c r="E37" s="10">
        <v>11.021811470712199</v>
      </c>
      <c r="F37" s="10">
        <v>15.7295287700072</v>
      </c>
      <c r="G37" s="10">
        <v>4.0530005250641103</v>
      </c>
      <c r="H37" s="10">
        <v>10.5580257921756</v>
      </c>
      <c r="I37" s="10">
        <v>11.826066954920201</v>
      </c>
      <c r="J37" s="10">
        <v>79.038782073708404</v>
      </c>
      <c r="K37" s="11">
        <v>15.5201426908194</v>
      </c>
      <c r="L37" s="10">
        <v>22.129979959501199</v>
      </c>
      <c r="M37" s="10">
        <v>11.6295050188976</v>
      </c>
      <c r="N37" s="10">
        <v>22.430715997022499</v>
      </c>
      <c r="O37" s="10">
        <v>15.982418846846</v>
      </c>
      <c r="P37" s="10">
        <v>6.8640053529456901</v>
      </c>
      <c r="Q37" s="10">
        <v>11.2261623521426</v>
      </c>
      <c r="R37" s="10">
        <v>15.2687444048534</v>
      </c>
      <c r="S37" s="10">
        <v>19.6864343655397</v>
      </c>
    </row>
    <row r="38" spans="1:19" x14ac:dyDescent="0.25">
      <c r="A38" s="10" t="s">
        <v>57</v>
      </c>
      <c r="B38" s="10">
        <v>36758.7738484605</v>
      </c>
      <c r="C38" s="10">
        <v>3039.8317743151902</v>
      </c>
      <c r="D38" s="10">
        <v>25366.313620989898</v>
      </c>
      <c r="E38" s="10">
        <v>11734.9226728673</v>
      </c>
      <c r="F38" s="10">
        <v>27293.681702606798</v>
      </c>
      <c r="G38" s="10">
        <v>2543.93332956524</v>
      </c>
      <c r="H38" s="10">
        <v>8231.3008582249004</v>
      </c>
      <c r="I38" s="10">
        <v>10059.252551855099</v>
      </c>
      <c r="J38" s="10">
        <v>262691.55579671898</v>
      </c>
      <c r="K38" s="11">
        <v>39086.186021604299</v>
      </c>
      <c r="L38" s="10">
        <v>46531.971194844598</v>
      </c>
      <c r="M38" s="10">
        <v>19434.065837079899</v>
      </c>
      <c r="N38" s="10">
        <v>16739.431601778</v>
      </c>
      <c r="O38" s="10">
        <v>29078.166966584799</v>
      </c>
      <c r="P38" s="10">
        <v>7854.1381251081002</v>
      </c>
      <c r="Q38" s="10">
        <v>18180.146253608698</v>
      </c>
      <c r="R38" s="10">
        <v>15174.4374541176</v>
      </c>
      <c r="S38" s="10">
        <v>8181.9008604779301</v>
      </c>
    </row>
    <row r="39" spans="1:19" x14ac:dyDescent="0.25">
      <c r="A39" s="10" t="s">
        <v>221</v>
      </c>
      <c r="B39" s="10">
        <v>987.72676492086305</v>
      </c>
      <c r="C39" s="10">
        <v>688.42258897835598</v>
      </c>
      <c r="D39" s="10">
        <v>337.32724921664101</v>
      </c>
      <c r="E39" s="10">
        <v>769.32244065571103</v>
      </c>
      <c r="F39" s="10">
        <v>541.68564701712103</v>
      </c>
      <c r="G39" s="10">
        <v>528.24106843335505</v>
      </c>
      <c r="H39" s="10">
        <v>720.58526031598501</v>
      </c>
      <c r="I39" s="10">
        <v>600.764201309947</v>
      </c>
      <c r="J39" s="10">
        <v>522.09103755110095</v>
      </c>
      <c r="K39" s="11">
        <v>1023.03607236984</v>
      </c>
      <c r="L39" s="10">
        <v>764.71375193387496</v>
      </c>
      <c r="M39" s="10">
        <v>904.77549047023695</v>
      </c>
      <c r="N39" s="10">
        <v>528.14140392989498</v>
      </c>
      <c r="O39" s="10">
        <v>714.29118077058001</v>
      </c>
      <c r="P39" s="10">
        <v>591.16246102244702</v>
      </c>
      <c r="Q39" s="10">
        <v>710.99028230236297</v>
      </c>
      <c r="R39" s="10">
        <v>840.67910370251798</v>
      </c>
      <c r="S39" s="10">
        <v>597.15517575470597</v>
      </c>
    </row>
    <row r="40" spans="1:19" x14ac:dyDescent="0.25">
      <c r="A40" s="10" t="s">
        <v>269</v>
      </c>
      <c r="B40" s="10">
        <v>859.46773386688199</v>
      </c>
      <c r="C40" s="10">
        <v>329.06263116202598</v>
      </c>
      <c r="D40" s="10">
        <v>132.14881928074601</v>
      </c>
      <c r="E40" s="10">
        <v>565.418928447535</v>
      </c>
      <c r="F40" s="10">
        <v>212.348638395097</v>
      </c>
      <c r="G40" s="10">
        <v>122.941015926945</v>
      </c>
      <c r="H40" s="10">
        <v>571.45314600150402</v>
      </c>
      <c r="I40" s="10">
        <v>240.463361416711</v>
      </c>
      <c r="J40" s="10">
        <v>236.391219780082</v>
      </c>
      <c r="K40" s="11">
        <v>826.44759828613098</v>
      </c>
      <c r="L40" s="10">
        <v>679.88216208912104</v>
      </c>
      <c r="M40" s="10">
        <v>355.86285357826802</v>
      </c>
      <c r="N40" s="10">
        <v>232.46378396914301</v>
      </c>
      <c r="O40" s="10">
        <v>347.92496412749398</v>
      </c>
      <c r="P40" s="10">
        <v>200.77215657366099</v>
      </c>
      <c r="Q40" s="10">
        <v>416.61535840173502</v>
      </c>
      <c r="R40" s="10">
        <v>380.82044868575599</v>
      </c>
      <c r="S40" s="10">
        <v>334.66938421417598</v>
      </c>
    </row>
    <row r="41" spans="1:19" x14ac:dyDescent="0.25">
      <c r="A41" s="10" t="s">
        <v>592</v>
      </c>
      <c r="B41" s="10">
        <v>43.634515719395601</v>
      </c>
      <c r="C41" s="10">
        <v>20.1982177695361</v>
      </c>
      <c r="D41" s="10">
        <v>25.734243754671599</v>
      </c>
      <c r="E41" s="10">
        <v>29.758890970922899</v>
      </c>
      <c r="F41" s="10">
        <v>20.645006510634399</v>
      </c>
      <c r="G41" s="10">
        <v>38.503504988109</v>
      </c>
      <c r="H41" s="10">
        <v>34.313583824570699</v>
      </c>
      <c r="I41" s="10">
        <v>27.594156228147199</v>
      </c>
      <c r="J41" s="10">
        <v>40.607080698418997</v>
      </c>
      <c r="K41" s="11">
        <v>68.547296884452194</v>
      </c>
      <c r="L41" s="10">
        <v>88.519919838004895</v>
      </c>
      <c r="M41" s="10">
        <v>33.725564554803199</v>
      </c>
      <c r="N41" s="10">
        <v>16.992966664411</v>
      </c>
      <c r="O41" s="10">
        <v>33.194254528064803</v>
      </c>
      <c r="P41" s="10">
        <v>25.740020073546301</v>
      </c>
      <c r="Q41" s="10">
        <v>32.431135683967398</v>
      </c>
      <c r="R41" s="10">
        <v>29.639327374127301</v>
      </c>
      <c r="S41" s="10">
        <v>51.403467510020398</v>
      </c>
    </row>
    <row r="42" spans="1:19" x14ac:dyDescent="0.25">
      <c r="A42" s="10" t="s">
        <v>614</v>
      </c>
      <c r="B42" s="10">
        <v>50.245805979910102</v>
      </c>
      <c r="C42" s="10">
        <v>15.1486633271521</v>
      </c>
      <c r="D42" s="10">
        <v>15.3014422325074</v>
      </c>
      <c r="E42" s="10">
        <v>44.087245882848798</v>
      </c>
      <c r="F42" s="10">
        <v>33.425248636265202</v>
      </c>
      <c r="G42" s="10">
        <v>11.4835014876816</v>
      </c>
      <c r="H42" s="10">
        <v>52.790128960878</v>
      </c>
      <c r="I42" s="10">
        <v>23.652133909840401</v>
      </c>
      <c r="J42" s="10">
        <v>41.332207139462199</v>
      </c>
      <c r="K42" s="11">
        <v>82.774094351036595</v>
      </c>
      <c r="L42" s="10">
        <v>41.8010732568356</v>
      </c>
      <c r="M42" s="10">
        <v>18.607208030236201</v>
      </c>
      <c r="N42" s="10">
        <v>26.509027996481201</v>
      </c>
      <c r="O42" s="10">
        <v>46.7178397061653</v>
      </c>
      <c r="P42" s="10">
        <v>36.894028772083097</v>
      </c>
      <c r="Q42" s="10">
        <v>19.957621959364602</v>
      </c>
      <c r="R42" s="10">
        <v>26.046681631808799</v>
      </c>
      <c r="S42" s="10">
        <v>42.653941125336097</v>
      </c>
    </row>
    <row r="43" spans="1:19" x14ac:dyDescent="0.25">
      <c r="A43" s="10" t="s">
        <v>481</v>
      </c>
      <c r="B43" s="10">
        <v>59.501612344630303</v>
      </c>
      <c r="C43" s="10">
        <v>15.1486633271521</v>
      </c>
      <c r="D43" s="10">
        <v>75.116170959581794</v>
      </c>
      <c r="E43" s="10">
        <v>61.722144235988303</v>
      </c>
      <c r="F43" s="10">
        <v>86.512408235039302</v>
      </c>
      <c r="G43" s="10">
        <v>51.338006650811998</v>
      </c>
      <c r="H43" s="10">
        <v>64.6679079770756</v>
      </c>
      <c r="I43" s="10">
        <v>82.782468684441497</v>
      </c>
      <c r="J43" s="10">
        <v>123.99662141838699</v>
      </c>
      <c r="K43" s="11">
        <v>82.774094351036595</v>
      </c>
      <c r="L43" s="10">
        <v>83.6021465136713</v>
      </c>
      <c r="M43" s="10">
        <v>40.703267566141697</v>
      </c>
      <c r="N43" s="10">
        <v>61.1746799918797</v>
      </c>
      <c r="O43" s="10">
        <v>46.7178397061653</v>
      </c>
      <c r="P43" s="10">
        <v>79.794062227993606</v>
      </c>
      <c r="Q43" s="10">
        <v>116.00367763880701</v>
      </c>
      <c r="R43" s="10">
        <v>33.231973116445701</v>
      </c>
      <c r="S43" s="10">
        <v>42.653941125336097</v>
      </c>
    </row>
    <row r="44" spans="1:19" x14ac:dyDescent="0.25">
      <c r="A44" s="10" t="s">
        <v>252</v>
      </c>
      <c r="B44" s="10">
        <v>532.86999499746696</v>
      </c>
      <c r="C44" s="10">
        <v>311.38919061368199</v>
      </c>
      <c r="D44" s="10">
        <v>271.252839576268</v>
      </c>
      <c r="E44" s="10">
        <v>803.49005621491904</v>
      </c>
      <c r="F44" s="10">
        <v>226.11197606885301</v>
      </c>
      <c r="G44" s="10">
        <v>108.08001400171</v>
      </c>
      <c r="H44" s="10">
        <v>1181.1791354996501</v>
      </c>
      <c r="I44" s="10">
        <v>279.88358459977798</v>
      </c>
      <c r="J44" s="10">
        <v>350.23607102386399</v>
      </c>
      <c r="K44" s="11">
        <v>1325.6788548408199</v>
      </c>
      <c r="L44" s="10">
        <v>789.30261855554397</v>
      </c>
      <c r="M44" s="10">
        <v>233.75305087984299</v>
      </c>
      <c r="N44" s="10">
        <v>146.81923198051101</v>
      </c>
      <c r="O44" s="10">
        <v>283.99528874011003</v>
      </c>
      <c r="P44" s="10">
        <v>213.642166610435</v>
      </c>
      <c r="Q44" s="10">
        <v>481.47762976966999</v>
      </c>
      <c r="R44" s="10">
        <v>355.67192848952698</v>
      </c>
      <c r="S44" s="10">
        <v>380.604397733768</v>
      </c>
    </row>
    <row r="45" spans="1:19" x14ac:dyDescent="0.25">
      <c r="A45" s="10" t="s">
        <v>341</v>
      </c>
      <c r="B45" s="10">
        <v>146.77064378342101</v>
      </c>
      <c r="C45" s="10">
        <v>240.695428420306</v>
      </c>
      <c r="D45" s="10">
        <v>174.57554547088</v>
      </c>
      <c r="E45" s="10">
        <v>229.25367859081399</v>
      </c>
      <c r="F45" s="10">
        <v>244.79079148323601</v>
      </c>
      <c r="G45" s="10">
        <v>217.51102817844</v>
      </c>
      <c r="H45" s="10">
        <v>117.45803693795401</v>
      </c>
      <c r="I45" s="10">
        <v>244.40538373501801</v>
      </c>
      <c r="J45" s="10">
        <v>165.32882855784899</v>
      </c>
      <c r="K45" s="11">
        <v>159.08146258089801</v>
      </c>
      <c r="L45" s="10">
        <v>209.005366284178</v>
      </c>
      <c r="M45" s="10">
        <v>127.92455520787399</v>
      </c>
      <c r="N45" s="10">
        <v>201.196725306627</v>
      </c>
      <c r="O45" s="10">
        <v>200.394944002762</v>
      </c>
      <c r="P45" s="10">
        <v>212.78416594131599</v>
      </c>
      <c r="Q45" s="10">
        <v>142.198056460473</v>
      </c>
      <c r="R45" s="10">
        <v>186.81757860056001</v>
      </c>
      <c r="S45" s="10">
        <v>181.55267248219999</v>
      </c>
    </row>
    <row r="46" spans="1:19" x14ac:dyDescent="0.25">
      <c r="A46" s="10" t="s">
        <v>396</v>
      </c>
      <c r="B46" s="10">
        <v>92.558063647202701</v>
      </c>
      <c r="C46" s="10">
        <v>20.1982177695361</v>
      </c>
      <c r="D46" s="10">
        <v>93.895213699477296</v>
      </c>
      <c r="E46" s="10">
        <v>108.013752412979</v>
      </c>
      <c r="F46" s="10">
        <v>147.46433221881699</v>
      </c>
      <c r="G46" s="10">
        <v>180.35852336535299</v>
      </c>
      <c r="H46" s="10">
        <v>157.05063365861201</v>
      </c>
      <c r="I46" s="10">
        <v>130.086736504122</v>
      </c>
      <c r="J46" s="10">
        <v>77.588529191622001</v>
      </c>
      <c r="K46" s="11">
        <v>122.86779630232</v>
      </c>
      <c r="L46" s="10">
        <v>229.90590291259599</v>
      </c>
      <c r="M46" s="10">
        <v>89.547188645511895</v>
      </c>
      <c r="N46" s="10">
        <v>139.34232664817</v>
      </c>
      <c r="O46" s="10">
        <v>83.600344737348394</v>
      </c>
      <c r="P46" s="10">
        <v>122.694095683904</v>
      </c>
      <c r="Q46" s="10">
        <v>68.604325485315698</v>
      </c>
      <c r="R46" s="10">
        <v>159.87273553317101</v>
      </c>
      <c r="S46" s="10">
        <v>142.17980375112001</v>
      </c>
    </row>
    <row r="47" spans="1:19" x14ac:dyDescent="0.25">
      <c r="A47" s="10" t="s">
        <v>444</v>
      </c>
      <c r="B47" s="10">
        <v>190.40515950281701</v>
      </c>
      <c r="C47" s="10">
        <v>32.822103875496197</v>
      </c>
      <c r="D47" s="10">
        <v>83.462412177313198</v>
      </c>
      <c r="E47" s="10">
        <v>88.174491765697496</v>
      </c>
      <c r="F47" s="10">
        <v>76.681452753784896</v>
      </c>
      <c r="G47" s="10">
        <v>53.364506913344101</v>
      </c>
      <c r="H47" s="10">
        <v>56.749388632943898</v>
      </c>
      <c r="I47" s="10">
        <v>64.649166020230496</v>
      </c>
      <c r="J47" s="10">
        <v>134.148391592991</v>
      </c>
      <c r="K47" s="11">
        <v>129.334522423495</v>
      </c>
      <c r="L47" s="10">
        <v>59.013279892003297</v>
      </c>
      <c r="M47" s="10">
        <v>170.95372377779501</v>
      </c>
      <c r="N47" s="10">
        <v>73.409615990255602</v>
      </c>
      <c r="O47" s="10">
        <v>54.094340712401902</v>
      </c>
      <c r="P47" s="10">
        <v>65.208050852984002</v>
      </c>
      <c r="Q47" s="10">
        <v>54.883460388252601</v>
      </c>
      <c r="R47" s="10">
        <v>36.824618858764197</v>
      </c>
      <c r="S47" s="10">
        <v>106.088007414298</v>
      </c>
    </row>
    <row r="48" spans="1:19" x14ac:dyDescent="0.25">
      <c r="A48" s="10" t="s">
        <v>555</v>
      </c>
      <c r="B48" s="10">
        <v>52.890322084115802</v>
      </c>
      <c r="C48" s="10">
        <v>59.753060901544401</v>
      </c>
      <c r="D48" s="10">
        <v>21.561123145805901</v>
      </c>
      <c r="E48" s="10">
        <v>65.028687677201901</v>
      </c>
      <c r="F48" s="10">
        <v>52.104064050648702</v>
      </c>
      <c r="G48" s="10">
        <v>48.636006300769303</v>
      </c>
      <c r="H48" s="10">
        <v>62.028401529031697</v>
      </c>
      <c r="I48" s="10">
        <v>50.457885674326199</v>
      </c>
      <c r="J48" s="10">
        <v>42.0573335805054</v>
      </c>
      <c r="K48" s="11">
        <v>56.907189866337603</v>
      </c>
      <c r="L48" s="10">
        <v>50.407176574419402</v>
      </c>
      <c r="M48" s="10">
        <v>60.473426098267701</v>
      </c>
      <c r="N48" s="10">
        <v>63.213835991609002</v>
      </c>
      <c r="O48" s="10">
        <v>38.1119218655559</v>
      </c>
      <c r="P48" s="10">
        <v>45.474035463265203</v>
      </c>
      <c r="Q48" s="10">
        <v>48.646703525951096</v>
      </c>
      <c r="R48" s="10">
        <v>61.074977619413701</v>
      </c>
      <c r="S48" s="10">
        <v>24.061197557881901</v>
      </c>
    </row>
    <row r="49" spans="1:19" x14ac:dyDescent="0.25">
      <c r="A49" s="10" t="s">
        <v>688</v>
      </c>
      <c r="B49" s="10">
        <v>19.8338707815434</v>
      </c>
      <c r="C49" s="10">
        <v>28.614141840176199</v>
      </c>
      <c r="D49" s="10">
        <v>14.6059221310298</v>
      </c>
      <c r="E49" s="10">
        <v>23.145804088495598</v>
      </c>
      <c r="F49" s="10">
        <v>6.8816688368781298</v>
      </c>
      <c r="G49" s="10">
        <v>6.7550008751068402</v>
      </c>
      <c r="H49" s="10">
        <v>11.8777790161976</v>
      </c>
      <c r="I49" s="10">
        <v>9.4608535639361708</v>
      </c>
      <c r="J49" s="10">
        <v>29.730184082771</v>
      </c>
      <c r="K49" s="11">
        <v>28.453594933168802</v>
      </c>
      <c r="L49" s="10">
        <v>23.359423290584601</v>
      </c>
      <c r="M49" s="10">
        <v>16.281307026456702</v>
      </c>
      <c r="N49" s="10">
        <v>14.953810664681701</v>
      </c>
      <c r="O49" s="10">
        <v>43.029589203047003</v>
      </c>
      <c r="P49" s="10">
        <v>12.8700100367732</v>
      </c>
      <c r="Q49" s="10">
        <v>13.720865097063101</v>
      </c>
      <c r="R49" s="10">
        <v>34.130134552025297</v>
      </c>
      <c r="S49" s="10">
        <v>19.6864343655397</v>
      </c>
    </row>
    <row r="50" spans="1:19" x14ac:dyDescent="0.25">
      <c r="A50" s="10" t="s">
        <v>317</v>
      </c>
      <c r="B50" s="10">
        <v>416.51128641241201</v>
      </c>
      <c r="C50" s="10">
        <v>85.842425520528593</v>
      </c>
      <c r="D50" s="10">
        <v>214.220191255104</v>
      </c>
      <c r="E50" s="10">
        <v>131.15955650147501</v>
      </c>
      <c r="F50" s="10">
        <v>222.17959387635099</v>
      </c>
      <c r="G50" s="10">
        <v>110.10651426424199</v>
      </c>
      <c r="H50" s="10">
        <v>252.07286578819301</v>
      </c>
      <c r="I50" s="10">
        <v>343.74434615634698</v>
      </c>
      <c r="J50" s="10">
        <v>399.544669014801</v>
      </c>
      <c r="K50" s="11">
        <v>274.189187537809</v>
      </c>
      <c r="L50" s="10">
        <v>293.83695612893302</v>
      </c>
      <c r="M50" s="10">
        <v>257.012060917638</v>
      </c>
      <c r="N50" s="10">
        <v>149.538106646817</v>
      </c>
      <c r="O50" s="10">
        <v>183.18310832154299</v>
      </c>
      <c r="P50" s="10">
        <v>268.55420943399997</v>
      </c>
      <c r="Q50" s="10">
        <v>234.50205802253399</v>
      </c>
      <c r="R50" s="10">
        <v>210.16977592563001</v>
      </c>
      <c r="S50" s="10">
        <v>189.20850806879901</v>
      </c>
    </row>
    <row r="51" spans="1:19" x14ac:dyDescent="0.25">
      <c r="A51" s="10" t="s">
        <v>58</v>
      </c>
      <c r="B51" s="10">
        <v>60867.504912452598</v>
      </c>
      <c r="C51" s="10">
        <v>28077.205884469298</v>
      </c>
      <c r="D51" s="10">
        <v>14448.7345880959</v>
      </c>
      <c r="E51" s="10">
        <v>33965.916409293801</v>
      </c>
      <c r="F51" s="10">
        <v>21403.9562737872</v>
      </c>
      <c r="G51" s="10">
        <v>31932.915636892601</v>
      </c>
      <c r="H51" s="10">
        <v>28460.478276033398</v>
      </c>
      <c r="I51" s="10">
        <v>48155.744640435099</v>
      </c>
      <c r="J51" s="10">
        <v>40192.308374142303</v>
      </c>
      <c r="K51" s="11">
        <v>39970.834154980999</v>
      </c>
      <c r="L51" s="10">
        <v>42155.152936187696</v>
      </c>
      <c r="M51" s="10">
        <v>61525.896302478002</v>
      </c>
      <c r="N51" s="10">
        <v>16167.108484520601</v>
      </c>
      <c r="O51" s="10">
        <v>49552.874926228898</v>
      </c>
      <c r="P51" s="10">
        <v>36665.8005940976</v>
      </c>
      <c r="Q51" s="10">
        <v>32998.680558436899</v>
      </c>
      <c r="R51" s="10">
        <v>51907.443846452603</v>
      </c>
      <c r="S51" s="10">
        <v>19364.8892709026</v>
      </c>
    </row>
    <row r="52" spans="1:19" x14ac:dyDescent="0.25">
      <c r="A52" s="10" t="s">
        <v>501</v>
      </c>
      <c r="B52" s="10">
        <v>113.71419248084899</v>
      </c>
      <c r="C52" s="10">
        <v>32.822103875496197</v>
      </c>
      <c r="D52" s="10">
        <v>107.805615729029</v>
      </c>
      <c r="E52" s="10">
        <v>47.393789324062404</v>
      </c>
      <c r="F52" s="10">
        <v>60.951923983777696</v>
      </c>
      <c r="G52" s="10">
        <v>37.152504813087603</v>
      </c>
      <c r="H52" s="10">
        <v>54.109882184900002</v>
      </c>
      <c r="I52" s="10">
        <v>61.495548165585099</v>
      </c>
      <c r="J52" s="10">
        <v>102.24282818709101</v>
      </c>
      <c r="K52" s="11">
        <v>41.387047175518298</v>
      </c>
      <c r="L52" s="10">
        <v>55.324949898752998</v>
      </c>
      <c r="M52" s="10">
        <v>55.821624090708703</v>
      </c>
      <c r="N52" s="10">
        <v>63.213835991609002</v>
      </c>
      <c r="O52" s="10">
        <v>56.5531743811474</v>
      </c>
      <c r="P52" s="10">
        <v>59.202046169156603</v>
      </c>
      <c r="Q52" s="10">
        <v>64.862271367934895</v>
      </c>
      <c r="R52" s="10">
        <v>40.4172646010826</v>
      </c>
      <c r="S52" s="10">
        <v>44.841322721507197</v>
      </c>
    </row>
    <row r="53" spans="1:19" x14ac:dyDescent="0.25">
      <c r="A53" s="10" t="s">
        <v>167</v>
      </c>
      <c r="B53" s="10">
        <v>1711.00191942115</v>
      </c>
      <c r="C53" s="10">
        <v>2263.8835750021699</v>
      </c>
      <c r="D53" s="10">
        <v>3168.78958233199</v>
      </c>
      <c r="E53" s="10">
        <v>1552.9732362233501</v>
      </c>
      <c r="F53" s="10">
        <v>1387.14781840501</v>
      </c>
      <c r="G53" s="10">
        <v>590.38707648433797</v>
      </c>
      <c r="H53" s="10">
        <v>1195.69642096389</v>
      </c>
      <c r="I53" s="10">
        <v>1305.5977918231899</v>
      </c>
      <c r="J53" s="10">
        <v>1923.0353216465601</v>
      </c>
      <c r="K53" s="11">
        <v>1918.0309675404301</v>
      </c>
      <c r="L53" s="10">
        <v>1728.59732350326</v>
      </c>
      <c r="M53" s="10">
        <v>1685.11527723827</v>
      </c>
      <c r="N53" s="10">
        <v>1297.58293449443</v>
      </c>
      <c r="O53" s="10">
        <v>2205.57380086475</v>
      </c>
      <c r="P53" s="10">
        <v>1743.4573596482001</v>
      </c>
      <c r="Q53" s="10">
        <v>1883.5005724150301</v>
      </c>
      <c r="R53" s="10">
        <v>2140.3187009862199</v>
      </c>
      <c r="S53" s="10">
        <v>1194.3103515094101</v>
      </c>
    </row>
    <row r="54" spans="1:19" x14ac:dyDescent="0.25">
      <c r="A54" s="10" t="s">
        <v>34</v>
      </c>
      <c r="B54" s="10">
        <v>49961.520498707898</v>
      </c>
      <c r="C54" s="10">
        <v>277652.27579170698</v>
      </c>
      <c r="D54" s="10">
        <v>77094.230128184194</v>
      </c>
      <c r="E54" s="10">
        <v>215164.49698780201</v>
      </c>
      <c r="F54" s="10">
        <v>71699.124515885094</v>
      </c>
      <c r="G54" s="10">
        <v>282910.92015096202</v>
      </c>
      <c r="H54" s="10">
        <v>127300.756482709</v>
      </c>
      <c r="I54" s="10">
        <v>110896.18345414101</v>
      </c>
      <c r="J54" s="10">
        <v>42023.252637776299</v>
      </c>
      <c r="K54" s="11">
        <v>120775.163729508</v>
      </c>
      <c r="L54" s="10">
        <v>111692.467742265</v>
      </c>
      <c r="M54" s="10">
        <v>228042.963915564</v>
      </c>
      <c r="N54" s="10">
        <v>137195.09538045499</v>
      </c>
      <c r="O54" s="10">
        <v>150799.03948733001</v>
      </c>
      <c r="P54" s="10">
        <v>123525.49833228</v>
      </c>
      <c r="Q54" s="10">
        <v>94741.326143848506</v>
      </c>
      <c r="R54" s="10">
        <v>243467.31482687299</v>
      </c>
      <c r="S54" s="10">
        <v>78191.236227529604</v>
      </c>
    </row>
    <row r="55" spans="1:19" x14ac:dyDescent="0.25">
      <c r="A55" s="10" t="s">
        <v>55</v>
      </c>
      <c r="B55" s="10">
        <v>10689.1340931998</v>
      </c>
      <c r="C55" s="10">
        <v>94796.968731689602</v>
      </c>
      <c r="D55" s="10">
        <v>32999.646734706701</v>
      </c>
      <c r="E55" s="10">
        <v>44500.563813000503</v>
      </c>
      <c r="F55" s="10">
        <v>34288.406527519299</v>
      </c>
      <c r="G55" s="10">
        <v>76661.153931412598</v>
      </c>
      <c r="H55" s="10">
        <v>31903.714437506598</v>
      </c>
      <c r="I55" s="10">
        <v>50150.407933498303</v>
      </c>
      <c r="J55" s="10">
        <v>16952.0059387078</v>
      </c>
      <c r="K55" s="11">
        <v>25048.216957758199</v>
      </c>
      <c r="L55" s="10">
        <v>31792.175098485699</v>
      </c>
      <c r="M55" s="10">
        <v>39303.075161866502</v>
      </c>
      <c r="N55" s="10">
        <v>57005.285691099802</v>
      </c>
      <c r="O55" s="10">
        <v>34749.466823546398</v>
      </c>
      <c r="P55" s="10">
        <v>46172.4480079274</v>
      </c>
      <c r="Q55" s="10">
        <v>27194.754622379201</v>
      </c>
      <c r="R55" s="10">
        <v>53181.934923540102</v>
      </c>
      <c r="S55" s="10">
        <v>35316.369560980202</v>
      </c>
    </row>
    <row r="56" spans="1:19" x14ac:dyDescent="0.25">
      <c r="A56" s="10" t="s">
        <v>95</v>
      </c>
      <c r="B56" s="10">
        <v>8502.1192750216196</v>
      </c>
      <c r="C56" s="10">
        <v>16178.772433398401</v>
      </c>
      <c r="D56" s="10">
        <v>10407.0672784095</v>
      </c>
      <c r="E56" s="10">
        <v>1442.75512151623</v>
      </c>
      <c r="F56" s="10">
        <v>8006.3301439336401</v>
      </c>
      <c r="G56" s="10">
        <v>14901.5319304857</v>
      </c>
      <c r="H56" s="10">
        <v>9388.7244356921492</v>
      </c>
      <c r="I56" s="10">
        <v>2026.1994716096599</v>
      </c>
      <c r="J56" s="10">
        <v>8053.2542542257397</v>
      </c>
      <c r="K56" s="11">
        <v>4549.98849885854</v>
      </c>
      <c r="L56" s="10">
        <v>11181.787096203499</v>
      </c>
      <c r="M56" s="10">
        <v>9994.3966132406294</v>
      </c>
      <c r="N56" s="10">
        <v>6031.8234471993401</v>
      </c>
      <c r="O56" s="10">
        <v>4373.0356798639395</v>
      </c>
      <c r="P56" s="10">
        <v>7784.6400709095296</v>
      </c>
      <c r="Q56" s="10">
        <v>11102.674566268999</v>
      </c>
      <c r="R56" s="10">
        <v>7957.7103192353798</v>
      </c>
      <c r="S56" s="10">
        <v>9714.1616685957797</v>
      </c>
    </row>
    <row r="57" spans="1:19" x14ac:dyDescent="0.25">
      <c r="A57" s="10" t="s">
        <v>256</v>
      </c>
      <c r="B57" s="10">
        <v>372.87677069301702</v>
      </c>
      <c r="C57" s="10">
        <v>1377.6867703637799</v>
      </c>
      <c r="D57" s="10">
        <v>374.88533469643198</v>
      </c>
      <c r="E57" s="10">
        <v>139.977005678045</v>
      </c>
      <c r="F57" s="10">
        <v>267.40198909012202</v>
      </c>
      <c r="G57" s="10">
        <v>1163.88665078091</v>
      </c>
      <c r="H57" s="10">
        <v>480.39017354398999</v>
      </c>
      <c r="I57" s="10">
        <v>133.240354358768</v>
      </c>
      <c r="J57" s="10">
        <v>247.99324283677299</v>
      </c>
      <c r="K57" s="11">
        <v>227.62875946535101</v>
      </c>
      <c r="L57" s="10">
        <v>505.301209075278</v>
      </c>
      <c r="M57" s="10">
        <v>602.40835997889803</v>
      </c>
      <c r="N57" s="10">
        <v>406.47176261271198</v>
      </c>
      <c r="O57" s="10">
        <v>223.753863855844</v>
      </c>
      <c r="P57" s="10">
        <v>354.35427634582101</v>
      </c>
      <c r="Q57" s="10">
        <v>536.36109015792294</v>
      </c>
      <c r="R57" s="10">
        <v>578.41596451327098</v>
      </c>
      <c r="S57" s="10">
        <v>317.170331444807</v>
      </c>
    </row>
    <row r="58" spans="1:19" x14ac:dyDescent="0.25">
      <c r="A58" s="10" t="s">
        <v>339</v>
      </c>
      <c r="B58" s="10">
        <v>248.58451379534401</v>
      </c>
      <c r="C58" s="10">
        <v>63.961022936864403</v>
      </c>
      <c r="D58" s="10">
        <v>153.709942426552</v>
      </c>
      <c r="E58" s="10">
        <v>214.92532367888799</v>
      </c>
      <c r="F58" s="10">
        <v>160.24457434444801</v>
      </c>
      <c r="G58" s="10">
        <v>74.305009626175305</v>
      </c>
      <c r="H58" s="10">
        <v>199.28273682731401</v>
      </c>
      <c r="I58" s="10">
        <v>212.08080072490199</v>
      </c>
      <c r="J58" s="10">
        <v>380.69138154767802</v>
      </c>
      <c r="K58" s="11">
        <v>253.49566395004899</v>
      </c>
      <c r="L58" s="10">
        <v>291.37806946676602</v>
      </c>
      <c r="M58" s="10">
        <v>115.13209968708701</v>
      </c>
      <c r="N58" s="10">
        <v>93.801175987548802</v>
      </c>
      <c r="O58" s="10">
        <v>223.753863855844</v>
      </c>
      <c r="P58" s="10">
        <v>158.730123786869</v>
      </c>
      <c r="Q58" s="10">
        <v>155.91892155753601</v>
      </c>
      <c r="R58" s="10">
        <v>153.58560548411401</v>
      </c>
      <c r="S58" s="10">
        <v>201.23910684774</v>
      </c>
    </row>
    <row r="59" spans="1:19" x14ac:dyDescent="0.25">
      <c r="A59" s="10" t="s">
        <v>379</v>
      </c>
      <c r="B59" s="10">
        <v>80.657741178276694</v>
      </c>
      <c r="C59" s="10">
        <v>129.60523068785699</v>
      </c>
      <c r="D59" s="10">
        <v>156.492022832462</v>
      </c>
      <c r="E59" s="10">
        <v>130.057375354404</v>
      </c>
      <c r="F59" s="10">
        <v>132.71789899693499</v>
      </c>
      <c r="G59" s="10">
        <v>278.306036054402</v>
      </c>
      <c r="H59" s="10">
        <v>112.179024041866</v>
      </c>
      <c r="I59" s="10">
        <v>228.63729446179099</v>
      </c>
      <c r="J59" s="10">
        <v>79.763908514751606</v>
      </c>
      <c r="K59" s="11">
        <v>89.240820472211297</v>
      </c>
      <c r="L59" s="10">
        <v>76.225486527170901</v>
      </c>
      <c r="M59" s="10">
        <v>160.487169260787</v>
      </c>
      <c r="N59" s="10">
        <v>146.139513313935</v>
      </c>
      <c r="O59" s="10">
        <v>134.006434946632</v>
      </c>
      <c r="P59" s="10">
        <v>162.16212646334199</v>
      </c>
      <c r="Q59" s="10">
        <v>107.272218031585</v>
      </c>
      <c r="R59" s="10">
        <v>179.63228711592299</v>
      </c>
      <c r="S59" s="10">
        <v>161.86623811666001</v>
      </c>
    </row>
    <row r="60" spans="1:19" x14ac:dyDescent="0.25">
      <c r="A60" s="10" t="s">
        <v>577</v>
      </c>
      <c r="B60" s="10">
        <v>64.790644553041901</v>
      </c>
      <c r="C60" s="10">
        <v>31.138919061368199</v>
      </c>
      <c r="D60" s="10">
        <v>60.510248828552001</v>
      </c>
      <c r="E60" s="10">
        <v>41.882883588706299</v>
      </c>
      <c r="F60" s="10">
        <v>61.935019531903201</v>
      </c>
      <c r="G60" s="10">
        <v>41.205505338151802</v>
      </c>
      <c r="H60" s="10">
        <v>39.592596720658499</v>
      </c>
      <c r="I60" s="10">
        <v>53.611503528971603</v>
      </c>
      <c r="J60" s="10">
        <v>41.332207139462199</v>
      </c>
      <c r="K60" s="11">
        <v>10.346761793879599</v>
      </c>
      <c r="L60" s="10">
        <v>15.9827633040842</v>
      </c>
      <c r="M60" s="10">
        <v>72.102931117165397</v>
      </c>
      <c r="N60" s="10">
        <v>41.462838661162898</v>
      </c>
      <c r="O60" s="10">
        <v>35.653088196810302</v>
      </c>
      <c r="P60" s="10">
        <v>49.764038808856199</v>
      </c>
      <c r="Q60" s="10">
        <v>27.441730194126301</v>
      </c>
      <c r="R60" s="10">
        <v>49.398878956878796</v>
      </c>
      <c r="S60" s="10">
        <v>37.185487134908399</v>
      </c>
    </row>
    <row r="61" spans="1:19" x14ac:dyDescent="0.25">
      <c r="A61" s="10" t="s">
        <v>223</v>
      </c>
      <c r="B61" s="10">
        <v>360.97644822409097</v>
      </c>
      <c r="C61" s="10">
        <v>699.36329027018803</v>
      </c>
      <c r="D61" s="10">
        <v>506.3386338757</v>
      </c>
      <c r="E61" s="10">
        <v>731.84828165528904</v>
      </c>
      <c r="F61" s="10">
        <v>685.21759704343697</v>
      </c>
      <c r="G61" s="10">
        <v>862.61361175114405</v>
      </c>
      <c r="H61" s="10">
        <v>703.42846840369998</v>
      </c>
      <c r="I61" s="10">
        <v>642.549637883998</v>
      </c>
      <c r="J61" s="10">
        <v>411.87181851253501</v>
      </c>
      <c r="K61" s="11">
        <v>570.36524388761097</v>
      </c>
      <c r="L61" s="10">
        <v>705.70047204187199</v>
      </c>
      <c r="M61" s="10">
        <v>975.71547108551204</v>
      </c>
      <c r="N61" s="10">
        <v>582.51889725600995</v>
      </c>
      <c r="O61" s="10">
        <v>822.47986219538302</v>
      </c>
      <c r="P61" s="10">
        <v>664.09251789749499</v>
      </c>
      <c r="Q61" s="10">
        <v>854.435690135296</v>
      </c>
      <c r="R61" s="10">
        <v>756.25192875803498</v>
      </c>
      <c r="S61" s="10">
        <v>572.00028739873801</v>
      </c>
    </row>
    <row r="62" spans="1:19" x14ac:dyDescent="0.25">
      <c r="A62" s="10" t="s">
        <v>249</v>
      </c>
      <c r="B62" s="10">
        <v>400.64418978717799</v>
      </c>
      <c r="C62" s="10">
        <v>327.37944634789801</v>
      </c>
      <c r="D62" s="10">
        <v>452.78358606192398</v>
      </c>
      <c r="E62" s="10">
        <v>499.28805962326197</v>
      </c>
      <c r="F62" s="10">
        <v>721.59213232407797</v>
      </c>
      <c r="G62" s="10">
        <v>505.94956554550299</v>
      </c>
      <c r="H62" s="10">
        <v>514.70375736856101</v>
      </c>
      <c r="I62" s="10">
        <v>524.28896833479598</v>
      </c>
      <c r="J62" s="10">
        <v>420.573335805054</v>
      </c>
      <c r="K62" s="11">
        <v>382.830186373544</v>
      </c>
      <c r="L62" s="10">
        <v>542.18450900777998</v>
      </c>
      <c r="M62" s="10">
        <v>497.74281480881899</v>
      </c>
      <c r="N62" s="10">
        <v>384.04104661568903</v>
      </c>
      <c r="O62" s="10">
        <v>583.97299632706597</v>
      </c>
      <c r="P62" s="10">
        <v>499.35638942679901</v>
      </c>
      <c r="Q62" s="10">
        <v>538.85579290284295</v>
      </c>
      <c r="R62" s="10">
        <v>291.00430512779502</v>
      </c>
      <c r="S62" s="10">
        <v>531.533727869573</v>
      </c>
    </row>
    <row r="63" spans="1:19" x14ac:dyDescent="0.25">
      <c r="A63" s="10" t="s">
        <v>349</v>
      </c>
      <c r="B63" s="10">
        <v>59.501612344630303</v>
      </c>
      <c r="C63" s="10">
        <v>542.82710255628399</v>
      </c>
      <c r="D63" s="10">
        <v>82.071371974357902</v>
      </c>
      <c r="E63" s="10">
        <v>303.09981544458498</v>
      </c>
      <c r="F63" s="10">
        <v>120.92075241943</v>
      </c>
      <c r="G63" s="10">
        <v>179.68302327784201</v>
      </c>
      <c r="H63" s="10">
        <v>219.079035187644</v>
      </c>
      <c r="I63" s="10">
        <v>113.530242767234</v>
      </c>
      <c r="J63" s="10">
        <v>145.02528820863901</v>
      </c>
      <c r="K63" s="11">
        <v>165.54818870207299</v>
      </c>
      <c r="L63" s="10">
        <v>110.649899797506</v>
      </c>
      <c r="M63" s="10">
        <v>254.68615991385801</v>
      </c>
      <c r="N63" s="10">
        <v>180.80516530933301</v>
      </c>
      <c r="O63" s="10">
        <v>136.46526861537799</v>
      </c>
      <c r="P63" s="10">
        <v>108.966084978013</v>
      </c>
      <c r="Q63" s="10">
        <v>124.735137246029</v>
      </c>
      <c r="R63" s="10">
        <v>395.19103165502997</v>
      </c>
      <c r="S63" s="10">
        <v>96.244790231527602</v>
      </c>
    </row>
    <row r="64" spans="1:19" x14ac:dyDescent="0.25">
      <c r="A64" s="10" t="s">
        <v>519</v>
      </c>
      <c r="B64" s="10">
        <v>18.5116127294405</v>
      </c>
      <c r="C64" s="10">
        <v>195.24943843884901</v>
      </c>
      <c r="D64" s="10">
        <v>27.8208040591044</v>
      </c>
      <c r="E64" s="10">
        <v>166.42935320775399</v>
      </c>
      <c r="F64" s="10">
        <v>22.611197606885298</v>
      </c>
      <c r="G64" s="10">
        <v>111.45751443926299</v>
      </c>
      <c r="H64" s="10">
        <v>76.545686993273094</v>
      </c>
      <c r="I64" s="10">
        <v>60.707143701923798</v>
      </c>
      <c r="J64" s="10">
        <v>10.876896615647899</v>
      </c>
      <c r="K64" s="11">
        <v>37.507011502813398</v>
      </c>
      <c r="L64" s="10">
        <v>24.588866621668</v>
      </c>
      <c r="M64" s="10">
        <v>43.029168569921303</v>
      </c>
      <c r="N64" s="10">
        <v>70.011022657373402</v>
      </c>
      <c r="O64" s="10">
        <v>49.176673374910798</v>
      </c>
      <c r="P64" s="10">
        <v>44.616034794146998</v>
      </c>
      <c r="Q64" s="10">
        <v>41.162595291189398</v>
      </c>
      <c r="R64" s="10">
        <v>94.306950735859402</v>
      </c>
      <c r="S64" s="10">
        <v>31.717033144480698</v>
      </c>
    </row>
    <row r="65" spans="1:19" x14ac:dyDescent="0.25">
      <c r="A65" s="10" t="s">
        <v>692</v>
      </c>
      <c r="B65" s="10">
        <v>25.122902989955001</v>
      </c>
      <c r="C65" s="10">
        <v>27.7725494331122</v>
      </c>
      <c r="D65" s="10">
        <v>25.038723653193902</v>
      </c>
      <c r="E65" s="10">
        <v>15.430536058997101</v>
      </c>
      <c r="F65" s="10">
        <v>17.695719866257999</v>
      </c>
      <c r="G65" s="10">
        <v>25.669003325405999</v>
      </c>
      <c r="H65" s="10">
        <v>19.796298360329299</v>
      </c>
      <c r="I65" s="10">
        <v>11.826066954920201</v>
      </c>
      <c r="J65" s="10">
        <v>22.478919672339099</v>
      </c>
      <c r="K65" s="11">
        <v>7.7600713454096804</v>
      </c>
      <c r="L65" s="10">
        <v>15.9827633040842</v>
      </c>
      <c r="M65" s="10">
        <v>20.9331090340158</v>
      </c>
      <c r="N65" s="10">
        <v>20.3915599972932</v>
      </c>
      <c r="O65" s="10">
        <v>14.7530020124732</v>
      </c>
      <c r="P65" s="10">
        <v>22.308017397073499</v>
      </c>
      <c r="Q65" s="10">
        <v>12.473513724602901</v>
      </c>
      <c r="R65" s="10">
        <v>9.8797757913757493</v>
      </c>
      <c r="S65" s="10">
        <v>9.8432171827698696</v>
      </c>
    </row>
    <row r="66" spans="1:19" x14ac:dyDescent="0.25">
      <c r="A66" s="10" t="s">
        <v>410</v>
      </c>
      <c r="B66" s="10">
        <v>99.169353907717195</v>
      </c>
      <c r="C66" s="10">
        <v>63.119430529800397</v>
      </c>
      <c r="D66" s="10">
        <v>107.805615729029</v>
      </c>
      <c r="E66" s="10">
        <v>94.787578648124807</v>
      </c>
      <c r="F66" s="10">
        <v>130.75170790068401</v>
      </c>
      <c r="G66" s="10">
        <v>81.060010501282093</v>
      </c>
      <c r="H66" s="10">
        <v>158.37038688263399</v>
      </c>
      <c r="I66" s="10">
        <v>95.396940103022999</v>
      </c>
      <c r="J66" s="10">
        <v>133.42326515194799</v>
      </c>
      <c r="K66" s="11">
        <v>71.133987332922004</v>
      </c>
      <c r="L66" s="10">
        <v>93.437693162338505</v>
      </c>
      <c r="M66" s="10">
        <v>91.873089649291401</v>
      </c>
      <c r="N66" s="10">
        <v>90.402582654666602</v>
      </c>
      <c r="O66" s="10">
        <v>114.335765596668</v>
      </c>
      <c r="P66" s="10">
        <v>177.60613850747001</v>
      </c>
      <c r="Q66" s="10">
        <v>102.282812541743</v>
      </c>
      <c r="R66" s="10">
        <v>131.13156959462401</v>
      </c>
      <c r="S66" s="10">
        <v>96.244790231527602</v>
      </c>
    </row>
    <row r="67" spans="1:19" x14ac:dyDescent="0.25">
      <c r="A67" s="10" t="s">
        <v>66</v>
      </c>
      <c r="B67" s="10">
        <v>15179.522438141201</v>
      </c>
      <c r="C67" s="10">
        <v>45616.833240090302</v>
      </c>
      <c r="D67" s="10">
        <v>24500.391094650298</v>
      </c>
      <c r="E67" s="10">
        <v>36581.3922712938</v>
      </c>
      <c r="F67" s="10">
        <v>22375.2546753352</v>
      </c>
      <c r="G67" s="10">
        <v>36632.369745704404</v>
      </c>
      <c r="H67" s="10">
        <v>24304.575373588199</v>
      </c>
      <c r="I67" s="10">
        <v>31272.063051127301</v>
      </c>
      <c r="J67" s="10">
        <v>13523.608125455599</v>
      </c>
      <c r="K67" s="11">
        <v>19607.1135994018</v>
      </c>
      <c r="L67" s="10">
        <v>26006.414782407199</v>
      </c>
      <c r="M67" s="10">
        <v>32635.879934532499</v>
      </c>
      <c r="N67" s="10">
        <v>32160.8887090643</v>
      </c>
      <c r="O67" s="10">
        <v>33287.690207477099</v>
      </c>
      <c r="P67" s="10">
        <v>30441.8637403141</v>
      </c>
      <c r="Q67" s="10">
        <v>25433.494484465198</v>
      </c>
      <c r="R67" s="10">
        <v>37046.464733352303</v>
      </c>
      <c r="S67" s="10">
        <v>22381.288492022501</v>
      </c>
    </row>
    <row r="68" spans="1:19" x14ac:dyDescent="0.25">
      <c r="A68" s="10" t="s">
        <v>397</v>
      </c>
      <c r="B68" s="10">
        <v>132.22580521028999</v>
      </c>
      <c r="C68" s="10">
        <v>127.922045873729</v>
      </c>
      <c r="D68" s="10">
        <v>143.97266100586501</v>
      </c>
      <c r="E68" s="10">
        <v>93.6853975010536</v>
      </c>
      <c r="F68" s="10">
        <v>100.275745908796</v>
      </c>
      <c r="G68" s="10">
        <v>93.219012076474499</v>
      </c>
      <c r="H68" s="10">
        <v>145.17285464241499</v>
      </c>
      <c r="I68" s="10">
        <v>126.144714185816</v>
      </c>
      <c r="J68" s="10">
        <v>113.119724802739</v>
      </c>
      <c r="K68" s="11">
        <v>115.10772495691</v>
      </c>
      <c r="L68" s="10">
        <v>109.420456466423</v>
      </c>
      <c r="M68" s="10">
        <v>110.48029767952799</v>
      </c>
      <c r="N68" s="10">
        <v>98.5592066535839</v>
      </c>
      <c r="O68" s="10">
        <v>134.006434946632</v>
      </c>
      <c r="P68" s="10">
        <v>129.55810103684999</v>
      </c>
      <c r="Q68" s="10">
        <v>107.272218031585</v>
      </c>
      <c r="R68" s="10">
        <v>158.07641266201199</v>
      </c>
      <c r="S68" s="10">
        <v>135.61765896260701</v>
      </c>
    </row>
    <row r="69" spans="1:19" x14ac:dyDescent="0.25">
      <c r="A69" s="10" t="s">
        <v>423</v>
      </c>
      <c r="B69" s="10">
        <v>67.435160657247707</v>
      </c>
      <c r="C69" s="10">
        <v>98.466311626488604</v>
      </c>
      <c r="D69" s="10">
        <v>114.760816743806</v>
      </c>
      <c r="E69" s="10">
        <v>114.626839295407</v>
      </c>
      <c r="F69" s="10">
        <v>126.819325708183</v>
      </c>
      <c r="G69" s="10">
        <v>115.510514964327</v>
      </c>
      <c r="H69" s="10">
        <v>96.341985353602396</v>
      </c>
      <c r="I69" s="10">
        <v>106.434602594282</v>
      </c>
      <c r="J69" s="10">
        <v>112.394598361695</v>
      </c>
      <c r="K69" s="11">
        <v>78.894058678331703</v>
      </c>
      <c r="L69" s="10">
        <v>87.290476506921493</v>
      </c>
      <c r="M69" s="10">
        <v>119.783901694646</v>
      </c>
      <c r="N69" s="10">
        <v>119.630485317454</v>
      </c>
      <c r="O69" s="10">
        <v>99.582763584194396</v>
      </c>
      <c r="P69" s="10">
        <v>97.812076279476102</v>
      </c>
      <c r="Q69" s="10">
        <v>62.3675686230143</v>
      </c>
      <c r="R69" s="10">
        <v>92.510627864700197</v>
      </c>
      <c r="S69" s="10">
        <v>78.745737462158999</v>
      </c>
    </row>
    <row r="70" spans="1:19" x14ac:dyDescent="0.25">
      <c r="A70" s="10" t="s">
        <v>261</v>
      </c>
      <c r="B70" s="10">
        <v>908.39128179469003</v>
      </c>
      <c r="C70" s="10">
        <v>214.606063801321</v>
      </c>
      <c r="D70" s="10">
        <v>334.54516881072999</v>
      </c>
      <c r="E70" s="10">
        <v>470.631349799411</v>
      </c>
      <c r="F70" s="10">
        <v>357.84677951766298</v>
      </c>
      <c r="G70" s="10">
        <v>351.26004550555598</v>
      </c>
      <c r="H70" s="10">
        <v>233.59632065188501</v>
      </c>
      <c r="I70" s="10">
        <v>491.17598086101998</v>
      </c>
      <c r="J70" s="10">
        <v>295.85158794562398</v>
      </c>
      <c r="K70" s="11">
        <v>331.09637740414598</v>
      </c>
      <c r="L70" s="10">
        <v>674.96438876478703</v>
      </c>
      <c r="M70" s="10">
        <v>302.36713049133903</v>
      </c>
      <c r="N70" s="10">
        <v>368.40751728443098</v>
      </c>
      <c r="O70" s="10">
        <v>593.80833100204802</v>
      </c>
      <c r="P70" s="10">
        <v>341.484266309048</v>
      </c>
      <c r="Q70" s="10">
        <v>278.15935605864399</v>
      </c>
      <c r="R70" s="10">
        <v>289.207982256636</v>
      </c>
      <c r="S70" s="10">
        <v>564.34445181213903</v>
      </c>
    </row>
    <row r="71" spans="1:19" x14ac:dyDescent="0.25">
      <c r="A71" s="10" t="s">
        <v>671</v>
      </c>
      <c r="B71" s="10">
        <v>25.122902989955001</v>
      </c>
      <c r="C71" s="10">
        <v>14.307070920088099</v>
      </c>
      <c r="D71" s="10">
        <v>18.0835226384179</v>
      </c>
      <c r="E71" s="10">
        <v>25.350166382638001</v>
      </c>
      <c r="F71" s="10">
        <v>21.628102058759801</v>
      </c>
      <c r="G71" s="10">
        <v>37.828004900598302</v>
      </c>
      <c r="H71" s="10">
        <v>21.116051584351201</v>
      </c>
      <c r="I71" s="10">
        <v>24.440538373501798</v>
      </c>
      <c r="J71" s="10">
        <v>31.905563405900601</v>
      </c>
      <c r="K71" s="11">
        <v>21.9868688119941</v>
      </c>
      <c r="L71" s="10">
        <v>12.294433310834</v>
      </c>
      <c r="M71" s="10">
        <v>18.607208030236201</v>
      </c>
      <c r="N71" s="10">
        <v>21.750997330446101</v>
      </c>
      <c r="O71" s="10">
        <v>11.064751509354901</v>
      </c>
      <c r="P71" s="10">
        <v>31.746024757373799</v>
      </c>
      <c r="Q71" s="10">
        <v>6.23675686230143</v>
      </c>
      <c r="R71" s="10">
        <v>19.759551582751499</v>
      </c>
      <c r="S71" s="10">
        <v>44.841322721507197</v>
      </c>
    </row>
    <row r="72" spans="1:19" x14ac:dyDescent="0.25">
      <c r="A72" s="10" t="s">
        <v>564</v>
      </c>
      <c r="B72" s="10">
        <v>96.524837803511403</v>
      </c>
      <c r="C72" s="10">
        <v>5.8911468494480399</v>
      </c>
      <c r="D72" s="10">
        <v>139.79954039699999</v>
      </c>
      <c r="E72" s="10">
        <v>19.8392606472819</v>
      </c>
      <c r="F72" s="10">
        <v>59.968828435652298</v>
      </c>
      <c r="G72" s="10">
        <v>40.530005250641103</v>
      </c>
      <c r="H72" s="10">
        <v>34.313583824570699</v>
      </c>
      <c r="I72" s="10">
        <v>30.747774082792599</v>
      </c>
      <c r="J72" s="10">
        <v>46.408092226764502</v>
      </c>
      <c r="K72" s="11">
        <v>34.920321054343503</v>
      </c>
      <c r="L72" s="10">
        <v>44.259959919002398</v>
      </c>
      <c r="M72" s="10">
        <v>23.259010037795299</v>
      </c>
      <c r="N72" s="10">
        <v>25.829309329904799</v>
      </c>
      <c r="O72" s="10">
        <v>36.882505031183101</v>
      </c>
      <c r="P72" s="10">
        <v>23.1660180661917</v>
      </c>
      <c r="Q72" s="10">
        <v>49.894054898411397</v>
      </c>
      <c r="R72" s="10">
        <v>20.657713018331101</v>
      </c>
      <c r="S72" s="10">
        <v>34.998105538737299</v>
      </c>
    </row>
    <row r="73" spans="1:19" x14ac:dyDescent="0.25">
      <c r="A73" s="10" t="s">
        <v>318</v>
      </c>
      <c r="B73" s="10">
        <v>415.18902836030901</v>
      </c>
      <c r="C73" s="10">
        <v>167.47688900573701</v>
      </c>
      <c r="D73" s="10">
        <v>218.39331186396899</v>
      </c>
      <c r="E73" s="10">
        <v>187.370795002107</v>
      </c>
      <c r="F73" s="10">
        <v>312.62438430389199</v>
      </c>
      <c r="G73" s="10">
        <v>180.35852336535299</v>
      </c>
      <c r="H73" s="10">
        <v>242.83459322003901</v>
      </c>
      <c r="I73" s="10">
        <v>207.350373942934</v>
      </c>
      <c r="J73" s="10">
        <v>202.310277051052</v>
      </c>
      <c r="K73" s="11">
        <v>306.522818143682</v>
      </c>
      <c r="L73" s="10">
        <v>274.16586283159802</v>
      </c>
      <c r="M73" s="10">
        <v>204.67928833259899</v>
      </c>
      <c r="N73" s="10">
        <v>205.27503730608501</v>
      </c>
      <c r="O73" s="10">
        <v>277.84820456824599</v>
      </c>
      <c r="P73" s="10">
        <v>205.062159919252</v>
      </c>
      <c r="Q73" s="10">
        <v>285.64346429340497</v>
      </c>
      <c r="R73" s="10">
        <v>145.502152563897</v>
      </c>
      <c r="S73" s="10">
        <v>257.01733755010201</v>
      </c>
    </row>
    <row r="74" spans="1:19" x14ac:dyDescent="0.25">
      <c r="A74" s="10" t="s">
        <v>297</v>
      </c>
      <c r="B74" s="10">
        <v>421.80031862082399</v>
      </c>
      <c r="C74" s="10">
        <v>100.991088847681</v>
      </c>
      <c r="D74" s="10">
        <v>344.97797033289402</v>
      </c>
      <c r="E74" s="10">
        <v>156.50972288411299</v>
      </c>
      <c r="F74" s="10">
        <v>534.80397818024301</v>
      </c>
      <c r="G74" s="10">
        <v>110.782014351752</v>
      </c>
      <c r="H74" s="10">
        <v>149.13211431447999</v>
      </c>
      <c r="I74" s="10">
        <v>427.31521930445001</v>
      </c>
      <c r="J74" s="10">
        <v>453.92915209304101</v>
      </c>
      <c r="K74" s="11">
        <v>212.10861677453099</v>
      </c>
      <c r="L74" s="10">
        <v>195.48148964226101</v>
      </c>
      <c r="M74" s="10">
        <v>152.34651574755901</v>
      </c>
      <c r="N74" s="10">
        <v>290.91958929471701</v>
      </c>
      <c r="O74" s="10">
        <v>111.876931927922</v>
      </c>
      <c r="P74" s="10">
        <v>596.31046503715697</v>
      </c>
      <c r="Q74" s="10">
        <v>288.138167038326</v>
      </c>
      <c r="R74" s="10">
        <v>98.797757913757493</v>
      </c>
      <c r="S74" s="10">
        <v>416.69619407059099</v>
      </c>
    </row>
    <row r="75" spans="1:19" x14ac:dyDescent="0.25">
      <c r="A75" s="10" t="s">
        <v>405</v>
      </c>
      <c r="B75" s="10">
        <v>58.1793542925274</v>
      </c>
      <c r="C75" s="10">
        <v>129.60523068785699</v>
      </c>
      <c r="D75" s="10">
        <v>207.26499024032799</v>
      </c>
      <c r="E75" s="10">
        <v>71.641774559629297</v>
      </c>
      <c r="F75" s="10">
        <v>116.988370226928</v>
      </c>
      <c r="G75" s="10">
        <v>151.98751968990399</v>
      </c>
      <c r="H75" s="10">
        <v>47.511116064790201</v>
      </c>
      <c r="I75" s="10">
        <v>132.451949895106</v>
      </c>
      <c r="J75" s="10">
        <v>79.038782073708404</v>
      </c>
      <c r="K75" s="11">
        <v>51.733808969397799</v>
      </c>
      <c r="L75" s="10">
        <v>81.143259851504496</v>
      </c>
      <c r="M75" s="10">
        <v>87.221287641732303</v>
      </c>
      <c r="N75" s="10">
        <v>126.427671983218</v>
      </c>
      <c r="O75" s="10">
        <v>140.15351911849601</v>
      </c>
      <c r="P75" s="10">
        <v>156.156121779514</v>
      </c>
      <c r="Q75" s="10">
        <v>135.961299598171</v>
      </c>
      <c r="R75" s="10">
        <v>88.019820686802106</v>
      </c>
      <c r="S75" s="10">
        <v>150.929330135805</v>
      </c>
    </row>
    <row r="76" spans="1:19" x14ac:dyDescent="0.25">
      <c r="A76" s="10" t="s">
        <v>270</v>
      </c>
      <c r="B76" s="10">
        <v>302.79709393156298</v>
      </c>
      <c r="C76" s="10">
        <v>47.970767202648297</v>
      </c>
      <c r="D76" s="10">
        <v>292.118442620596</v>
      </c>
      <c r="E76" s="10">
        <v>88.174491765697496</v>
      </c>
      <c r="F76" s="10">
        <v>389.30583705767702</v>
      </c>
      <c r="G76" s="10">
        <v>97.947512689049205</v>
      </c>
      <c r="H76" s="10">
        <v>93.702478905558493</v>
      </c>
      <c r="I76" s="10">
        <v>178.96781325112599</v>
      </c>
      <c r="J76" s="10">
        <v>1601.8043082644199</v>
      </c>
      <c r="K76" s="11">
        <v>94.414201369151101</v>
      </c>
      <c r="L76" s="10">
        <v>119.25600311509</v>
      </c>
      <c r="M76" s="10">
        <v>76.754733124724396</v>
      </c>
      <c r="N76" s="10">
        <v>289.56015196156397</v>
      </c>
      <c r="O76" s="10">
        <v>249.571617377672</v>
      </c>
      <c r="P76" s="10">
        <v>173.316135161879</v>
      </c>
      <c r="Q76" s="10">
        <v>111.01427214896501</v>
      </c>
      <c r="R76" s="10">
        <v>93.408789300279807</v>
      </c>
      <c r="S76" s="10">
        <v>359.82427257014302</v>
      </c>
    </row>
    <row r="77" spans="1:19" x14ac:dyDescent="0.25">
      <c r="A77" s="10" t="s">
        <v>111</v>
      </c>
      <c r="B77" s="10">
        <v>6944.4992896444101</v>
      </c>
      <c r="C77" s="10">
        <v>7214.97170575972</v>
      </c>
      <c r="D77" s="10">
        <v>4988.2701677974201</v>
      </c>
      <c r="E77" s="10">
        <v>7023.0982691378103</v>
      </c>
      <c r="F77" s="10">
        <v>5954.60973499583</v>
      </c>
      <c r="G77" s="10">
        <v>3855.7544995109902</v>
      </c>
      <c r="H77" s="10">
        <v>5706.6129406709097</v>
      </c>
      <c r="I77" s="10">
        <v>6577.6584403266197</v>
      </c>
      <c r="J77" s="10">
        <v>3420.4214224007601</v>
      </c>
      <c r="K77" s="11">
        <v>7105.6386619467903</v>
      </c>
      <c r="L77" s="10">
        <v>7350.8416765476504</v>
      </c>
      <c r="M77" s="10">
        <v>6559.0408306582704</v>
      </c>
      <c r="N77" s="10">
        <v>5429.5927086126103</v>
      </c>
      <c r="O77" s="10">
        <v>7883.0207419981998</v>
      </c>
      <c r="P77" s="10">
        <v>5847.2745600406097</v>
      </c>
      <c r="Q77" s="10">
        <v>5712.8692858681097</v>
      </c>
      <c r="R77" s="10">
        <v>4919.2301826695402</v>
      </c>
      <c r="S77" s="10">
        <v>6831.1927248422899</v>
      </c>
    </row>
    <row r="78" spans="1:19" x14ac:dyDescent="0.25">
      <c r="A78" s="10" t="s">
        <v>509</v>
      </c>
      <c r="B78" s="10">
        <v>119.003224689261</v>
      </c>
      <c r="C78" s="10">
        <v>37.871658317880197</v>
      </c>
      <c r="D78" s="10">
        <v>72.334090553671402</v>
      </c>
      <c r="E78" s="10">
        <v>69.437412265486799</v>
      </c>
      <c r="F78" s="10">
        <v>61.935019531903201</v>
      </c>
      <c r="G78" s="10">
        <v>88.490511463899693</v>
      </c>
      <c r="H78" s="10">
        <v>52.790128960878</v>
      </c>
      <c r="I78" s="10">
        <v>40.208627646728701</v>
      </c>
      <c r="J78" s="10">
        <v>76.138276309535598</v>
      </c>
      <c r="K78" s="11">
        <v>63.373915987512397</v>
      </c>
      <c r="L78" s="10">
        <v>49.177733243336</v>
      </c>
      <c r="M78" s="10">
        <v>31.3996635510236</v>
      </c>
      <c r="N78" s="10">
        <v>55.736930659268197</v>
      </c>
      <c r="O78" s="10">
        <v>49.176673374910798</v>
      </c>
      <c r="P78" s="10">
        <v>54.9120428235655</v>
      </c>
      <c r="Q78" s="10">
        <v>53.6361090157923</v>
      </c>
      <c r="R78" s="10">
        <v>21.5558744539107</v>
      </c>
      <c r="S78" s="10">
        <v>79.839428260244503</v>
      </c>
    </row>
    <row r="79" spans="1:19" x14ac:dyDescent="0.25">
      <c r="A79" s="10" t="s">
        <v>228</v>
      </c>
      <c r="B79" s="10">
        <v>715.34160618766703</v>
      </c>
      <c r="C79" s="10">
        <v>510.84659108785098</v>
      </c>
      <c r="D79" s="10">
        <v>399.22853824814803</v>
      </c>
      <c r="E79" s="10">
        <v>715.31556444922103</v>
      </c>
      <c r="F79" s="10">
        <v>586.90804223089197</v>
      </c>
      <c r="G79" s="10">
        <v>539.049069833526</v>
      </c>
      <c r="H79" s="10">
        <v>692.87044261152403</v>
      </c>
      <c r="I79" s="10">
        <v>633.877188783723</v>
      </c>
      <c r="J79" s="10">
        <v>506.138255848151</v>
      </c>
      <c r="K79" s="11">
        <v>688.059659292991</v>
      </c>
      <c r="L79" s="10">
        <v>692.17659539995498</v>
      </c>
      <c r="M79" s="10">
        <v>529.14247835984304</v>
      </c>
      <c r="N79" s="10">
        <v>594.07411458780905</v>
      </c>
      <c r="O79" s="10">
        <v>627.00258553011304</v>
      </c>
      <c r="P79" s="10">
        <v>498.49838875768103</v>
      </c>
      <c r="Q79" s="10">
        <v>893.10358268156494</v>
      </c>
      <c r="R79" s="10">
        <v>477.82188372835498</v>
      </c>
      <c r="S79" s="10">
        <v>634.34066288961401</v>
      </c>
    </row>
    <row r="80" spans="1:19" x14ac:dyDescent="0.25">
      <c r="A80" s="10" t="s">
        <v>204</v>
      </c>
      <c r="B80" s="10">
        <v>1574.8093400545499</v>
      </c>
      <c r="C80" s="10">
        <v>759.11635117173296</v>
      </c>
      <c r="D80" s="10">
        <v>244.127555618641</v>
      </c>
      <c r="E80" s="10">
        <v>1536.4405190172799</v>
      </c>
      <c r="F80" s="10">
        <v>544.63493366149805</v>
      </c>
      <c r="G80" s="10">
        <v>395.16755119375</v>
      </c>
      <c r="H80" s="10">
        <v>1982.26934248097</v>
      </c>
      <c r="I80" s="10">
        <v>698.52635480395395</v>
      </c>
      <c r="J80" s="10">
        <v>783.136556326652</v>
      </c>
      <c r="K80" s="11">
        <v>1892.1640630557299</v>
      </c>
      <c r="L80" s="10">
        <v>1326.5693542389899</v>
      </c>
      <c r="M80" s="10">
        <v>837.32436136062995</v>
      </c>
      <c r="N80" s="10">
        <v>545.81408926088204</v>
      </c>
      <c r="O80" s="10">
        <v>1010.58063785442</v>
      </c>
      <c r="P80" s="10">
        <v>504.504393441508</v>
      </c>
      <c r="Q80" s="10">
        <v>1350.88153637449</v>
      </c>
      <c r="R80" s="10">
        <v>1024.8021979963401</v>
      </c>
      <c r="S80" s="10">
        <v>855.26620410289297</v>
      </c>
    </row>
    <row r="81" spans="1:19" x14ac:dyDescent="0.25">
      <c r="A81" s="10" t="s">
        <v>104</v>
      </c>
      <c r="B81" s="10">
        <v>5560.0951090926801</v>
      </c>
      <c r="C81" s="10">
        <v>7341.2105668193199</v>
      </c>
      <c r="D81" s="10">
        <v>6270.1137148206499</v>
      </c>
      <c r="E81" s="10">
        <v>6715.5897291049396</v>
      </c>
      <c r="F81" s="10">
        <v>7245.4141896845404</v>
      </c>
      <c r="G81" s="10">
        <v>7269.7319417899898</v>
      </c>
      <c r="H81" s="10">
        <v>6388.9253574902596</v>
      </c>
      <c r="I81" s="10">
        <v>8761.5388046685493</v>
      </c>
      <c r="J81" s="10">
        <v>4354.3842784643903</v>
      </c>
      <c r="K81" s="11">
        <v>6867.6631406875604</v>
      </c>
      <c r="L81" s="10">
        <v>7861.06065894727</v>
      </c>
      <c r="M81" s="10">
        <v>7556.8523612796898</v>
      </c>
      <c r="N81" s="10">
        <v>6451.8895831435802</v>
      </c>
      <c r="O81" s="10">
        <v>8216.1927041132203</v>
      </c>
      <c r="P81" s="10">
        <v>6557.6991140704904</v>
      </c>
      <c r="Q81" s="10">
        <v>7882.0133225765503</v>
      </c>
      <c r="R81" s="10">
        <v>4902.16511539353</v>
      </c>
      <c r="S81" s="10">
        <v>7915.0403057450603</v>
      </c>
    </row>
    <row r="82" spans="1:19" x14ac:dyDescent="0.25">
      <c r="A82" s="10" t="s">
        <v>265</v>
      </c>
      <c r="B82" s="10">
        <v>329.24225497362102</v>
      </c>
      <c r="C82" s="10">
        <v>593.32264698012398</v>
      </c>
      <c r="D82" s="10">
        <v>491.03719164319199</v>
      </c>
      <c r="E82" s="10">
        <v>379.150314592499</v>
      </c>
      <c r="F82" s="10">
        <v>299.844142178261</v>
      </c>
      <c r="G82" s="10">
        <v>368.14754769332302</v>
      </c>
      <c r="H82" s="10">
        <v>479.07042031996798</v>
      </c>
      <c r="I82" s="10">
        <v>338.225514910718</v>
      </c>
      <c r="J82" s="10">
        <v>379.24112866559199</v>
      </c>
      <c r="K82" s="11">
        <v>756.60695617744398</v>
      </c>
      <c r="L82" s="10">
        <v>282.77196614918199</v>
      </c>
      <c r="M82" s="10">
        <v>381.44776461984299</v>
      </c>
      <c r="N82" s="10">
        <v>409.19063727901698</v>
      </c>
      <c r="O82" s="10">
        <v>392.183970164914</v>
      </c>
      <c r="P82" s="10">
        <v>346.63227032375698</v>
      </c>
      <c r="Q82" s="10">
        <v>366.72130350332401</v>
      </c>
      <c r="R82" s="10">
        <v>459.85865501676199</v>
      </c>
      <c r="S82" s="10">
        <v>314.982949848636</v>
      </c>
    </row>
    <row r="83" spans="1:19" x14ac:dyDescent="0.25">
      <c r="A83" s="10" t="s">
        <v>212</v>
      </c>
      <c r="B83" s="10">
        <v>506.42483395540899</v>
      </c>
      <c r="C83" s="10">
        <v>1381.0531399920301</v>
      </c>
      <c r="D83" s="10">
        <v>490.34167154171502</v>
      </c>
      <c r="E83" s="10">
        <v>1135.2465814833599</v>
      </c>
      <c r="F83" s="10">
        <v>547.58422030587406</v>
      </c>
      <c r="G83" s="10">
        <v>1357.07967580897</v>
      </c>
      <c r="H83" s="10">
        <v>918.54824391927696</v>
      </c>
      <c r="I83" s="10">
        <v>946.08535639361696</v>
      </c>
      <c r="J83" s="10">
        <v>353.86170322907998</v>
      </c>
      <c r="K83" s="11">
        <v>1052.7830125272501</v>
      </c>
      <c r="L83" s="10">
        <v>623.32776885928399</v>
      </c>
      <c r="M83" s="10">
        <v>1062.93675872724</v>
      </c>
      <c r="N83" s="10">
        <v>1213.97753850552</v>
      </c>
      <c r="O83" s="10">
        <v>1027.7924735356401</v>
      </c>
      <c r="P83" s="10">
        <v>882.02468785352096</v>
      </c>
      <c r="Q83" s="10">
        <v>526.38227917824099</v>
      </c>
      <c r="R83" s="10">
        <v>1475.67923865731</v>
      </c>
      <c r="S83" s="10">
        <v>678.08829481303599</v>
      </c>
    </row>
    <row r="84" spans="1:19" x14ac:dyDescent="0.25">
      <c r="A84" s="10" t="s">
        <v>199</v>
      </c>
      <c r="B84" s="10">
        <v>717.98612229187302</v>
      </c>
      <c r="C84" s="10">
        <v>1484.5690060609099</v>
      </c>
      <c r="D84" s="10">
        <v>1075.2740768843801</v>
      </c>
      <c r="E84" s="10">
        <v>1338.0479125444599</v>
      </c>
      <c r="F84" s="10">
        <v>1140.3908358255201</v>
      </c>
      <c r="G84" s="10">
        <v>1521.2261970740601</v>
      </c>
      <c r="H84" s="10">
        <v>1059.7618388896301</v>
      </c>
      <c r="I84" s="10">
        <v>1266.96597310379</v>
      </c>
      <c r="J84" s="10">
        <v>511.93926737649599</v>
      </c>
      <c r="K84" s="11">
        <v>851.02115754659496</v>
      </c>
      <c r="L84" s="10">
        <v>896.26418835979905</v>
      </c>
      <c r="M84" s="10">
        <v>1293.2009581014199</v>
      </c>
      <c r="N84" s="10">
        <v>1263.5970011656</v>
      </c>
      <c r="O84" s="10">
        <v>1115.0810687761</v>
      </c>
      <c r="P84" s="10">
        <v>1356.49905787589</v>
      </c>
      <c r="Q84" s="10">
        <v>861.91979837005704</v>
      </c>
      <c r="R84" s="10">
        <v>1080.48820700228</v>
      </c>
      <c r="S84" s="10">
        <v>1061.9737649410599</v>
      </c>
    </row>
    <row r="85" spans="1:19" x14ac:dyDescent="0.25">
      <c r="A85" s="10" t="s">
        <v>112</v>
      </c>
      <c r="B85" s="10">
        <v>2632.6157817368698</v>
      </c>
      <c r="C85" s="10">
        <v>10079.752259405601</v>
      </c>
      <c r="D85" s="10">
        <v>5173.2785147904597</v>
      </c>
      <c r="E85" s="10">
        <v>9340.9852214285802</v>
      </c>
      <c r="F85" s="10">
        <v>6289.8453169066097</v>
      </c>
      <c r="G85" s="10">
        <v>9047.6481721181099</v>
      </c>
      <c r="H85" s="10">
        <v>4770.9079048393496</v>
      </c>
      <c r="I85" s="10">
        <v>5504.6399652835298</v>
      </c>
      <c r="J85" s="10">
        <v>2986.0706842158802</v>
      </c>
      <c r="K85" s="11">
        <v>4949.6321731471398</v>
      </c>
      <c r="L85" s="10">
        <v>6123.8572321264201</v>
      </c>
      <c r="M85" s="10">
        <v>6176.4301155365401</v>
      </c>
      <c r="N85" s="10">
        <v>6954.88139641014</v>
      </c>
      <c r="O85" s="10">
        <v>6445.8324626164303</v>
      </c>
      <c r="P85" s="10">
        <v>5735.7344730552404</v>
      </c>
      <c r="Q85" s="10">
        <v>6070.8591297642097</v>
      </c>
      <c r="R85" s="10">
        <v>6546.6987039398</v>
      </c>
      <c r="S85" s="10">
        <v>5144.7215141943898</v>
      </c>
    </row>
    <row r="86" spans="1:19" x14ac:dyDescent="0.25">
      <c r="A86" s="10" t="s">
        <v>229</v>
      </c>
      <c r="B86" s="10">
        <v>427.089350829235</v>
      </c>
      <c r="C86" s="10">
        <v>998.97018718497498</v>
      </c>
      <c r="D86" s="10">
        <v>900.00301131202696</v>
      </c>
      <c r="E86" s="10">
        <v>597.38218171260098</v>
      </c>
      <c r="F86" s="10">
        <v>657.69092169592398</v>
      </c>
      <c r="G86" s="10">
        <v>612.67857937219105</v>
      </c>
      <c r="H86" s="10">
        <v>593.888950809878</v>
      </c>
      <c r="I86" s="10">
        <v>812.84500203484902</v>
      </c>
      <c r="J86" s="10">
        <v>421.29846224609702</v>
      </c>
      <c r="K86" s="11">
        <v>455.257518930701</v>
      </c>
      <c r="L86" s="10">
        <v>327.03192606818499</v>
      </c>
      <c r="M86" s="10">
        <v>543.09788438251996</v>
      </c>
      <c r="N86" s="10">
        <v>553.29099459322299</v>
      </c>
      <c r="O86" s="10">
        <v>754.86193630488106</v>
      </c>
      <c r="P86" s="10">
        <v>649.50650652248601</v>
      </c>
      <c r="Q86" s="10">
        <v>561.30811760712902</v>
      </c>
      <c r="R86" s="10">
        <v>545.18399139682504</v>
      </c>
      <c r="S86" s="10">
        <v>590.59303096619203</v>
      </c>
    </row>
    <row r="87" spans="1:19" x14ac:dyDescent="0.25">
      <c r="A87" s="10" t="s">
        <v>479</v>
      </c>
      <c r="B87" s="10">
        <v>208.91677223225801</v>
      </c>
      <c r="C87" s="10">
        <v>83.317648299336497</v>
      </c>
      <c r="D87" s="10">
        <v>73.725130756626598</v>
      </c>
      <c r="E87" s="10">
        <v>67.2330499713444</v>
      </c>
      <c r="F87" s="10">
        <v>61.935019531903201</v>
      </c>
      <c r="G87" s="10">
        <v>54.715507088365399</v>
      </c>
      <c r="H87" s="10">
        <v>55.429635408921897</v>
      </c>
      <c r="I87" s="10">
        <v>76.475232975150703</v>
      </c>
      <c r="J87" s="10">
        <v>49.308597990937301</v>
      </c>
      <c r="K87" s="11">
        <v>59.493880314807498</v>
      </c>
      <c r="L87" s="10">
        <v>41.8010732568356</v>
      </c>
      <c r="M87" s="10">
        <v>53.495723086929203</v>
      </c>
      <c r="N87" s="10">
        <v>41.462838661162898</v>
      </c>
      <c r="O87" s="10">
        <v>116.794599265413</v>
      </c>
      <c r="P87" s="10">
        <v>62.634048845629401</v>
      </c>
      <c r="Q87" s="10">
        <v>59.872865878093698</v>
      </c>
      <c r="R87" s="10">
        <v>58.380493312674901</v>
      </c>
      <c r="S87" s="10">
        <v>51.403467510020398</v>
      </c>
    </row>
    <row r="88" spans="1:19" x14ac:dyDescent="0.25">
      <c r="A88" s="10" t="s">
        <v>675</v>
      </c>
      <c r="B88" s="10">
        <v>23.800644937852098</v>
      </c>
      <c r="C88" s="10">
        <v>15.990255734216101</v>
      </c>
      <c r="D88" s="10">
        <v>12.519361826597001</v>
      </c>
      <c r="E88" s="10">
        <v>13.2261737648546</v>
      </c>
      <c r="F88" s="10">
        <v>20.645006510634399</v>
      </c>
      <c r="G88" s="10">
        <v>23.642503062873999</v>
      </c>
      <c r="H88" s="10">
        <v>9.2382725681536506</v>
      </c>
      <c r="I88" s="10">
        <v>13.402875882242901</v>
      </c>
      <c r="J88" s="10">
        <v>44.957839344678199</v>
      </c>
      <c r="K88" s="11">
        <v>23.280214036229001</v>
      </c>
      <c r="L88" s="10">
        <v>22.129979959501199</v>
      </c>
      <c r="M88" s="10">
        <v>17.444257528346501</v>
      </c>
      <c r="N88" s="10">
        <v>14.953810664681701</v>
      </c>
      <c r="O88" s="10">
        <v>19.670669349964299</v>
      </c>
      <c r="P88" s="10">
        <v>24.8820194044281</v>
      </c>
      <c r="Q88" s="10">
        <v>14.9682164695234</v>
      </c>
      <c r="R88" s="10">
        <v>19.759551582751499</v>
      </c>
      <c r="S88" s="10">
        <v>21.8738159617108</v>
      </c>
    </row>
    <row r="89" spans="1:19" x14ac:dyDescent="0.25">
      <c r="A89" s="10" t="s">
        <v>173</v>
      </c>
      <c r="B89" s="10">
        <v>166.604514564965</v>
      </c>
      <c r="C89" s="10">
        <v>688.42258897835598</v>
      </c>
      <c r="D89" s="10">
        <v>1058.58159444892</v>
      </c>
      <c r="E89" s="10">
        <v>965.51068483438803</v>
      </c>
      <c r="F89" s="10">
        <v>3583.38327291725</v>
      </c>
      <c r="G89" s="10">
        <v>2814.1333645695099</v>
      </c>
      <c r="H89" s="10">
        <v>1991.50761504912</v>
      </c>
      <c r="I89" s="10">
        <v>3031.4151627778801</v>
      </c>
      <c r="J89" s="10">
        <v>1775.1095276737401</v>
      </c>
      <c r="K89" s="11">
        <v>302.64278247097701</v>
      </c>
      <c r="L89" s="10">
        <v>2441.67445553163</v>
      </c>
      <c r="M89" s="10">
        <v>1479.27303840378</v>
      </c>
      <c r="N89" s="10">
        <v>403.07316927982902</v>
      </c>
      <c r="O89" s="10">
        <v>1340.06434946632</v>
      </c>
      <c r="P89" s="10">
        <v>2768.7681592444701</v>
      </c>
      <c r="Q89" s="10">
        <v>2267.6847951328</v>
      </c>
      <c r="R89" s="10">
        <v>1041.8672652723501</v>
      </c>
      <c r="S89" s="10">
        <v>1022.60089620998</v>
      </c>
    </row>
    <row r="90" spans="1:19" x14ac:dyDescent="0.25">
      <c r="A90" s="10" t="s">
        <v>607</v>
      </c>
      <c r="B90" s="10">
        <v>22.478386885749199</v>
      </c>
      <c r="C90" s="10">
        <v>15.1486633271521</v>
      </c>
      <c r="D90" s="10">
        <v>20.170082942850701</v>
      </c>
      <c r="E90" s="10">
        <v>23.145804088495598</v>
      </c>
      <c r="F90" s="10">
        <v>50.1378729543978</v>
      </c>
      <c r="G90" s="10">
        <v>60.795007875961602</v>
      </c>
      <c r="H90" s="10">
        <v>55.429635408921897</v>
      </c>
      <c r="I90" s="10">
        <v>45.7274588923582</v>
      </c>
      <c r="J90" s="10">
        <v>38.4317013752894</v>
      </c>
      <c r="K90" s="11">
        <v>37.507011502813398</v>
      </c>
      <c r="L90" s="10">
        <v>41.8010732568356</v>
      </c>
      <c r="M90" s="10">
        <v>32.562614052913403</v>
      </c>
      <c r="N90" s="10">
        <v>27.1887466630576</v>
      </c>
      <c r="O90" s="10">
        <v>24.588336687455399</v>
      </c>
      <c r="P90" s="10">
        <v>30.0300234191374</v>
      </c>
      <c r="Q90" s="10">
        <v>49.894054898411397</v>
      </c>
      <c r="R90" s="10">
        <v>18.8613901471719</v>
      </c>
      <c r="S90" s="10">
        <v>43.7476319234217</v>
      </c>
    </row>
    <row r="91" spans="1:19" x14ac:dyDescent="0.25">
      <c r="A91" s="10" t="s">
        <v>138</v>
      </c>
      <c r="B91" s="10">
        <v>3548.9406118441698</v>
      </c>
      <c r="C91" s="10">
        <v>4140.6346427549097</v>
      </c>
      <c r="D91" s="10">
        <v>3197.3059064925701</v>
      </c>
      <c r="E91" s="10">
        <v>756.09626689085599</v>
      </c>
      <c r="F91" s="10">
        <v>3509.6511068078498</v>
      </c>
      <c r="G91" s="10">
        <v>2810.7558641319602</v>
      </c>
      <c r="H91" s="10">
        <v>3712.4658191737499</v>
      </c>
      <c r="I91" s="10">
        <v>737.15817352336001</v>
      </c>
      <c r="J91" s="10">
        <v>3501.6355837975898</v>
      </c>
      <c r="K91" s="11">
        <v>1743.4293622687101</v>
      </c>
      <c r="L91" s="10">
        <v>5318.5718502667896</v>
      </c>
      <c r="M91" s="10">
        <v>2541.04684662913</v>
      </c>
      <c r="N91" s="10">
        <v>1969.1449770719501</v>
      </c>
      <c r="O91" s="10">
        <v>1498.6591211004099</v>
      </c>
      <c r="P91" s="10">
        <v>2779.9221679430002</v>
      </c>
      <c r="Q91" s="10">
        <v>4245.9840718548103</v>
      </c>
      <c r="R91" s="10">
        <v>2345.09950829837</v>
      </c>
      <c r="S91" s="10">
        <v>4621.9373127094996</v>
      </c>
    </row>
    <row r="92" spans="1:19" x14ac:dyDescent="0.25">
      <c r="A92" s="10" t="s">
        <v>380</v>
      </c>
      <c r="B92" s="10">
        <v>173.21580482547901</v>
      </c>
      <c r="C92" s="10">
        <v>82.476055892272498</v>
      </c>
      <c r="D92" s="10">
        <v>99.459374511298194</v>
      </c>
      <c r="E92" s="10">
        <v>166.42935320775399</v>
      </c>
      <c r="F92" s="10">
        <v>183.83886749945901</v>
      </c>
      <c r="G92" s="10">
        <v>105.378013651667</v>
      </c>
      <c r="H92" s="10">
        <v>145.17285464241499</v>
      </c>
      <c r="I92" s="10">
        <v>172.66057754183501</v>
      </c>
      <c r="J92" s="10">
        <v>94.991563776658694</v>
      </c>
      <c r="K92" s="11">
        <v>148.73470078701899</v>
      </c>
      <c r="L92" s="10">
        <v>129.091549763757</v>
      </c>
      <c r="M92" s="10">
        <v>141.879961230551</v>
      </c>
      <c r="N92" s="10">
        <v>76.128490656561397</v>
      </c>
      <c r="O92" s="10">
        <v>159.82418846845999</v>
      </c>
      <c r="P92" s="10">
        <v>136.422106389796</v>
      </c>
      <c r="Q92" s="10">
        <v>190.84475998642401</v>
      </c>
      <c r="R92" s="10">
        <v>131.13156959462401</v>
      </c>
      <c r="S92" s="10">
        <v>125.77444177983701</v>
      </c>
    </row>
    <row r="93" spans="1:19" x14ac:dyDescent="0.25">
      <c r="A93" s="10" t="s">
        <v>450</v>
      </c>
      <c r="B93" s="10">
        <v>157.348708200245</v>
      </c>
      <c r="C93" s="10">
        <v>37.871658317880197</v>
      </c>
      <c r="D93" s="10">
        <v>102.936975018686</v>
      </c>
      <c r="E93" s="10">
        <v>83.765767177412698</v>
      </c>
      <c r="F93" s="10">
        <v>102.241937005046</v>
      </c>
      <c r="G93" s="10">
        <v>38.503504988109</v>
      </c>
      <c r="H93" s="10">
        <v>77.865440217295102</v>
      </c>
      <c r="I93" s="10">
        <v>100.915771348652</v>
      </c>
      <c r="J93" s="10">
        <v>152.276552619071</v>
      </c>
      <c r="K93" s="11">
        <v>103.467617938796</v>
      </c>
      <c r="L93" s="10">
        <v>180.72816966926001</v>
      </c>
      <c r="M93" s="10">
        <v>53.495723086929203</v>
      </c>
      <c r="N93" s="10">
        <v>53.018055992962402</v>
      </c>
      <c r="O93" s="10">
        <v>88.518012074839504</v>
      </c>
      <c r="P93" s="10">
        <v>60.918047507392998</v>
      </c>
      <c r="Q93" s="10">
        <v>98.540758424362593</v>
      </c>
      <c r="R93" s="10">
        <v>57.482331877095298</v>
      </c>
      <c r="S93" s="10">
        <v>102.806935020041</v>
      </c>
    </row>
    <row r="94" spans="1:19" x14ac:dyDescent="0.25">
      <c r="A94" s="10" t="s">
        <v>440</v>
      </c>
      <c r="B94" s="10">
        <v>92.558063647202701</v>
      </c>
      <c r="C94" s="10">
        <v>119.506121803089</v>
      </c>
      <c r="D94" s="10">
        <v>90.417613192089206</v>
      </c>
      <c r="E94" s="10">
        <v>85.970129471555097</v>
      </c>
      <c r="F94" s="10">
        <v>46.205490761896002</v>
      </c>
      <c r="G94" s="10">
        <v>149.285519339861</v>
      </c>
      <c r="H94" s="10">
        <v>87.103712785448707</v>
      </c>
      <c r="I94" s="10">
        <v>145.06642131368801</v>
      </c>
      <c r="J94" s="10">
        <v>51.483977314066898</v>
      </c>
      <c r="K94" s="11">
        <v>38.800356727048403</v>
      </c>
      <c r="L94" s="10">
        <v>104.502683142089</v>
      </c>
      <c r="M94" s="10">
        <v>60.473426098267701</v>
      </c>
      <c r="N94" s="10">
        <v>119.630485317454</v>
      </c>
      <c r="O94" s="10">
        <v>93.435679412330501</v>
      </c>
      <c r="P94" s="10">
        <v>75.504058882402603</v>
      </c>
      <c r="Q94" s="10">
        <v>86.067244699759698</v>
      </c>
      <c r="R94" s="10">
        <v>147.29847543505699</v>
      </c>
      <c r="S94" s="10">
        <v>66.715138683218001</v>
      </c>
    </row>
    <row r="95" spans="1:19" x14ac:dyDescent="0.25">
      <c r="A95" s="10" t="s">
        <v>245</v>
      </c>
      <c r="B95" s="10">
        <v>300.15257782735699</v>
      </c>
      <c r="C95" s="10">
        <v>2093.0403163681799</v>
      </c>
      <c r="D95" s="10">
        <v>580.75928473380395</v>
      </c>
      <c r="E95" s="10">
        <v>120.137745030763</v>
      </c>
      <c r="F95" s="10">
        <v>392.25512370205303</v>
      </c>
      <c r="G95" s="10">
        <v>957.18362400264004</v>
      </c>
      <c r="H95" s="10">
        <v>666.47537813108499</v>
      </c>
      <c r="I95" s="10">
        <v>139.54759006805801</v>
      </c>
      <c r="J95" s="10">
        <v>280.62393268371699</v>
      </c>
      <c r="K95" s="11">
        <v>214.69530722300101</v>
      </c>
      <c r="L95" s="10">
        <v>354.07967935201998</v>
      </c>
      <c r="M95" s="10">
        <v>494.25396330314999</v>
      </c>
      <c r="N95" s="10">
        <v>445.21572660756902</v>
      </c>
      <c r="O95" s="10">
        <v>175.806607315306</v>
      </c>
      <c r="P95" s="10">
        <v>501.07239076503498</v>
      </c>
      <c r="Q95" s="10">
        <v>414.12065565681502</v>
      </c>
      <c r="R95" s="10">
        <v>842.47542657367796</v>
      </c>
      <c r="S95" s="10">
        <v>368.573798954827</v>
      </c>
    </row>
    <row r="96" spans="1:19" x14ac:dyDescent="0.25">
      <c r="A96" s="10" t="s">
        <v>462</v>
      </c>
      <c r="B96" s="10">
        <v>55.534838188321601</v>
      </c>
      <c r="C96" s="10">
        <v>147.27867123620101</v>
      </c>
      <c r="D96" s="10">
        <v>95.286253902432506</v>
      </c>
      <c r="E96" s="10">
        <v>17.634898353139501</v>
      </c>
      <c r="F96" s="10">
        <v>117.971465775054</v>
      </c>
      <c r="G96" s="10">
        <v>88.490511463899693</v>
      </c>
      <c r="H96" s="10">
        <v>48.830869288812202</v>
      </c>
      <c r="I96" s="10">
        <v>82.782468684441497</v>
      </c>
      <c r="J96" s="10">
        <v>78.313655632665203</v>
      </c>
      <c r="K96" s="11">
        <v>49.147118520927997</v>
      </c>
      <c r="L96" s="10">
        <v>81.143259851504496</v>
      </c>
      <c r="M96" s="10">
        <v>51.169822083149597</v>
      </c>
      <c r="N96" s="10">
        <v>79.527083989443597</v>
      </c>
      <c r="O96" s="10">
        <v>73.765010062366201</v>
      </c>
      <c r="P96" s="10">
        <v>107.25008363977599</v>
      </c>
      <c r="Q96" s="10">
        <v>64.862271367934895</v>
      </c>
      <c r="R96" s="10">
        <v>141.90950682157899</v>
      </c>
      <c r="S96" s="10">
        <v>90.776336241099898</v>
      </c>
    </row>
    <row r="97" spans="1:19" x14ac:dyDescent="0.25">
      <c r="A97" s="10" t="s">
        <v>216</v>
      </c>
      <c r="B97" s="10">
        <v>1088.2183768806799</v>
      </c>
      <c r="C97" s="10">
        <v>706.93762193376494</v>
      </c>
      <c r="D97" s="10">
        <v>728.20954624705701</v>
      </c>
      <c r="E97" s="10">
        <v>617.22144235988299</v>
      </c>
      <c r="F97" s="10">
        <v>594.77280661589498</v>
      </c>
      <c r="G97" s="10">
        <v>1245.6221613697001</v>
      </c>
      <c r="H97" s="10">
        <v>596.52845725792201</v>
      </c>
      <c r="I97" s="10">
        <v>1098.2474178802599</v>
      </c>
      <c r="J97" s="10">
        <v>708.44853289920297</v>
      </c>
      <c r="K97" s="11">
        <v>1092.8767144785299</v>
      </c>
      <c r="L97" s="10">
        <v>1372.0587574890801</v>
      </c>
      <c r="M97" s="10">
        <v>1129.22493733496</v>
      </c>
      <c r="N97" s="10">
        <v>890.43145321513805</v>
      </c>
      <c r="O97" s="10">
        <v>652.820339051941</v>
      </c>
      <c r="P97" s="10">
        <v>620.33448377246702</v>
      </c>
      <c r="Q97" s="10">
        <v>819.50985170640797</v>
      </c>
      <c r="R97" s="10">
        <v>820.91955211976699</v>
      </c>
      <c r="S97" s="10">
        <v>509.65991190786201</v>
      </c>
    </row>
    <row r="98" spans="1:19" x14ac:dyDescent="0.25">
      <c r="A98" s="10" t="s">
        <v>105</v>
      </c>
      <c r="B98" s="10">
        <v>3560.8409343131002</v>
      </c>
      <c r="C98" s="10">
        <v>8590.9752913093707</v>
      </c>
      <c r="D98" s="10">
        <v>10357.6853512046</v>
      </c>
      <c r="E98" s="10">
        <v>4818.7359749953703</v>
      </c>
      <c r="F98" s="10">
        <v>3691.5237832110502</v>
      </c>
      <c r="G98" s="10">
        <v>19640.840544460701</v>
      </c>
      <c r="H98" s="10">
        <v>2766.2027575500101</v>
      </c>
      <c r="I98" s="10">
        <v>8864.0313849445301</v>
      </c>
      <c r="J98" s="10">
        <v>3685.8176998225699</v>
      </c>
      <c r="K98" s="11">
        <v>6316.6980751634801</v>
      </c>
      <c r="L98" s="10">
        <v>9236.8077464295893</v>
      </c>
      <c r="M98" s="10">
        <v>10008.3520192633</v>
      </c>
      <c r="N98" s="10">
        <v>9398.4700027524505</v>
      </c>
      <c r="O98" s="10">
        <v>4545.1540366761301</v>
      </c>
      <c r="P98" s="10">
        <v>5728.8704677022997</v>
      </c>
      <c r="Q98" s="10">
        <v>4524.1434279134601</v>
      </c>
      <c r="R98" s="10">
        <v>7761.0129648434404</v>
      </c>
      <c r="S98" s="10">
        <v>3545.74556739332</v>
      </c>
    </row>
    <row r="99" spans="1:19" x14ac:dyDescent="0.25">
      <c r="A99" s="10" t="s">
        <v>56</v>
      </c>
      <c r="B99" s="10">
        <v>24759.2820256267</v>
      </c>
      <c r="C99" s="10">
        <v>57001.053730445099</v>
      </c>
      <c r="D99" s="10">
        <v>49271.339508775302</v>
      </c>
      <c r="E99" s="10">
        <v>42462.630872065798</v>
      </c>
      <c r="F99" s="10">
        <v>33999.376436370498</v>
      </c>
      <c r="G99" s="10">
        <v>41061.623819512002</v>
      </c>
      <c r="H99" s="10">
        <v>42642.546421373198</v>
      </c>
      <c r="I99" s="10">
        <v>47241.983867051596</v>
      </c>
      <c r="J99" s="10">
        <v>22534.754408299399</v>
      </c>
      <c r="K99" s="11">
        <v>37735.933607503001</v>
      </c>
      <c r="L99" s="10">
        <v>27015.787757226699</v>
      </c>
      <c r="M99" s="10">
        <v>37169.060990898797</v>
      </c>
      <c r="N99" s="10">
        <v>44510.697162091703</v>
      </c>
      <c r="O99" s="10">
        <v>36950.122957073603</v>
      </c>
      <c r="P99" s="10">
        <v>36396.388383994497</v>
      </c>
      <c r="Q99" s="10">
        <v>31907.248107534098</v>
      </c>
      <c r="R99" s="10">
        <v>41460.030027790497</v>
      </c>
      <c r="S99" s="10">
        <v>37186.5808257065</v>
      </c>
    </row>
    <row r="100" spans="1:19" x14ac:dyDescent="0.25">
      <c r="A100" s="10" t="s">
        <v>182</v>
      </c>
      <c r="B100" s="10">
        <v>692.86321930191798</v>
      </c>
      <c r="C100" s="10">
        <v>3335.23070919465</v>
      </c>
      <c r="D100" s="10">
        <v>1142.0440066262399</v>
      </c>
      <c r="E100" s="10">
        <v>2316.7847711436998</v>
      </c>
      <c r="F100" s="10">
        <v>1140.3908358255201</v>
      </c>
      <c r="G100" s="10">
        <v>2079.8647694453998</v>
      </c>
      <c r="H100" s="10">
        <v>1241.8877838046601</v>
      </c>
      <c r="I100" s="10">
        <v>1617.80595943309</v>
      </c>
      <c r="J100" s="10">
        <v>680.89372813956095</v>
      </c>
      <c r="K100" s="11">
        <v>1355.42579499822</v>
      </c>
      <c r="L100" s="10">
        <v>1865.06553325352</v>
      </c>
      <c r="M100" s="10">
        <v>1666.5080692080301</v>
      </c>
      <c r="N100" s="10">
        <v>1648.3177664478701</v>
      </c>
      <c r="O100" s="10">
        <v>1467.92370024109</v>
      </c>
      <c r="P100" s="10">
        <v>1277.56299631702</v>
      </c>
      <c r="Q100" s="10">
        <v>1651.4932171374201</v>
      </c>
      <c r="R100" s="10">
        <v>2239.11645889998</v>
      </c>
      <c r="S100" s="10">
        <v>1090.4097256912801</v>
      </c>
    </row>
    <row r="101" spans="1:19" x14ac:dyDescent="0.25">
      <c r="A101" s="10" t="s">
        <v>601</v>
      </c>
      <c r="B101" s="10">
        <v>58.1793542925274</v>
      </c>
      <c r="C101" s="10">
        <v>22.7229949907281</v>
      </c>
      <c r="D101" s="10">
        <v>53.5550478137759</v>
      </c>
      <c r="E101" s="10">
        <v>36.371977853350202</v>
      </c>
      <c r="F101" s="10">
        <v>60.951923983777696</v>
      </c>
      <c r="G101" s="10">
        <v>18.238502362788498</v>
      </c>
      <c r="H101" s="10">
        <v>39.592596720658499</v>
      </c>
      <c r="I101" s="10">
        <v>47.304267819680902</v>
      </c>
      <c r="J101" s="10">
        <v>71.062391222233202</v>
      </c>
      <c r="K101" s="11">
        <v>36.213666278578501</v>
      </c>
      <c r="L101" s="10">
        <v>44.259959919002398</v>
      </c>
      <c r="M101" s="10">
        <v>20.9331090340158</v>
      </c>
      <c r="N101" s="10">
        <v>50.9788999932331</v>
      </c>
      <c r="O101" s="10">
        <v>60.241424884265697</v>
      </c>
      <c r="P101" s="10">
        <v>36.894028772083097</v>
      </c>
      <c r="Q101" s="10">
        <v>41.162595291189398</v>
      </c>
      <c r="R101" s="10">
        <v>40.4172646010826</v>
      </c>
      <c r="S101" s="10">
        <v>56.871921500448103</v>
      </c>
    </row>
    <row r="102" spans="1:19" x14ac:dyDescent="0.25">
      <c r="A102" s="10" t="s">
        <v>90</v>
      </c>
      <c r="B102" s="10">
        <v>3345.3128718203302</v>
      </c>
      <c r="C102" s="10">
        <v>31184.365051349701</v>
      </c>
      <c r="D102" s="10">
        <v>5864.6254956592002</v>
      </c>
      <c r="E102" s="10">
        <v>15063.509737022399</v>
      </c>
      <c r="F102" s="10">
        <v>5542.6927003312703</v>
      </c>
      <c r="G102" s="10">
        <v>17643.3867856916</v>
      </c>
      <c r="H102" s="10">
        <v>8505.8095288214699</v>
      </c>
      <c r="I102" s="10">
        <v>7917.15762408725</v>
      </c>
      <c r="J102" s="10">
        <v>2258.7688638495601</v>
      </c>
      <c r="K102" s="11">
        <v>6506.8198231260103</v>
      </c>
      <c r="L102" s="10">
        <v>7490.9982162911601</v>
      </c>
      <c r="M102" s="10">
        <v>9851.3537015081893</v>
      </c>
      <c r="N102" s="10">
        <v>8698.3597761787205</v>
      </c>
      <c r="O102" s="10">
        <v>8393.2287282629004</v>
      </c>
      <c r="P102" s="10">
        <v>6950.66342052663</v>
      </c>
      <c r="Q102" s="10">
        <v>6599.7361116873699</v>
      </c>
      <c r="R102" s="10">
        <v>15125.936736596301</v>
      </c>
      <c r="S102" s="10">
        <v>4203.0537370427301</v>
      </c>
    </row>
    <row r="103" spans="1:19" x14ac:dyDescent="0.25">
      <c r="A103" s="10" t="s">
        <v>76</v>
      </c>
      <c r="B103" s="10">
        <v>9943.3805518137797</v>
      </c>
      <c r="C103" s="10">
        <v>34740.934563602103</v>
      </c>
      <c r="D103" s="10">
        <v>15443.328333208799</v>
      </c>
      <c r="E103" s="10">
        <v>23834.6673054151</v>
      </c>
      <c r="F103" s="10">
        <v>8474.2836248413496</v>
      </c>
      <c r="G103" s="10">
        <v>20508.1826568244</v>
      </c>
      <c r="H103" s="10">
        <v>21261.224438993599</v>
      </c>
      <c r="I103" s="10">
        <v>12419.735516057201</v>
      </c>
      <c r="J103" s="10">
        <v>6639.9828206325501</v>
      </c>
      <c r="K103" s="11">
        <v>17059.223507658899</v>
      </c>
      <c r="L103" s="10">
        <v>10986.3056065613</v>
      </c>
      <c r="M103" s="10">
        <v>26195.460055066898</v>
      </c>
      <c r="N103" s="10">
        <v>17836.497529632401</v>
      </c>
      <c r="O103" s="10">
        <v>16405.338237870201</v>
      </c>
      <c r="P103" s="10">
        <v>10408.406117073</v>
      </c>
      <c r="Q103" s="10">
        <v>12157.9338273704</v>
      </c>
      <c r="R103" s="10">
        <v>31266.795895397499</v>
      </c>
      <c r="S103" s="10">
        <v>7664.58511298347</v>
      </c>
    </row>
    <row r="104" spans="1:19" x14ac:dyDescent="0.25">
      <c r="A104" s="10" t="s">
        <v>64</v>
      </c>
      <c r="B104" s="10">
        <v>13689.337613421299</v>
      </c>
      <c r="C104" s="10">
        <v>58586.613825353699</v>
      </c>
      <c r="D104" s="10">
        <v>20572.789081606199</v>
      </c>
      <c r="E104" s="10">
        <v>28752.599583646901</v>
      </c>
      <c r="F104" s="10">
        <v>22718.355021631</v>
      </c>
      <c r="G104" s="10">
        <v>99790.276927778395</v>
      </c>
      <c r="H104" s="10">
        <v>26653.736112347298</v>
      </c>
      <c r="I104" s="10">
        <v>28004.126549251101</v>
      </c>
      <c r="J104" s="10">
        <v>4120.1684380074403</v>
      </c>
      <c r="K104" s="11">
        <v>26159.200505376</v>
      </c>
      <c r="L104" s="10">
        <v>20240.325559625999</v>
      </c>
      <c r="M104" s="10">
        <v>15331.1764664128</v>
      </c>
      <c r="N104" s="10">
        <v>18804.416910837201</v>
      </c>
      <c r="O104" s="10">
        <v>42291.939102423297</v>
      </c>
      <c r="P104" s="10">
        <v>30230.795575710999</v>
      </c>
      <c r="Q104" s="10">
        <v>31445.728099723801</v>
      </c>
      <c r="R104" s="10">
        <v>32867.319573600398</v>
      </c>
      <c r="S104" s="10">
        <v>15040.435855272401</v>
      </c>
    </row>
    <row r="105" spans="1:19" x14ac:dyDescent="0.25">
      <c r="A105" s="10" t="s">
        <v>354</v>
      </c>
      <c r="B105" s="10">
        <v>197.01644976333199</v>
      </c>
      <c r="C105" s="10">
        <v>184.30873714701701</v>
      </c>
      <c r="D105" s="10">
        <v>98.068334308342997</v>
      </c>
      <c r="E105" s="10">
        <v>245.786395796882</v>
      </c>
      <c r="F105" s="10">
        <v>131.73480344881</v>
      </c>
      <c r="G105" s="10">
        <v>407.32655276894297</v>
      </c>
      <c r="H105" s="10">
        <v>151.77162076252401</v>
      </c>
      <c r="I105" s="10">
        <v>142.70120792270399</v>
      </c>
      <c r="J105" s="10">
        <v>120.370989213171</v>
      </c>
      <c r="K105" s="11">
        <v>269.01580664086902</v>
      </c>
      <c r="L105" s="10">
        <v>159.82763304084199</v>
      </c>
      <c r="M105" s="10">
        <v>97.687842158740196</v>
      </c>
      <c r="N105" s="10">
        <v>82.925677322325797</v>
      </c>
      <c r="O105" s="10">
        <v>239.73628270269</v>
      </c>
      <c r="P105" s="10">
        <v>147.57611508833199</v>
      </c>
      <c r="Q105" s="10">
        <v>240.73881488483499</v>
      </c>
      <c r="R105" s="10">
        <v>107.779372269554</v>
      </c>
      <c r="S105" s="10">
        <v>101.71324422195499</v>
      </c>
    </row>
    <row r="106" spans="1:19" x14ac:dyDescent="0.25">
      <c r="A106" s="10" t="s">
        <v>200</v>
      </c>
      <c r="B106" s="10">
        <v>1069.7067641512399</v>
      </c>
      <c r="C106" s="10">
        <v>1369.27084629314</v>
      </c>
      <c r="D106" s="10">
        <v>586.32344554562496</v>
      </c>
      <c r="E106" s="10">
        <v>1151.7792986894201</v>
      </c>
      <c r="F106" s="10">
        <v>595.75590216402099</v>
      </c>
      <c r="G106" s="10">
        <v>1090.9326413297599</v>
      </c>
      <c r="H106" s="10">
        <v>1843.69525395866</v>
      </c>
      <c r="I106" s="10">
        <v>790.76967705233199</v>
      </c>
      <c r="J106" s="10">
        <v>837.52103940489098</v>
      </c>
      <c r="K106" s="11">
        <v>1361.8925211194</v>
      </c>
      <c r="L106" s="10">
        <v>629.47498551470096</v>
      </c>
      <c r="M106" s="10">
        <v>1104.8029767952801</v>
      </c>
      <c r="N106" s="10">
        <v>1883.5004250833199</v>
      </c>
      <c r="O106" s="10">
        <v>1367.11151982252</v>
      </c>
      <c r="P106" s="10">
        <v>578.29245098567401</v>
      </c>
      <c r="Q106" s="10">
        <v>1000.3758007131501</v>
      </c>
      <c r="R106" s="10">
        <v>1261.9168169893601</v>
      </c>
      <c r="S106" s="10">
        <v>626.68482730301503</v>
      </c>
    </row>
    <row r="107" spans="1:19" x14ac:dyDescent="0.25">
      <c r="A107" s="10" t="s">
        <v>148</v>
      </c>
      <c r="B107" s="10">
        <v>1885.5399822987299</v>
      </c>
      <c r="C107" s="10">
        <v>3230.0316583116501</v>
      </c>
      <c r="D107" s="10">
        <v>2189.4972794515202</v>
      </c>
      <c r="E107" s="10">
        <v>3000.1370823278598</v>
      </c>
      <c r="F107" s="10">
        <v>1676.17790955389</v>
      </c>
      <c r="G107" s="10">
        <v>1971.7847554436901</v>
      </c>
      <c r="H107" s="10">
        <v>2948.3287024650399</v>
      </c>
      <c r="I107" s="10">
        <v>2127.9036474219802</v>
      </c>
      <c r="J107" s="10">
        <v>2566.9476012929099</v>
      </c>
      <c r="K107" s="11">
        <v>4064.9840397704402</v>
      </c>
      <c r="L107" s="10">
        <v>2240.0457492339601</v>
      </c>
      <c r="M107" s="10">
        <v>2118.8958144431499</v>
      </c>
      <c r="N107" s="10">
        <v>4828.7214073590403</v>
      </c>
      <c r="O107" s="10">
        <v>3107.9657572943602</v>
      </c>
      <c r="P107" s="10">
        <v>2389.53186349422</v>
      </c>
      <c r="Q107" s="10">
        <v>2423.6037166903402</v>
      </c>
      <c r="R107" s="10">
        <v>3165.12089898256</v>
      </c>
      <c r="S107" s="10">
        <v>1969.73712735206</v>
      </c>
    </row>
    <row r="108" spans="1:19" x14ac:dyDescent="0.25">
      <c r="A108" s="10" t="s">
        <v>247</v>
      </c>
      <c r="B108" s="10">
        <v>207.59451418015499</v>
      </c>
      <c r="C108" s="10">
        <v>790.25527023310099</v>
      </c>
      <c r="D108" s="10">
        <v>826.97340065687797</v>
      </c>
      <c r="E108" s="10">
        <v>652.49123906616205</v>
      </c>
      <c r="F108" s="10">
        <v>328.35391307389898</v>
      </c>
      <c r="G108" s="10">
        <v>1607.01470818792</v>
      </c>
      <c r="H108" s="10">
        <v>361.612383382014</v>
      </c>
      <c r="I108" s="10">
        <v>397.35584968531901</v>
      </c>
      <c r="J108" s="10">
        <v>135.598644475078</v>
      </c>
      <c r="K108" s="11">
        <v>341.44313919802602</v>
      </c>
      <c r="L108" s="10">
        <v>360.22689600743598</v>
      </c>
      <c r="M108" s="10">
        <v>269.80451643842503</v>
      </c>
      <c r="N108" s="10">
        <v>378.60329728307801</v>
      </c>
      <c r="O108" s="10">
        <v>561.84349330835596</v>
      </c>
      <c r="P108" s="10">
        <v>520.80640615475397</v>
      </c>
      <c r="Q108" s="10">
        <v>543.84519839268501</v>
      </c>
      <c r="R108" s="10">
        <v>502.072242489004</v>
      </c>
      <c r="S108" s="10">
        <v>316.07664064672099</v>
      </c>
    </row>
    <row r="109" spans="1:19" x14ac:dyDescent="0.25">
      <c r="A109" s="10" t="s">
        <v>169</v>
      </c>
      <c r="B109" s="10">
        <v>851.53418555426504</v>
      </c>
      <c r="C109" s="10">
        <v>1724.4228420741499</v>
      </c>
      <c r="D109" s="10">
        <v>2190.19279955299</v>
      </c>
      <c r="E109" s="10">
        <v>1843.94905905015</v>
      </c>
      <c r="F109" s="10">
        <v>1776.45365546268</v>
      </c>
      <c r="G109" s="10">
        <v>4964.2501431160199</v>
      </c>
      <c r="H109" s="10">
        <v>1585.02362205036</v>
      </c>
      <c r="I109" s="10">
        <v>1669.8406540347301</v>
      </c>
      <c r="J109" s="10">
        <v>606.20570471211204</v>
      </c>
      <c r="K109" s="11">
        <v>1711.0957316628301</v>
      </c>
      <c r="L109" s="10">
        <v>1201.1661344684801</v>
      </c>
      <c r="M109" s="10">
        <v>1061.77380822535</v>
      </c>
      <c r="N109" s="10">
        <v>1093.6673345214899</v>
      </c>
      <c r="O109" s="10">
        <v>2678.8992820982699</v>
      </c>
      <c r="P109" s="10">
        <v>1848.13344128063</v>
      </c>
      <c r="Q109" s="10">
        <v>1783.7124626182101</v>
      </c>
      <c r="R109" s="10">
        <v>1356.2237677252199</v>
      </c>
      <c r="S109" s="10">
        <v>1304.77312211605</v>
      </c>
    </row>
    <row r="110" spans="1:19" x14ac:dyDescent="0.25">
      <c r="A110" s="10" t="s">
        <v>393</v>
      </c>
      <c r="B110" s="10">
        <v>54.212580136218698</v>
      </c>
      <c r="C110" s="10">
        <v>159.06096493509699</v>
      </c>
      <c r="D110" s="10">
        <v>128.67121877335799</v>
      </c>
      <c r="E110" s="10">
        <v>116.831201589549</v>
      </c>
      <c r="F110" s="10">
        <v>157.29528770007201</v>
      </c>
      <c r="G110" s="10">
        <v>141.85501837724399</v>
      </c>
      <c r="H110" s="10">
        <v>100.301245025668</v>
      </c>
      <c r="I110" s="10">
        <v>192.37068913336901</v>
      </c>
      <c r="J110" s="10">
        <v>212.46204722565599</v>
      </c>
      <c r="K110" s="11">
        <v>82.774094351036595</v>
      </c>
      <c r="L110" s="10">
        <v>56.5543932298364</v>
      </c>
      <c r="M110" s="10">
        <v>129.087505709764</v>
      </c>
      <c r="N110" s="10">
        <v>119.630485317454</v>
      </c>
      <c r="O110" s="10">
        <v>131.547601277886</v>
      </c>
      <c r="P110" s="10">
        <v>138.138107728032</v>
      </c>
      <c r="Q110" s="10">
        <v>123.487785873568</v>
      </c>
      <c r="R110" s="10">
        <v>113.16834088303099</v>
      </c>
      <c r="S110" s="10">
        <v>142.17980375112001</v>
      </c>
    </row>
    <row r="111" spans="1:19" x14ac:dyDescent="0.25">
      <c r="A111" s="10" t="s">
        <v>362</v>
      </c>
      <c r="B111" s="10">
        <v>173.21580482547901</v>
      </c>
      <c r="C111" s="10">
        <v>71.535354600440499</v>
      </c>
      <c r="D111" s="10">
        <v>116.847377048238</v>
      </c>
      <c r="E111" s="10">
        <v>54.0068762064897</v>
      </c>
      <c r="F111" s="10">
        <v>29.4928664437634</v>
      </c>
      <c r="G111" s="10">
        <v>52.689006825833403</v>
      </c>
      <c r="H111" s="10">
        <v>163.649399778722</v>
      </c>
      <c r="I111" s="10">
        <v>368.184884529849</v>
      </c>
      <c r="J111" s="10">
        <v>184.90724246601499</v>
      </c>
      <c r="K111" s="11">
        <v>376.36346025236901</v>
      </c>
      <c r="L111" s="10">
        <v>29.506639946001599</v>
      </c>
      <c r="M111" s="10">
        <v>307.01893249889798</v>
      </c>
      <c r="N111" s="10">
        <v>45.541150660621497</v>
      </c>
      <c r="O111" s="10">
        <v>39.341338699928599</v>
      </c>
      <c r="P111" s="10">
        <v>145.00211308097801</v>
      </c>
      <c r="Q111" s="10">
        <v>340.52692468165799</v>
      </c>
      <c r="R111" s="10">
        <v>307.17121096822802</v>
      </c>
      <c r="S111" s="10">
        <v>137.80504055877799</v>
      </c>
    </row>
    <row r="112" spans="1:19" x14ac:dyDescent="0.25">
      <c r="A112" s="10" t="s">
        <v>30</v>
      </c>
      <c r="B112" s="10">
        <v>201582.20681724299</v>
      </c>
      <c r="C112" s="10">
        <v>288553.42224040697</v>
      </c>
      <c r="D112" s="10">
        <v>120859.832513663</v>
      </c>
      <c r="E112" s="10">
        <v>314619.81279377401</v>
      </c>
      <c r="F112" s="10">
        <v>162132.11779684899</v>
      </c>
      <c r="G112" s="10">
        <v>161518.82592467999</v>
      </c>
      <c r="H112" s="10">
        <v>216084.51512233799</v>
      </c>
      <c r="I112" s="10">
        <v>252813.71733996601</v>
      </c>
      <c r="J112" s="10">
        <v>96597.718843569397</v>
      </c>
      <c r="K112" s="11">
        <v>236683.469380219</v>
      </c>
      <c r="L112" s="10">
        <v>228326.06823215401</v>
      </c>
      <c r="M112" s="10">
        <v>332673.620570586</v>
      </c>
      <c r="N112" s="10">
        <v>187157.81596715699</v>
      </c>
      <c r="O112" s="10">
        <v>276511.82846928301</v>
      </c>
      <c r="P112" s="10">
        <v>162707.81488890099</v>
      </c>
      <c r="Q112" s="10">
        <v>251257.72900879299</v>
      </c>
      <c r="R112" s="10">
        <v>269775.36143643502</v>
      </c>
      <c r="S112" s="10">
        <v>179298.57574734601</v>
      </c>
    </row>
    <row r="113" spans="1:19" x14ac:dyDescent="0.25">
      <c r="A113" s="10" t="s">
        <v>239</v>
      </c>
      <c r="B113" s="10">
        <v>431.05612498554399</v>
      </c>
      <c r="C113" s="10">
        <v>649.70933825341206</v>
      </c>
      <c r="D113" s="10">
        <v>516.77143539786402</v>
      </c>
      <c r="E113" s="10">
        <v>735.15482509650303</v>
      </c>
      <c r="F113" s="10">
        <v>422.73108569394202</v>
      </c>
      <c r="G113" s="10">
        <v>876.12361350135802</v>
      </c>
      <c r="H113" s="10">
        <v>564.85437988139495</v>
      </c>
      <c r="I113" s="10">
        <v>528.23099065310305</v>
      </c>
      <c r="J113" s="10">
        <v>398.09441613271503</v>
      </c>
      <c r="K113" s="11">
        <v>453.964173706466</v>
      </c>
      <c r="L113" s="10">
        <v>368.83299932502001</v>
      </c>
      <c r="M113" s="10">
        <v>625.66737001669298</v>
      </c>
      <c r="N113" s="10">
        <v>479.20165993639102</v>
      </c>
      <c r="O113" s="10">
        <v>775.762022489218</v>
      </c>
      <c r="P113" s="10">
        <v>495.92438675032599</v>
      </c>
      <c r="Q113" s="10">
        <v>613.69687525046095</v>
      </c>
      <c r="R113" s="10">
        <v>617.03690624319495</v>
      </c>
      <c r="S113" s="10">
        <v>412.32143087824898</v>
      </c>
    </row>
    <row r="114" spans="1:19" x14ac:dyDescent="0.25">
      <c r="A114" s="10" t="s">
        <v>65</v>
      </c>
      <c r="B114" s="10">
        <v>13473.809550928499</v>
      </c>
      <c r="C114" s="10">
        <v>39884.747355577303</v>
      </c>
      <c r="D114" s="10">
        <v>36250.507689013</v>
      </c>
      <c r="E114" s="10">
        <v>40793.9286154</v>
      </c>
      <c r="F114" s="10">
        <v>22359.5251465652</v>
      </c>
      <c r="G114" s="10">
        <v>57702.568475337699</v>
      </c>
      <c r="H114" s="10">
        <v>23087.762901040001</v>
      </c>
      <c r="I114" s="10">
        <v>27466.434705034</v>
      </c>
      <c r="J114" s="10">
        <v>12971.7869038217</v>
      </c>
      <c r="K114" s="11">
        <v>23976.0337668674</v>
      </c>
      <c r="L114" s="10">
        <v>20172.706176416399</v>
      </c>
      <c r="M114" s="10">
        <v>27813.124203195599</v>
      </c>
      <c r="N114" s="10">
        <v>27287.305869711199</v>
      </c>
      <c r="O114" s="10">
        <v>32725.846714168802</v>
      </c>
      <c r="P114" s="10">
        <v>27320.457306062101</v>
      </c>
      <c r="Q114" s="10">
        <v>25926.198276587002</v>
      </c>
      <c r="R114" s="10">
        <v>34410.360919926199</v>
      </c>
      <c r="S114" s="10">
        <v>20543.887951238801</v>
      </c>
    </row>
    <row r="115" spans="1:19" x14ac:dyDescent="0.25">
      <c r="A115" s="10" t="s">
        <v>719</v>
      </c>
      <c r="B115" s="10">
        <v>9.2558063647202697</v>
      </c>
      <c r="C115" s="10">
        <v>10.9407012918321</v>
      </c>
      <c r="D115" s="10">
        <v>11.823841725119401</v>
      </c>
      <c r="E115" s="10">
        <v>12.123992617783401</v>
      </c>
      <c r="F115" s="10">
        <v>14.7464332218817</v>
      </c>
      <c r="G115" s="10">
        <v>9.4570012251495807</v>
      </c>
      <c r="H115" s="10">
        <v>21.116051584351201</v>
      </c>
      <c r="I115" s="10">
        <v>4.7304267819680899</v>
      </c>
      <c r="J115" s="10">
        <v>5.8010115283455699</v>
      </c>
      <c r="K115" s="11">
        <v>3.8800356727048402</v>
      </c>
      <c r="L115" s="10">
        <v>8.6061033175838109</v>
      </c>
      <c r="M115" s="10">
        <v>10.4665545170079</v>
      </c>
      <c r="N115" s="10">
        <v>14.953810664681701</v>
      </c>
      <c r="O115" s="10">
        <v>9.8353346749821604</v>
      </c>
      <c r="P115" s="10">
        <v>12.8700100367732</v>
      </c>
      <c r="Q115" s="10">
        <v>13.720865097063101</v>
      </c>
      <c r="R115" s="10">
        <v>6.2871300490572999</v>
      </c>
      <c r="S115" s="10">
        <v>24.061197557881901</v>
      </c>
    </row>
    <row r="116" spans="1:19" x14ac:dyDescent="0.25">
      <c r="A116" s="10" t="s">
        <v>70</v>
      </c>
      <c r="B116" s="10">
        <v>11860.654727363</v>
      </c>
      <c r="C116" s="10">
        <v>45568.020880480603</v>
      </c>
      <c r="D116" s="10">
        <v>23297.141319094</v>
      </c>
      <c r="E116" s="10">
        <v>32947.501029400002</v>
      </c>
      <c r="F116" s="10">
        <v>18786.955924677299</v>
      </c>
      <c r="G116" s="10">
        <v>73755.152554941596</v>
      </c>
      <c r="H116" s="10">
        <v>18863.232830945701</v>
      </c>
      <c r="I116" s="10">
        <v>17827.401732310402</v>
      </c>
      <c r="J116" s="10">
        <v>12873.169707839899</v>
      </c>
      <c r="K116" s="11">
        <v>16850.994926557101</v>
      </c>
      <c r="L116" s="10">
        <v>19040.388868488601</v>
      </c>
      <c r="M116" s="10">
        <v>20034.148296054998</v>
      </c>
      <c r="N116" s="10">
        <v>25267.181992646001</v>
      </c>
      <c r="O116" s="10">
        <v>19043.666764434201</v>
      </c>
      <c r="P116" s="10">
        <v>18293.432266269399</v>
      </c>
      <c r="Q116" s="10">
        <v>17547.7391077713</v>
      </c>
      <c r="R116" s="10">
        <v>26701.4413183463</v>
      </c>
      <c r="S116" s="10">
        <v>15185.896731417701</v>
      </c>
    </row>
    <row r="117" spans="1:19" x14ac:dyDescent="0.25">
      <c r="A117" s="10" t="s">
        <v>342</v>
      </c>
      <c r="B117" s="10">
        <v>107.102902220335</v>
      </c>
      <c r="C117" s="10">
        <v>244.061798048562</v>
      </c>
      <c r="D117" s="10">
        <v>198.91874902259599</v>
      </c>
      <c r="E117" s="10">
        <v>271.13656217952001</v>
      </c>
      <c r="F117" s="10">
        <v>149.430523315068</v>
      </c>
      <c r="G117" s="10">
        <v>529.59206860837696</v>
      </c>
      <c r="H117" s="10">
        <v>164.96915300274401</v>
      </c>
      <c r="I117" s="10">
        <v>139.54759006805801</v>
      </c>
      <c r="J117" s="10">
        <v>107.31871327439301</v>
      </c>
      <c r="K117" s="11">
        <v>99.587582266090905</v>
      </c>
      <c r="L117" s="10">
        <v>217.611469601762</v>
      </c>
      <c r="M117" s="10">
        <v>224.44944686472499</v>
      </c>
      <c r="N117" s="10">
        <v>207.314193305814</v>
      </c>
      <c r="O117" s="10">
        <v>169.65952314344199</v>
      </c>
      <c r="P117" s="10">
        <v>147.57611508833199</v>
      </c>
      <c r="Q117" s="10">
        <v>189.59740861396301</v>
      </c>
      <c r="R117" s="10">
        <v>190.410224342878</v>
      </c>
      <c r="S117" s="10">
        <v>135.61765896260701</v>
      </c>
    </row>
    <row r="118" spans="1:19" x14ac:dyDescent="0.25">
      <c r="A118" s="10" t="s">
        <v>63</v>
      </c>
      <c r="B118" s="10">
        <v>14579.217282486499</v>
      </c>
      <c r="C118" s="10">
        <v>61002.825626034399</v>
      </c>
      <c r="D118" s="10">
        <v>21257.180861460201</v>
      </c>
      <c r="E118" s="10">
        <v>51316.4520264889</v>
      </c>
      <c r="F118" s="10">
        <v>19080.901493566798</v>
      </c>
      <c r="G118" s="10">
        <v>46617.6120392874</v>
      </c>
      <c r="H118" s="10">
        <v>30329.248841248402</v>
      </c>
      <c r="I118" s="10">
        <v>29242.709961663</v>
      </c>
      <c r="J118" s="10">
        <v>9085.1091798302004</v>
      </c>
      <c r="K118" s="11">
        <v>25564.261702227901</v>
      </c>
      <c r="L118" s="10">
        <v>22289.8075925421</v>
      </c>
      <c r="M118" s="10">
        <v>27487.498062666498</v>
      </c>
      <c r="N118" s="10">
        <v>31782.965130447799</v>
      </c>
      <c r="O118" s="10">
        <v>31460.776791599201</v>
      </c>
      <c r="P118" s="10">
        <v>25093.9455697003</v>
      </c>
      <c r="Q118" s="10">
        <v>25122.9039927226</v>
      </c>
      <c r="R118" s="10">
        <v>49401.573441185501</v>
      </c>
      <c r="S118" s="10">
        <v>17719.978310581901</v>
      </c>
    </row>
    <row r="119" spans="1:19" x14ac:dyDescent="0.25">
      <c r="A119" s="10" t="s">
        <v>454</v>
      </c>
      <c r="B119" s="10">
        <v>55.534838188321601</v>
      </c>
      <c r="C119" s="10">
        <v>122.030899024281</v>
      </c>
      <c r="D119" s="10">
        <v>77.202731264014702</v>
      </c>
      <c r="E119" s="10">
        <v>127.85301306026101</v>
      </c>
      <c r="F119" s="10">
        <v>81.596930494412106</v>
      </c>
      <c r="G119" s="10">
        <v>99.974012951581301</v>
      </c>
      <c r="H119" s="10">
        <v>77.865440217295102</v>
      </c>
      <c r="I119" s="10">
        <v>68.591188338537194</v>
      </c>
      <c r="J119" s="10">
        <v>45.6829657857214</v>
      </c>
      <c r="K119" s="11">
        <v>102.174272714561</v>
      </c>
      <c r="L119" s="10">
        <v>83.6021465136713</v>
      </c>
      <c r="M119" s="10">
        <v>83.732436136063001</v>
      </c>
      <c r="N119" s="10">
        <v>86.324270655207997</v>
      </c>
      <c r="O119" s="10">
        <v>76.223843731111799</v>
      </c>
      <c r="P119" s="10">
        <v>90.090070257412194</v>
      </c>
      <c r="Q119" s="10">
        <v>58.625514505633397</v>
      </c>
      <c r="R119" s="10">
        <v>126.64076241672601</v>
      </c>
      <c r="S119" s="10">
        <v>60.1529938947048</v>
      </c>
    </row>
    <row r="120" spans="1:19" x14ac:dyDescent="0.25">
      <c r="A120" s="10" t="s">
        <v>663</v>
      </c>
      <c r="B120" s="10">
        <v>19.8338707815434</v>
      </c>
      <c r="C120" s="10">
        <v>18.515032955408099</v>
      </c>
      <c r="D120" s="10">
        <v>33.384964870925302</v>
      </c>
      <c r="E120" s="10">
        <v>6.6130868824273197</v>
      </c>
      <c r="F120" s="10">
        <v>23.5942931550107</v>
      </c>
      <c r="G120" s="10">
        <v>7.43050096261753</v>
      </c>
      <c r="H120" s="10">
        <v>26.395064480439</v>
      </c>
      <c r="I120" s="10">
        <v>37.843414255744698</v>
      </c>
      <c r="J120" s="10">
        <v>36.256322052159803</v>
      </c>
      <c r="K120" s="11">
        <v>36.213666278578501</v>
      </c>
      <c r="L120" s="10">
        <v>20.9005366284178</v>
      </c>
      <c r="M120" s="10">
        <v>19.770158532126</v>
      </c>
      <c r="N120" s="10">
        <v>21.750997330446101</v>
      </c>
      <c r="O120" s="10">
        <v>20.900086184337098</v>
      </c>
      <c r="P120" s="10">
        <v>21.450016727955301</v>
      </c>
      <c r="Q120" s="10">
        <v>13.720865097063101</v>
      </c>
      <c r="R120" s="10">
        <v>21.5558744539107</v>
      </c>
      <c r="S120" s="10">
        <v>29.529651548309602</v>
      </c>
    </row>
    <row r="121" spans="1:19" x14ac:dyDescent="0.25">
      <c r="A121" s="10" t="s">
        <v>301</v>
      </c>
      <c r="B121" s="10">
        <v>329.24225497362102</v>
      </c>
      <c r="C121" s="10">
        <v>75.743316635760493</v>
      </c>
      <c r="D121" s="10">
        <v>822.80028004801204</v>
      </c>
      <c r="E121" s="10">
        <v>99.196303236409705</v>
      </c>
      <c r="F121" s="10">
        <v>425.68037233831899</v>
      </c>
      <c r="G121" s="10">
        <v>76.331509888707302</v>
      </c>
      <c r="H121" s="10">
        <v>212.48026906753401</v>
      </c>
      <c r="I121" s="10">
        <v>182.12143110577099</v>
      </c>
      <c r="J121" s="10">
        <v>497.43673855563202</v>
      </c>
      <c r="K121" s="11">
        <v>200.46850975641701</v>
      </c>
      <c r="L121" s="10">
        <v>202.858149628761</v>
      </c>
      <c r="M121" s="10">
        <v>203.51633783070901</v>
      </c>
      <c r="N121" s="10">
        <v>177.406571976451</v>
      </c>
      <c r="O121" s="10">
        <v>156.13593796534201</v>
      </c>
      <c r="P121" s="10">
        <v>178.46413917658799</v>
      </c>
      <c r="Q121" s="10">
        <v>439.06768310602098</v>
      </c>
      <c r="R121" s="10">
        <v>136.52053820810099</v>
      </c>
      <c r="S121" s="10">
        <v>205.61387004008199</v>
      </c>
    </row>
    <row r="122" spans="1:19" x14ac:dyDescent="0.25">
      <c r="A122" s="10" t="s">
        <v>108</v>
      </c>
      <c r="B122" s="10">
        <v>3904.6280278598501</v>
      </c>
      <c r="C122" s="10">
        <v>4085.0895438886801</v>
      </c>
      <c r="D122" s="10">
        <v>38805.153021740298</v>
      </c>
      <c r="E122" s="10">
        <v>2290.3324236139902</v>
      </c>
      <c r="F122" s="10">
        <v>6686.0328228011604</v>
      </c>
      <c r="G122" s="10">
        <v>2323.0448009492402</v>
      </c>
      <c r="H122" s="10">
        <v>3667.5942095569999</v>
      </c>
      <c r="I122" s="10">
        <v>2631.6940997015799</v>
      </c>
      <c r="J122" s="10">
        <v>9025.6488116646597</v>
      </c>
      <c r="K122" s="11">
        <v>4187.8518360727603</v>
      </c>
      <c r="L122" s="10">
        <v>3358.8391805198498</v>
      </c>
      <c r="M122" s="10">
        <v>4673.8980670949604</v>
      </c>
      <c r="N122" s="10">
        <v>3441.4156088765199</v>
      </c>
      <c r="O122" s="10">
        <v>3988.2282107052702</v>
      </c>
      <c r="P122" s="10">
        <v>3483.4827166199402</v>
      </c>
      <c r="Q122" s="10">
        <v>11732.587009361399</v>
      </c>
      <c r="R122" s="10">
        <v>5349.4495103121799</v>
      </c>
      <c r="S122" s="10">
        <v>3403.5657636422002</v>
      </c>
    </row>
    <row r="123" spans="1:19" x14ac:dyDescent="0.25">
      <c r="A123" s="10" t="s">
        <v>46</v>
      </c>
      <c r="B123" s="10">
        <v>30603.662615921501</v>
      </c>
      <c r="C123" s="10">
        <v>98993.148473310706</v>
      </c>
      <c r="D123" s="10">
        <v>55099.797959157702</v>
      </c>
      <c r="E123" s="10">
        <v>89384.686665181696</v>
      </c>
      <c r="F123" s="10">
        <v>47277.064909352703</v>
      </c>
      <c r="G123" s="10">
        <v>74193.552111736004</v>
      </c>
      <c r="H123" s="10">
        <v>54124.399470364202</v>
      </c>
      <c r="I123" s="10">
        <v>72889.569474418895</v>
      </c>
      <c r="J123" s="10">
        <v>29466.963184672401</v>
      </c>
      <c r="K123" s="11">
        <v>55110.7333498753</v>
      </c>
      <c r="L123" s="10">
        <v>48196.637465131498</v>
      </c>
      <c r="M123" s="10">
        <v>77861.8620025235</v>
      </c>
      <c r="N123" s="10">
        <v>63075.1733836274</v>
      </c>
      <c r="O123" s="10">
        <v>70049.712388891698</v>
      </c>
      <c r="P123" s="10">
        <v>62219.634522445303</v>
      </c>
      <c r="Q123" s="10">
        <v>60272.018317280999</v>
      </c>
      <c r="R123" s="10">
        <v>82672.167499361094</v>
      </c>
      <c r="S123" s="10">
        <v>51857.349191225898</v>
      </c>
    </row>
    <row r="124" spans="1:19" x14ac:dyDescent="0.25">
      <c r="A124" s="10" t="s">
        <v>32</v>
      </c>
      <c r="B124" s="10">
        <v>73257.062860656704</v>
      </c>
      <c r="C124" s="10">
        <v>252226.08598948899</v>
      </c>
      <c r="D124" s="10">
        <v>110877.728017256</v>
      </c>
      <c r="E124" s="10">
        <v>225277.00901218099</v>
      </c>
      <c r="F124" s="10">
        <v>126887.159301003</v>
      </c>
      <c r="G124" s="10">
        <v>187483.022788328</v>
      </c>
      <c r="H124" s="10">
        <v>145815.574462513</v>
      </c>
      <c r="I124" s="10">
        <v>202569.489275292</v>
      </c>
      <c r="J124" s="10">
        <v>65054.718658190301</v>
      </c>
      <c r="K124" s="11">
        <v>143744.97491192</v>
      </c>
      <c r="L124" s="10">
        <v>153679.18694209401</v>
      </c>
      <c r="M124" s="10">
        <v>193106.76788829299</v>
      </c>
      <c r="N124" s="10">
        <v>165462.55556737</v>
      </c>
      <c r="O124" s="10">
        <v>187116.012774701</v>
      </c>
      <c r="P124" s="10">
        <v>148987.52618903201</v>
      </c>
      <c r="Q124" s="10">
        <v>145172.98948379001</v>
      </c>
      <c r="R124" s="10">
        <v>202983.586279557</v>
      </c>
      <c r="S124" s="10">
        <v>132700.78560411301</v>
      </c>
    </row>
    <row r="125" spans="1:19" x14ac:dyDescent="0.25">
      <c r="A125" s="10" t="s">
        <v>102</v>
      </c>
      <c r="B125" s="10">
        <v>7728.5983145414302</v>
      </c>
      <c r="C125" s="10">
        <v>9488.9543896466603</v>
      </c>
      <c r="D125" s="10">
        <v>4645.37875776895</v>
      </c>
      <c r="E125" s="10">
        <v>12471.179679110801</v>
      </c>
      <c r="F125" s="10">
        <v>6050.9530987121298</v>
      </c>
      <c r="G125" s="10">
        <v>8383.6315860951108</v>
      </c>
      <c r="H125" s="10">
        <v>6185.6833609908799</v>
      </c>
      <c r="I125" s="10">
        <v>8264.8439925619095</v>
      </c>
      <c r="J125" s="10">
        <v>3131.8210988655601</v>
      </c>
      <c r="K125" s="11">
        <v>4908.2451259716199</v>
      </c>
      <c r="L125" s="10">
        <v>8672.4932574623108</v>
      </c>
      <c r="M125" s="10">
        <v>8181.3567807944901</v>
      </c>
      <c r="N125" s="10">
        <v>7377.6664070206898</v>
      </c>
      <c r="O125" s="10">
        <v>10158.671302422201</v>
      </c>
      <c r="P125" s="10">
        <v>4306.3053583043002</v>
      </c>
      <c r="Q125" s="10">
        <v>7190.98066223355</v>
      </c>
      <c r="R125" s="10">
        <v>7313.7285699247996</v>
      </c>
      <c r="S125" s="10">
        <v>4880.0483410576899</v>
      </c>
    </row>
    <row r="126" spans="1:19" x14ac:dyDescent="0.25">
      <c r="A126" s="10" t="s">
        <v>722</v>
      </c>
      <c r="B126" s="10">
        <v>18.5116127294405</v>
      </c>
      <c r="C126" s="10">
        <v>8.4159240706400507</v>
      </c>
      <c r="D126" s="10">
        <v>6.2596809132984896</v>
      </c>
      <c r="E126" s="10">
        <v>26.4523475297093</v>
      </c>
      <c r="F126" s="10">
        <v>7.8647643850035802</v>
      </c>
      <c r="G126" s="10">
        <v>13.5100017502137</v>
      </c>
      <c r="H126" s="10">
        <v>6.5987661201097501</v>
      </c>
      <c r="I126" s="10">
        <v>4.7304267819680899</v>
      </c>
      <c r="J126" s="10">
        <v>20.303540349209499</v>
      </c>
      <c r="K126" s="11">
        <v>16.813487915054299</v>
      </c>
      <c r="L126" s="10">
        <v>9.8355466486672096</v>
      </c>
      <c r="M126" s="10">
        <v>10.4665545170079</v>
      </c>
      <c r="N126" s="10">
        <v>13.5943733315288</v>
      </c>
      <c r="O126" s="10">
        <v>11.064751509354901</v>
      </c>
      <c r="P126" s="10">
        <v>6.8640053529456901</v>
      </c>
      <c r="Q126" s="10">
        <v>13.720865097063101</v>
      </c>
      <c r="R126" s="10">
        <v>13.472421533694201</v>
      </c>
      <c r="S126" s="10">
        <v>14.217980375112001</v>
      </c>
    </row>
    <row r="127" spans="1:19" x14ac:dyDescent="0.25">
      <c r="A127" s="10" t="s">
        <v>375</v>
      </c>
      <c r="B127" s="10">
        <v>263.12935236847602</v>
      </c>
      <c r="C127" s="10">
        <v>111.090197732449</v>
      </c>
      <c r="D127" s="10">
        <v>123.80257806301501</v>
      </c>
      <c r="E127" s="10">
        <v>139.977005678045</v>
      </c>
      <c r="F127" s="10">
        <v>116.005274678803</v>
      </c>
      <c r="G127" s="10">
        <v>139.82851811471201</v>
      </c>
      <c r="H127" s="10">
        <v>117.45803693795401</v>
      </c>
      <c r="I127" s="10">
        <v>135.605567749752</v>
      </c>
      <c r="J127" s="10">
        <v>89.915678689356298</v>
      </c>
      <c r="K127" s="11">
        <v>192.70843841100699</v>
      </c>
      <c r="L127" s="10">
        <v>178.26928300709301</v>
      </c>
      <c r="M127" s="10">
        <v>167.464872272126</v>
      </c>
      <c r="N127" s="10">
        <v>127.787109316371</v>
      </c>
      <c r="O127" s="10">
        <v>195.47727666527001</v>
      </c>
      <c r="P127" s="10">
        <v>107.25008363977599</v>
      </c>
      <c r="Q127" s="10">
        <v>165.89773253721799</v>
      </c>
      <c r="R127" s="10">
        <v>113.16834088303099</v>
      </c>
      <c r="S127" s="10">
        <v>112.650152202811</v>
      </c>
    </row>
    <row r="128" spans="1:19" x14ac:dyDescent="0.25">
      <c r="A128" s="10" t="s">
        <v>293</v>
      </c>
      <c r="B128" s="10">
        <v>93.880321699305597</v>
      </c>
      <c r="C128" s="10">
        <v>1100.80286843972</v>
      </c>
      <c r="D128" s="10">
        <v>422.18070159690899</v>
      </c>
      <c r="E128" s="10">
        <v>87.072310618626304</v>
      </c>
      <c r="F128" s="10">
        <v>303.77652437076301</v>
      </c>
      <c r="G128" s="10">
        <v>639.69858287261798</v>
      </c>
      <c r="H128" s="10">
        <v>311.46176086918001</v>
      </c>
      <c r="I128" s="10">
        <v>37.055009792083297</v>
      </c>
      <c r="J128" s="10">
        <v>255.969633688248</v>
      </c>
      <c r="K128" s="11">
        <v>208.22858110182599</v>
      </c>
      <c r="L128" s="10">
        <v>307.36083277084998</v>
      </c>
      <c r="M128" s="10">
        <v>291.90057597433099</v>
      </c>
      <c r="N128" s="10">
        <v>256.93365596589501</v>
      </c>
      <c r="O128" s="10">
        <v>175.806607315306</v>
      </c>
      <c r="P128" s="10">
        <v>333.76226028698397</v>
      </c>
      <c r="Q128" s="10">
        <v>190.84475998642401</v>
      </c>
      <c r="R128" s="10">
        <v>562.24905867283803</v>
      </c>
      <c r="S128" s="10">
        <v>125.77444177983701</v>
      </c>
    </row>
    <row r="129" spans="1:19" x14ac:dyDescent="0.25">
      <c r="A129" s="10" t="s">
        <v>584</v>
      </c>
      <c r="B129" s="10">
        <v>46.2790318236014</v>
      </c>
      <c r="C129" s="10">
        <v>66.485800158056406</v>
      </c>
      <c r="D129" s="10">
        <v>99.459374511298194</v>
      </c>
      <c r="E129" s="10">
        <v>23.145804088495598</v>
      </c>
      <c r="F129" s="10">
        <v>38.340726376892398</v>
      </c>
      <c r="G129" s="10">
        <v>45.258505863215902</v>
      </c>
      <c r="H129" s="10">
        <v>38.272843496636597</v>
      </c>
      <c r="I129" s="10">
        <v>13.402875882242901</v>
      </c>
      <c r="J129" s="10">
        <v>26.829678318598301</v>
      </c>
      <c r="K129" s="11">
        <v>49.147118520927997</v>
      </c>
      <c r="L129" s="10">
        <v>39.342186594668803</v>
      </c>
      <c r="M129" s="10">
        <v>24.421960539684999</v>
      </c>
      <c r="N129" s="10">
        <v>29.907621329363401</v>
      </c>
      <c r="O129" s="10">
        <v>30.735420859319301</v>
      </c>
      <c r="P129" s="10">
        <v>50.622039477974397</v>
      </c>
      <c r="Q129" s="10">
        <v>36.1731898013483</v>
      </c>
      <c r="R129" s="10">
        <v>43.1117489078215</v>
      </c>
      <c r="S129" s="10">
        <v>61.246684692790303</v>
      </c>
    </row>
    <row r="130" spans="1:19" x14ac:dyDescent="0.25">
      <c r="A130" s="10" t="s">
        <v>123</v>
      </c>
      <c r="B130" s="10">
        <v>4708.56092353841</v>
      </c>
      <c r="C130" s="10">
        <v>4508.4105246418803</v>
      </c>
      <c r="D130" s="10">
        <v>5030.6968939875496</v>
      </c>
      <c r="E130" s="10">
        <v>4623.6499119637601</v>
      </c>
      <c r="F130" s="10">
        <v>6018.5109456239898</v>
      </c>
      <c r="G130" s="10">
        <v>3680.1244767582102</v>
      </c>
      <c r="H130" s="10">
        <v>3915.70781567313</v>
      </c>
      <c r="I130" s="10">
        <v>4985.0814237307004</v>
      </c>
      <c r="J130" s="10">
        <v>4070.13471357546</v>
      </c>
      <c r="K130" s="11">
        <v>4061.10400409773</v>
      </c>
      <c r="L130" s="10">
        <v>3494.07794693903</v>
      </c>
      <c r="M130" s="10">
        <v>3717.9527545415799</v>
      </c>
      <c r="N130" s="10">
        <v>3211.6706995736799</v>
      </c>
      <c r="O130" s="10">
        <v>4701.2899746414696</v>
      </c>
      <c r="P130" s="10">
        <v>4159.5872438850902</v>
      </c>
      <c r="Q130" s="10">
        <v>6944.0050904864102</v>
      </c>
      <c r="R130" s="10">
        <v>4419.8524244872797</v>
      </c>
      <c r="S130" s="10">
        <v>4921.6085913849402</v>
      </c>
    </row>
    <row r="131" spans="1:19" x14ac:dyDescent="0.25">
      <c r="A131" s="10" t="s">
        <v>145</v>
      </c>
      <c r="B131" s="10">
        <v>1576.13159810665</v>
      </c>
      <c r="C131" s="10">
        <v>5213.6649617615103</v>
      </c>
      <c r="D131" s="10">
        <v>2103.2527868682901</v>
      </c>
      <c r="E131" s="10">
        <v>3446.5204468917</v>
      </c>
      <c r="F131" s="10">
        <v>2286.6802449397901</v>
      </c>
      <c r="G131" s="10">
        <v>4028.0070218262099</v>
      </c>
      <c r="H131" s="10">
        <v>2775.4410301181601</v>
      </c>
      <c r="I131" s="10">
        <v>2978.5920637125701</v>
      </c>
      <c r="J131" s="10">
        <v>1280.5732948822799</v>
      </c>
      <c r="K131" s="11">
        <v>2816.9058983837099</v>
      </c>
      <c r="L131" s="10">
        <v>2774.8535982552398</v>
      </c>
      <c r="M131" s="10">
        <v>2946.9165717886599</v>
      </c>
      <c r="N131" s="10">
        <v>3335.3794968906</v>
      </c>
      <c r="O131" s="10">
        <v>3153.4541801661599</v>
      </c>
      <c r="P131" s="10">
        <v>2759.3301518841699</v>
      </c>
      <c r="Q131" s="10">
        <v>2197.8331182750198</v>
      </c>
      <c r="R131" s="10">
        <v>3983.3459667955899</v>
      </c>
      <c r="S131" s="10">
        <v>2040.82702922762</v>
      </c>
    </row>
    <row r="132" spans="1:19" x14ac:dyDescent="0.25">
      <c r="A132" s="10" t="s">
        <v>166</v>
      </c>
      <c r="B132" s="10">
        <v>852.85644360636798</v>
      </c>
      <c r="C132" s="10">
        <v>3484.19256524498</v>
      </c>
      <c r="D132" s="10">
        <v>2531.6931693785</v>
      </c>
      <c r="E132" s="10">
        <v>2226.40591708386</v>
      </c>
      <c r="F132" s="10">
        <v>1574.91906809697</v>
      </c>
      <c r="G132" s="10">
        <v>2709.4308510053602</v>
      </c>
      <c r="H132" s="10">
        <v>1570.5063365861199</v>
      </c>
      <c r="I132" s="10">
        <v>1951.3010475618401</v>
      </c>
      <c r="J132" s="10">
        <v>1073.1871327439301</v>
      </c>
      <c r="K132" s="11">
        <v>1462.7734486097199</v>
      </c>
      <c r="L132" s="10">
        <v>2199.4741193082</v>
      </c>
      <c r="M132" s="10">
        <v>1754.8923073516501</v>
      </c>
      <c r="N132" s="10">
        <v>2654.3013929809999</v>
      </c>
      <c r="O132" s="10">
        <v>1973.2140191683</v>
      </c>
      <c r="P132" s="10">
        <v>2018.8755744351499</v>
      </c>
      <c r="Q132" s="10">
        <v>1750.0339755617799</v>
      </c>
      <c r="R132" s="10">
        <v>2537.3060555124098</v>
      </c>
      <c r="S132" s="10">
        <v>1767.4043297062301</v>
      </c>
    </row>
    <row r="133" spans="1:19" x14ac:dyDescent="0.25">
      <c r="A133" s="10" t="s">
        <v>62</v>
      </c>
      <c r="B133" s="10">
        <v>11202.1702174157</v>
      </c>
      <c r="C133" s="10">
        <v>59359.195655038398</v>
      </c>
      <c r="D133" s="10">
        <v>38989.4658486318</v>
      </c>
      <c r="E133" s="10">
        <v>36858.039739208602</v>
      </c>
      <c r="F133" s="10">
        <v>22983.790819624799</v>
      </c>
      <c r="G133" s="10">
        <v>42005.2974417644</v>
      </c>
      <c r="H133" s="10">
        <v>24989.527296855598</v>
      </c>
      <c r="I133" s="10">
        <v>29696.830932731998</v>
      </c>
      <c r="J133" s="10">
        <v>13241.5339398898</v>
      </c>
      <c r="K133" s="11">
        <v>21503.157698130199</v>
      </c>
      <c r="L133" s="10">
        <v>24183.1503224105</v>
      </c>
      <c r="M133" s="10">
        <v>25831.456547975398</v>
      </c>
      <c r="N133" s="10">
        <v>36618.4837244726</v>
      </c>
      <c r="O133" s="10">
        <v>33232.3664499304</v>
      </c>
      <c r="P133" s="10">
        <v>29780.345224424</v>
      </c>
      <c r="Q133" s="10">
        <v>24315.867654740799</v>
      </c>
      <c r="R133" s="10">
        <v>42028.566216512401</v>
      </c>
      <c r="S133" s="10">
        <v>25201.917060285101</v>
      </c>
    </row>
    <row r="134" spans="1:19" x14ac:dyDescent="0.25">
      <c r="A134" s="10" t="s">
        <v>84</v>
      </c>
      <c r="B134" s="10">
        <v>7796.0334751986802</v>
      </c>
      <c r="C134" s="10">
        <v>11799.1255470374</v>
      </c>
      <c r="D134" s="10">
        <v>12191.771858800999</v>
      </c>
      <c r="E134" s="10">
        <v>12917.5630436747</v>
      </c>
      <c r="F134" s="10">
        <v>6554.2980193523599</v>
      </c>
      <c r="G134" s="10">
        <v>10358.7938419763</v>
      </c>
      <c r="H134" s="10">
        <v>9787.2899093467804</v>
      </c>
      <c r="I134" s="10">
        <v>7927.4068821148503</v>
      </c>
      <c r="J134" s="10">
        <v>6032.32686303835</v>
      </c>
      <c r="K134" s="11">
        <v>10341.588412982601</v>
      </c>
      <c r="L134" s="10">
        <v>16314.7130034767</v>
      </c>
      <c r="M134" s="10">
        <v>9072.1768652420506</v>
      </c>
      <c r="N134" s="10">
        <v>13633.1172955237</v>
      </c>
      <c r="O134" s="10">
        <v>10590.196611287</v>
      </c>
      <c r="P134" s="10">
        <v>6813.3833134677097</v>
      </c>
      <c r="Q134" s="10">
        <v>10774.621155311899</v>
      </c>
      <c r="R134" s="10">
        <v>11698.552698424501</v>
      </c>
      <c r="S134" s="10">
        <v>7834.1071866867296</v>
      </c>
    </row>
    <row r="135" spans="1:19" x14ac:dyDescent="0.25">
      <c r="A135" s="10" t="s">
        <v>38</v>
      </c>
      <c r="B135" s="10">
        <v>77363.996370488298</v>
      </c>
      <c r="C135" s="10">
        <v>146140.83830184999</v>
      </c>
      <c r="D135" s="10">
        <v>104762.715285065</v>
      </c>
      <c r="E135" s="10">
        <v>108009.343688391</v>
      </c>
      <c r="F135" s="10">
        <v>69232.5377856384</v>
      </c>
      <c r="G135" s="10">
        <v>136507.08418442201</v>
      </c>
      <c r="H135" s="10">
        <v>126852.04038654199</v>
      </c>
      <c r="I135" s="10">
        <v>95313.369229874996</v>
      </c>
      <c r="J135" s="10">
        <v>76591.480335187603</v>
      </c>
      <c r="K135" s="11">
        <v>156718.520856221</v>
      </c>
      <c r="L135" s="10">
        <v>96023.212487606899</v>
      </c>
      <c r="M135" s="10">
        <v>129321.25876064401</v>
      </c>
      <c r="N135" s="10">
        <v>158602.155065614</v>
      </c>
      <c r="O135" s="10">
        <v>143965.940721886</v>
      </c>
      <c r="P135" s="10">
        <v>97404.525961644904</v>
      </c>
      <c r="Q135" s="10">
        <v>90839.611050792795</v>
      </c>
      <c r="R135" s="10">
        <v>167127.185448348</v>
      </c>
      <c r="S135" s="10">
        <v>79858.021003811999</v>
      </c>
    </row>
    <row r="136" spans="1:19" x14ac:dyDescent="0.25">
      <c r="A136" s="10" t="s">
        <v>435</v>
      </c>
      <c r="B136" s="10">
        <v>46.2790318236014</v>
      </c>
      <c r="C136" s="10">
        <v>191.88306881059299</v>
      </c>
      <c r="D136" s="10">
        <v>84.157932278790796</v>
      </c>
      <c r="E136" s="10">
        <v>116.831201589549</v>
      </c>
      <c r="F136" s="10">
        <v>65.867401724404999</v>
      </c>
      <c r="G136" s="10">
        <v>111.45751443926299</v>
      </c>
      <c r="H136" s="10">
        <v>62.028401529031697</v>
      </c>
      <c r="I136" s="10">
        <v>102.492580275975</v>
      </c>
      <c r="J136" s="10">
        <v>123.99662141838699</v>
      </c>
      <c r="K136" s="11">
        <v>85.360784799506405</v>
      </c>
      <c r="L136" s="10">
        <v>78.684373189337705</v>
      </c>
      <c r="M136" s="10">
        <v>82.569485634173304</v>
      </c>
      <c r="N136" s="10">
        <v>101.957799986466</v>
      </c>
      <c r="O136" s="10">
        <v>79.912094234230096</v>
      </c>
      <c r="P136" s="10">
        <v>84.084065573584695</v>
      </c>
      <c r="Q136" s="10">
        <v>67.356974112855397</v>
      </c>
      <c r="R136" s="10">
        <v>140.11318395041999</v>
      </c>
      <c r="S136" s="10">
        <v>68.902520279389094</v>
      </c>
    </row>
    <row r="137" spans="1:19" x14ac:dyDescent="0.25">
      <c r="A137" s="10" t="s">
        <v>168</v>
      </c>
      <c r="B137" s="10">
        <v>835.66708892903</v>
      </c>
      <c r="C137" s="10">
        <v>2699.8284418613298</v>
      </c>
      <c r="D137" s="10">
        <v>1693.5914470979801</v>
      </c>
      <c r="E137" s="10">
        <v>2183.4208523480902</v>
      </c>
      <c r="F137" s="10">
        <v>1658.4821896876299</v>
      </c>
      <c r="G137" s="10">
        <v>1385.4506794844101</v>
      </c>
      <c r="H137" s="10">
        <v>1735.47548958886</v>
      </c>
      <c r="I137" s="10">
        <v>1886.6518815416</v>
      </c>
      <c r="J137" s="10">
        <v>1123.2208571759099</v>
      </c>
      <c r="K137" s="11">
        <v>1623.14825641486</v>
      </c>
      <c r="L137" s="10">
        <v>1471.6436673068299</v>
      </c>
      <c r="M137" s="10">
        <v>1996.7860117447301</v>
      </c>
      <c r="N137" s="10">
        <v>1697.9372291079501</v>
      </c>
      <c r="O137" s="10">
        <v>2082.6321174274699</v>
      </c>
      <c r="P137" s="10">
        <v>1878.16346469976</v>
      </c>
      <c r="Q137" s="10">
        <v>1711.36608301551</v>
      </c>
      <c r="R137" s="10">
        <v>2409.7671316600999</v>
      </c>
      <c r="S137" s="10">
        <v>1370.39457000118</v>
      </c>
    </row>
    <row r="138" spans="1:19" x14ac:dyDescent="0.25">
      <c r="A138" s="10" t="s">
        <v>248</v>
      </c>
      <c r="B138" s="10">
        <v>338.49806133834102</v>
      </c>
      <c r="C138" s="10">
        <v>681.68984972184398</v>
      </c>
      <c r="D138" s="10">
        <v>737.94682766774395</v>
      </c>
      <c r="E138" s="10">
        <v>327.34780068015198</v>
      </c>
      <c r="F138" s="10">
        <v>355.88058842141203</v>
      </c>
      <c r="G138" s="10">
        <v>457.98905933224398</v>
      </c>
      <c r="H138" s="10">
        <v>434.19881070322202</v>
      </c>
      <c r="I138" s="10">
        <v>663.04815393919296</v>
      </c>
      <c r="J138" s="10">
        <v>197.234391963749</v>
      </c>
      <c r="K138" s="11">
        <v>217.281997671471</v>
      </c>
      <c r="L138" s="10">
        <v>367.60355599393699</v>
      </c>
      <c r="M138" s="10">
        <v>846.62796537574798</v>
      </c>
      <c r="N138" s="10">
        <v>522.70365459728305</v>
      </c>
      <c r="O138" s="10">
        <v>867.968285067176</v>
      </c>
      <c r="P138" s="10">
        <v>651.22250786072198</v>
      </c>
      <c r="Q138" s="10">
        <v>251.964977236978</v>
      </c>
      <c r="R138" s="10">
        <v>500.27591961784498</v>
      </c>
      <c r="S138" s="10">
        <v>433.10155604187401</v>
      </c>
    </row>
    <row r="139" spans="1:19" x14ac:dyDescent="0.25">
      <c r="A139" s="10" t="s">
        <v>71</v>
      </c>
      <c r="B139" s="10">
        <v>21060.926253894901</v>
      </c>
      <c r="C139" s="10">
        <v>32996.313503758502</v>
      </c>
      <c r="D139" s="10">
        <v>21227.969017198098</v>
      </c>
      <c r="E139" s="10">
        <v>16687.022566658299</v>
      </c>
      <c r="F139" s="10">
        <v>14754.2979862667</v>
      </c>
      <c r="G139" s="10">
        <v>13876.798297732001</v>
      </c>
      <c r="H139" s="10">
        <v>23335.876507156099</v>
      </c>
      <c r="I139" s="10">
        <v>29855.3002299279</v>
      </c>
      <c r="J139" s="10">
        <v>7836.4414483538203</v>
      </c>
      <c r="K139" s="11">
        <v>14793.2826747993</v>
      </c>
      <c r="L139" s="10">
        <v>22337.755882454301</v>
      </c>
      <c r="M139" s="10">
        <v>47444.891625596698</v>
      </c>
      <c r="N139" s="10">
        <v>23278.3251742434</v>
      </c>
      <c r="O139" s="10">
        <v>44658.566508590899</v>
      </c>
      <c r="P139" s="10">
        <v>30060.911443225599</v>
      </c>
      <c r="Q139" s="10">
        <v>13598.624662562001</v>
      </c>
      <c r="R139" s="10">
        <v>21722.932480928499</v>
      </c>
      <c r="S139" s="10">
        <v>18991.940708755399</v>
      </c>
    </row>
    <row r="140" spans="1:19" x14ac:dyDescent="0.25">
      <c r="A140" s="10" t="s">
        <v>522</v>
      </c>
      <c r="B140" s="10">
        <v>79.335483126173798</v>
      </c>
      <c r="C140" s="10">
        <v>58.069876087416397</v>
      </c>
      <c r="D140" s="10">
        <v>18.0835226384179</v>
      </c>
      <c r="E140" s="10">
        <v>76.050499147914095</v>
      </c>
      <c r="F140" s="10">
        <v>55.053350695025003</v>
      </c>
      <c r="G140" s="10">
        <v>41.881005425662401</v>
      </c>
      <c r="H140" s="10">
        <v>130.65556917817301</v>
      </c>
      <c r="I140" s="10">
        <v>34.689796401099301</v>
      </c>
      <c r="J140" s="10">
        <v>65.986506134930806</v>
      </c>
      <c r="K140" s="11">
        <v>102.174272714561</v>
      </c>
      <c r="L140" s="10">
        <v>74.996043196087498</v>
      </c>
      <c r="M140" s="10">
        <v>66.288178607716603</v>
      </c>
      <c r="N140" s="10">
        <v>46.900587993774401</v>
      </c>
      <c r="O140" s="10">
        <v>60.241424884265697</v>
      </c>
      <c r="P140" s="10">
        <v>40.326031448555902</v>
      </c>
      <c r="Q140" s="10">
        <v>33.678487056427699</v>
      </c>
      <c r="R140" s="10">
        <v>80.8345292021652</v>
      </c>
      <c r="S140" s="10">
        <v>56.871921500448103</v>
      </c>
    </row>
    <row r="141" spans="1:19" x14ac:dyDescent="0.25">
      <c r="A141" s="10" t="s">
        <v>557</v>
      </c>
      <c r="B141" s="10">
        <v>42.312257667292698</v>
      </c>
      <c r="C141" s="10">
        <v>57.228283680352398</v>
      </c>
      <c r="D141" s="10">
        <v>42.426726190134197</v>
      </c>
      <c r="E141" s="10">
        <v>71.641774559629297</v>
      </c>
      <c r="F141" s="10">
        <v>36.374535280641503</v>
      </c>
      <c r="G141" s="10">
        <v>55.391007175876098</v>
      </c>
      <c r="H141" s="10">
        <v>72.586427321207296</v>
      </c>
      <c r="I141" s="10">
        <v>59.130334774601103</v>
      </c>
      <c r="J141" s="10">
        <v>47.133218667807697</v>
      </c>
      <c r="K141" s="11">
        <v>28.453594933168802</v>
      </c>
      <c r="L141" s="10">
        <v>22.129979959501199</v>
      </c>
      <c r="M141" s="10">
        <v>90.710139147401605</v>
      </c>
      <c r="N141" s="10">
        <v>38.743963994857097</v>
      </c>
      <c r="O141" s="10">
        <v>63.929675387384101</v>
      </c>
      <c r="P141" s="10">
        <v>53.196041485329097</v>
      </c>
      <c r="Q141" s="10">
        <v>18.710270586904301</v>
      </c>
      <c r="R141" s="10">
        <v>42.213587472241798</v>
      </c>
      <c r="S141" s="10">
        <v>41.5602503272506</v>
      </c>
    </row>
    <row r="142" spans="1:19" x14ac:dyDescent="0.25">
      <c r="A142" s="10" t="s">
        <v>124</v>
      </c>
      <c r="B142" s="10">
        <v>4091.0664132063598</v>
      </c>
      <c r="C142" s="10">
        <v>5256.5861745217799</v>
      </c>
      <c r="D142" s="10">
        <v>4629.3817954349697</v>
      </c>
      <c r="E142" s="10">
        <v>2973.6847347981502</v>
      </c>
      <c r="F142" s="10">
        <v>3079.0552567289001</v>
      </c>
      <c r="G142" s="10">
        <v>3299.8179274896902</v>
      </c>
      <c r="H142" s="10">
        <v>3750.7386626703801</v>
      </c>
      <c r="I142" s="10">
        <v>5038.6929272596699</v>
      </c>
      <c r="J142" s="10">
        <v>1721.45017103655</v>
      </c>
      <c r="K142" s="11">
        <v>2662.9978166997498</v>
      </c>
      <c r="L142" s="10">
        <v>4173.9601090281503</v>
      </c>
      <c r="M142" s="10">
        <v>7854.5676897634703</v>
      </c>
      <c r="N142" s="10">
        <v>3792.8301594965401</v>
      </c>
      <c r="O142" s="10">
        <v>7097.423384834</v>
      </c>
      <c r="P142" s="10">
        <v>4737.8796948707604</v>
      </c>
      <c r="Q142" s="10">
        <v>2548.33885393636</v>
      </c>
      <c r="R142" s="10">
        <v>3251.3443967981998</v>
      </c>
      <c r="S142" s="10">
        <v>4197.5852830523099</v>
      </c>
    </row>
    <row r="143" spans="1:19" x14ac:dyDescent="0.25">
      <c r="A143" s="10" t="s">
        <v>294</v>
      </c>
      <c r="B143" s="10">
        <v>161.31548235655299</v>
      </c>
      <c r="C143" s="10">
        <v>635.40226733332395</v>
      </c>
      <c r="D143" s="10">
        <v>207.96051034180499</v>
      </c>
      <c r="E143" s="10">
        <v>351.59578591571898</v>
      </c>
      <c r="F143" s="10">
        <v>242.824600386985</v>
      </c>
      <c r="G143" s="10">
        <v>225.61702922856901</v>
      </c>
      <c r="H143" s="10">
        <v>283.74694316471903</v>
      </c>
      <c r="I143" s="10">
        <v>418.64277020417597</v>
      </c>
      <c r="J143" s="10">
        <v>243.64248419051401</v>
      </c>
      <c r="K143" s="11">
        <v>218.575342895706</v>
      </c>
      <c r="L143" s="10">
        <v>236.05311956801299</v>
      </c>
      <c r="M143" s="10">
        <v>274.45631844598398</v>
      </c>
      <c r="N143" s="10">
        <v>371.80611061731298</v>
      </c>
      <c r="O143" s="10">
        <v>339.319046286885</v>
      </c>
      <c r="P143" s="10">
        <v>352.63827500758498</v>
      </c>
      <c r="Q143" s="10">
        <v>228.26530116023201</v>
      </c>
      <c r="R143" s="10">
        <v>411.35793749546298</v>
      </c>
      <c r="S143" s="10">
        <v>200.14541604965399</v>
      </c>
    </row>
    <row r="144" spans="1:19" x14ac:dyDescent="0.25">
      <c r="A144" s="10" t="s">
        <v>277</v>
      </c>
      <c r="B144" s="10">
        <v>230.07290106590401</v>
      </c>
      <c r="C144" s="10">
        <v>702.72965989844499</v>
      </c>
      <c r="D144" s="10">
        <v>208.65603044328299</v>
      </c>
      <c r="E144" s="10">
        <v>468.42698750526802</v>
      </c>
      <c r="F144" s="10">
        <v>282.14842231200299</v>
      </c>
      <c r="G144" s="10">
        <v>302.62403920478698</v>
      </c>
      <c r="H144" s="10">
        <v>488.30869288812198</v>
      </c>
      <c r="I144" s="10">
        <v>366.60807560252698</v>
      </c>
      <c r="J144" s="10">
        <v>224.06407028234801</v>
      </c>
      <c r="K144" s="11">
        <v>283.24260410745302</v>
      </c>
      <c r="L144" s="10">
        <v>212.69369627742799</v>
      </c>
      <c r="M144" s="10">
        <v>429.12873519732301</v>
      </c>
      <c r="N144" s="10">
        <v>402.39345061325298</v>
      </c>
      <c r="O144" s="10">
        <v>411.85463951487799</v>
      </c>
      <c r="P144" s="10">
        <v>455.59835530177003</v>
      </c>
      <c r="Q144" s="10">
        <v>333.04281644689598</v>
      </c>
      <c r="R144" s="10">
        <v>667.33394663565298</v>
      </c>
      <c r="S144" s="10">
        <v>250.45519276158899</v>
      </c>
    </row>
    <row r="145" spans="1:19" x14ac:dyDescent="0.25">
      <c r="A145" s="10" t="s">
        <v>193</v>
      </c>
      <c r="B145" s="10">
        <v>1015.49418401502</v>
      </c>
      <c r="C145" s="10">
        <v>1574.6193936167499</v>
      </c>
      <c r="D145" s="10">
        <v>562.67576209538595</v>
      </c>
      <c r="E145" s="10">
        <v>1276.3257683084701</v>
      </c>
      <c r="F145" s="10">
        <v>1089.269867323</v>
      </c>
      <c r="G145" s="10">
        <v>913.95161840195601</v>
      </c>
      <c r="H145" s="10">
        <v>1425.33348194371</v>
      </c>
      <c r="I145" s="10">
        <v>1556.3104112675001</v>
      </c>
      <c r="J145" s="10">
        <v>767.90890106474501</v>
      </c>
      <c r="K145" s="11">
        <v>1029.50279849102</v>
      </c>
      <c r="L145" s="10">
        <v>1115.10510129264</v>
      </c>
      <c r="M145" s="10">
        <v>1262.9642450522799</v>
      </c>
      <c r="N145" s="10">
        <v>1052.2044958603301</v>
      </c>
      <c r="O145" s="10">
        <v>1581.0300490033801</v>
      </c>
      <c r="P145" s="10">
        <v>1301.5870150523299</v>
      </c>
      <c r="Q145" s="10">
        <v>1002.8705034580699</v>
      </c>
      <c r="R145" s="10">
        <v>1187.36941783625</v>
      </c>
      <c r="S145" s="10">
        <v>1089.3160348931999</v>
      </c>
    </row>
    <row r="146" spans="1:19" x14ac:dyDescent="0.25">
      <c r="A146" s="10" t="s">
        <v>187</v>
      </c>
      <c r="B146" s="10">
        <v>1442.5835348442599</v>
      </c>
      <c r="C146" s="10">
        <v>1013.27725810506</v>
      </c>
      <c r="D146" s="10">
        <v>1190.03489362819</v>
      </c>
      <c r="E146" s="10">
        <v>1216.8079863666301</v>
      </c>
      <c r="F146" s="10">
        <v>1011.60531902108</v>
      </c>
      <c r="G146" s="10">
        <v>1648.22021352607</v>
      </c>
      <c r="H146" s="10">
        <v>1389.70014489511</v>
      </c>
      <c r="I146" s="10">
        <v>994.178028676959</v>
      </c>
      <c r="J146" s="10">
        <v>1102.1921903856601</v>
      </c>
      <c r="K146" s="11">
        <v>2040.89876384275</v>
      </c>
      <c r="L146" s="10">
        <v>1633.93018700984</v>
      </c>
      <c r="M146" s="10">
        <v>1174.5800069086599</v>
      </c>
      <c r="N146" s="10">
        <v>1704.73441577371</v>
      </c>
      <c r="O146" s="10">
        <v>1917.89026162152</v>
      </c>
      <c r="P146" s="10">
        <v>1440.5831234494799</v>
      </c>
      <c r="Q146" s="10">
        <v>1133.8423975664</v>
      </c>
      <c r="R146" s="10">
        <v>1076.89556125996</v>
      </c>
      <c r="S146" s="10">
        <v>1597.8822560029801</v>
      </c>
    </row>
    <row r="147" spans="1:19" x14ac:dyDescent="0.25">
      <c r="A147" s="10" t="s">
        <v>476</v>
      </c>
      <c r="B147" s="10">
        <v>162.63774040865599</v>
      </c>
      <c r="C147" s="10">
        <v>27.7725494331122</v>
      </c>
      <c r="D147" s="10">
        <v>79.984811669925094</v>
      </c>
      <c r="E147" s="10">
        <v>38.576340147492701</v>
      </c>
      <c r="F147" s="10">
        <v>68.8166883687813</v>
      </c>
      <c r="G147" s="10">
        <v>65.523508488536393</v>
      </c>
      <c r="H147" s="10">
        <v>113.49877726588799</v>
      </c>
      <c r="I147" s="10">
        <v>56.765121383617</v>
      </c>
      <c r="J147" s="10">
        <v>113.119724802739</v>
      </c>
      <c r="K147" s="11">
        <v>67.253951660217197</v>
      </c>
      <c r="L147" s="10">
        <v>31.9655266081684</v>
      </c>
      <c r="M147" s="10">
        <v>83.732436136063001</v>
      </c>
      <c r="N147" s="10">
        <v>70.011022657373402</v>
      </c>
      <c r="O147" s="10">
        <v>72.535593227993402</v>
      </c>
      <c r="P147" s="10">
        <v>60.918047507392998</v>
      </c>
      <c r="Q147" s="10">
        <v>51.141406270871698</v>
      </c>
      <c r="R147" s="10">
        <v>38.620941729923402</v>
      </c>
      <c r="S147" s="10">
        <v>73.277283471731295</v>
      </c>
    </row>
    <row r="148" spans="1:19" x14ac:dyDescent="0.25">
      <c r="A148" s="10" t="s">
        <v>156</v>
      </c>
      <c r="B148" s="10">
        <v>3202.5090021932101</v>
      </c>
      <c r="C148" s="10">
        <v>781.83934616246097</v>
      </c>
      <c r="D148" s="10">
        <v>3907.4319301012101</v>
      </c>
      <c r="E148" s="10">
        <v>1457.0834764281501</v>
      </c>
      <c r="F148" s="10">
        <v>2316.1731113835499</v>
      </c>
      <c r="G148" s="10">
        <v>3132.2939057870399</v>
      </c>
      <c r="H148" s="10">
        <v>2070.6928084904398</v>
      </c>
      <c r="I148" s="10">
        <v>1464.85549348278</v>
      </c>
      <c r="J148" s="10">
        <v>2577.8244979085598</v>
      </c>
      <c r="K148" s="11">
        <v>3027.72116993401</v>
      </c>
      <c r="L148" s="10">
        <v>2098.6597661593701</v>
      </c>
      <c r="M148" s="10">
        <v>1196.6760664445701</v>
      </c>
      <c r="N148" s="10">
        <v>2856.1778369541998</v>
      </c>
      <c r="O148" s="10">
        <v>2279.33881092712</v>
      </c>
      <c r="P148" s="10">
        <v>1234.6629628611099</v>
      </c>
      <c r="Q148" s="10">
        <v>2189.1016586678002</v>
      </c>
      <c r="R148" s="10">
        <v>897.26327414403397</v>
      </c>
      <c r="S148" s="10">
        <v>2693.76043568469</v>
      </c>
    </row>
    <row r="149" spans="1:19" x14ac:dyDescent="0.25">
      <c r="A149" s="10" t="s">
        <v>220</v>
      </c>
      <c r="B149" s="10">
        <v>428.411608881338</v>
      </c>
      <c r="C149" s="10">
        <v>789.41367782603697</v>
      </c>
      <c r="D149" s="10">
        <v>580.06376463232596</v>
      </c>
      <c r="E149" s="10">
        <v>825.53367915634306</v>
      </c>
      <c r="F149" s="10">
        <v>609.51923983777704</v>
      </c>
      <c r="G149" s="10">
        <v>532.29406895841896</v>
      </c>
      <c r="H149" s="10">
        <v>901.39145200699204</v>
      </c>
      <c r="I149" s="10">
        <v>872.76374127311203</v>
      </c>
      <c r="J149" s="10">
        <v>533.69306060779195</v>
      </c>
      <c r="K149" s="11">
        <v>658.31271913558805</v>
      </c>
      <c r="L149" s="10">
        <v>783.15540190012598</v>
      </c>
      <c r="M149" s="10">
        <v>767.54733124724396</v>
      </c>
      <c r="N149" s="10">
        <v>707.587131906075</v>
      </c>
      <c r="O149" s="10">
        <v>881.491870245276</v>
      </c>
      <c r="P149" s="10">
        <v>752.466586816671</v>
      </c>
      <c r="Q149" s="10">
        <v>629.91244309244405</v>
      </c>
      <c r="R149" s="10">
        <v>796.669193359117</v>
      </c>
      <c r="S149" s="10">
        <v>615.74791932215999</v>
      </c>
    </row>
    <row r="150" spans="1:19" x14ac:dyDescent="0.25">
      <c r="A150" s="10" t="s">
        <v>132</v>
      </c>
      <c r="B150" s="10">
        <v>3535.7180313231402</v>
      </c>
      <c r="C150" s="10">
        <v>3505.2323754215799</v>
      </c>
      <c r="D150" s="10">
        <v>2032.3097365175799</v>
      </c>
      <c r="E150" s="10">
        <v>4350.3089874900998</v>
      </c>
      <c r="F150" s="10">
        <v>3141.9733718089301</v>
      </c>
      <c r="G150" s="10">
        <v>2835.74936736985</v>
      </c>
      <c r="H150" s="10">
        <v>3572.5719774274198</v>
      </c>
      <c r="I150" s="10">
        <v>3279.76256883121</v>
      </c>
      <c r="J150" s="10">
        <v>1780.18541276105</v>
      </c>
      <c r="K150" s="11">
        <v>3797.2615783537999</v>
      </c>
      <c r="L150" s="10">
        <v>4116.1762724672299</v>
      </c>
      <c r="M150" s="10">
        <v>4362.2273325885099</v>
      </c>
      <c r="N150" s="10">
        <v>2856.1778369541998</v>
      </c>
      <c r="O150" s="10">
        <v>4489.83027912936</v>
      </c>
      <c r="P150" s="10">
        <v>2815.10019537685</v>
      </c>
      <c r="Q150" s="10">
        <v>4121.2489346087796</v>
      </c>
      <c r="R150" s="10">
        <v>3389.6612578774598</v>
      </c>
      <c r="S150" s="10">
        <v>3465.9061391330802</v>
      </c>
    </row>
    <row r="151" spans="1:19" x14ac:dyDescent="0.25">
      <c r="A151" s="10" t="s">
        <v>53</v>
      </c>
      <c r="B151" s="10">
        <v>25963.859111092501</v>
      </c>
      <c r="C151" s="10">
        <v>63302.8976745404</v>
      </c>
      <c r="D151" s="10">
        <v>31925.763698025199</v>
      </c>
      <c r="E151" s="10">
        <v>63037.046344444199</v>
      </c>
      <c r="F151" s="10">
        <v>30957.678810470301</v>
      </c>
      <c r="G151" s="10">
        <v>43738.6306663168</v>
      </c>
      <c r="H151" s="10">
        <v>40420.0819921203</v>
      </c>
      <c r="I151" s="10">
        <v>44568.504330775999</v>
      </c>
      <c r="J151" s="10">
        <v>16168.869382381199</v>
      </c>
      <c r="K151" s="11">
        <v>41745.303802631403</v>
      </c>
      <c r="L151" s="10">
        <v>44580.844628415201</v>
      </c>
      <c r="M151" s="10">
        <v>53137.534332347102</v>
      </c>
      <c r="N151" s="10">
        <v>45612.521120612102</v>
      </c>
      <c r="O151" s="10">
        <v>46313.361567656597</v>
      </c>
      <c r="P151" s="10">
        <v>39137.700521827202</v>
      </c>
      <c r="Q151" s="10">
        <v>37114.940087555799</v>
      </c>
      <c r="R151" s="10">
        <v>54729.467077043802</v>
      </c>
      <c r="S151" s="10">
        <v>32333.8747546009</v>
      </c>
    </row>
    <row r="152" spans="1:19" x14ac:dyDescent="0.25">
      <c r="A152" s="10" t="s">
        <v>67</v>
      </c>
      <c r="B152" s="10">
        <v>21219.597220147301</v>
      </c>
      <c r="C152" s="10">
        <v>37051.105720992797</v>
      </c>
      <c r="D152" s="10">
        <v>20803.701755296799</v>
      </c>
      <c r="E152" s="10">
        <v>35818.682917520498</v>
      </c>
      <c r="F152" s="10">
        <v>17446.013597034202</v>
      </c>
      <c r="G152" s="10">
        <v>28820.2112336434</v>
      </c>
      <c r="H152" s="10">
        <v>29765.714214591098</v>
      </c>
      <c r="I152" s="10">
        <v>25347.2035067123</v>
      </c>
      <c r="J152" s="10">
        <v>9736.2727238869902</v>
      </c>
      <c r="K152" s="11">
        <v>28025.497663947099</v>
      </c>
      <c r="L152" s="10">
        <v>27614.5266594643</v>
      </c>
      <c r="M152" s="10">
        <v>46144.712964484002</v>
      </c>
      <c r="N152" s="10">
        <v>30314.772810642698</v>
      </c>
      <c r="O152" s="10">
        <v>33874.122037472902</v>
      </c>
      <c r="P152" s="10">
        <v>22410.977477367702</v>
      </c>
      <c r="Q152" s="10">
        <v>26253.004336171602</v>
      </c>
      <c r="R152" s="10">
        <v>37626.677020736803</v>
      </c>
      <c r="S152" s="10">
        <v>17934.341707006701</v>
      </c>
    </row>
    <row r="153" spans="1:19" x14ac:dyDescent="0.25">
      <c r="A153" s="10" t="s">
        <v>259</v>
      </c>
      <c r="B153" s="10">
        <v>429.73386693344099</v>
      </c>
      <c r="C153" s="10">
        <v>401.43957816953099</v>
      </c>
      <c r="D153" s="10">
        <v>378.36293520381997</v>
      </c>
      <c r="E153" s="10">
        <v>400.09175638685298</v>
      </c>
      <c r="F153" s="10">
        <v>286.08080450450501</v>
      </c>
      <c r="G153" s="10">
        <v>624.16208085987296</v>
      </c>
      <c r="H153" s="10">
        <v>504.145731576385</v>
      </c>
      <c r="I153" s="10">
        <v>365.81967113886498</v>
      </c>
      <c r="J153" s="10">
        <v>289.32544997623501</v>
      </c>
      <c r="K153" s="11">
        <v>478.53773296692998</v>
      </c>
      <c r="L153" s="10">
        <v>505.301209075278</v>
      </c>
      <c r="M153" s="10">
        <v>588.45295395622099</v>
      </c>
      <c r="N153" s="10">
        <v>462.20869327198</v>
      </c>
      <c r="O153" s="10">
        <v>506.51973576158099</v>
      </c>
      <c r="P153" s="10">
        <v>288.28822482371902</v>
      </c>
      <c r="Q153" s="10">
        <v>395.410385069911</v>
      </c>
      <c r="R153" s="10">
        <v>512.85017971595903</v>
      </c>
      <c r="S153" s="10">
        <v>351.07474618545899</v>
      </c>
    </row>
    <row r="154" spans="1:19" x14ac:dyDescent="0.25">
      <c r="A154" s="10" t="s">
        <v>136</v>
      </c>
      <c r="B154" s="10">
        <v>1248.2116011851299</v>
      </c>
      <c r="C154" s="10">
        <v>4831.5820089544504</v>
      </c>
      <c r="D154" s="10">
        <v>2306.3446564997498</v>
      </c>
      <c r="E154" s="10">
        <v>3679.0806689237302</v>
      </c>
      <c r="F154" s="10">
        <v>2626.83130459119</v>
      </c>
      <c r="G154" s="10">
        <v>6009.2487784950499</v>
      </c>
      <c r="H154" s="10">
        <v>3053.9089603867901</v>
      </c>
      <c r="I154" s="10">
        <v>3961.7324298982699</v>
      </c>
      <c r="J154" s="10">
        <v>1472.7318017587299</v>
      </c>
      <c r="K154" s="11">
        <v>2572.4636510033101</v>
      </c>
      <c r="L154" s="10">
        <v>2397.4144956126302</v>
      </c>
      <c r="M154" s="10">
        <v>2720.14122392016</v>
      </c>
      <c r="N154" s="10">
        <v>4004.22266480181</v>
      </c>
      <c r="O154" s="10">
        <v>3132.5540939818202</v>
      </c>
      <c r="P154" s="10">
        <v>3211.49650450946</v>
      </c>
      <c r="Q154" s="10">
        <v>2214.0486861170102</v>
      </c>
      <c r="R154" s="10">
        <v>4079.44924040261</v>
      </c>
      <c r="S154" s="10">
        <v>2714.5405608483102</v>
      </c>
    </row>
    <row r="155" spans="1:19" x14ac:dyDescent="0.25">
      <c r="A155" s="10" t="s">
        <v>511</v>
      </c>
      <c r="B155" s="10">
        <v>33.056451302572398</v>
      </c>
      <c r="C155" s="10">
        <v>65.644207750992393</v>
      </c>
      <c r="D155" s="10">
        <v>52.164007610820697</v>
      </c>
      <c r="E155" s="10">
        <v>45.189427029919997</v>
      </c>
      <c r="F155" s="10">
        <v>76.681452753784896</v>
      </c>
      <c r="G155" s="10">
        <v>110.782014351752</v>
      </c>
      <c r="H155" s="10">
        <v>51.470375736856099</v>
      </c>
      <c r="I155" s="10">
        <v>96.185344566684407</v>
      </c>
      <c r="J155" s="10">
        <v>55.109609519282898</v>
      </c>
      <c r="K155" s="11">
        <v>29.746940157403799</v>
      </c>
      <c r="L155" s="10">
        <v>51.636619905502798</v>
      </c>
      <c r="M155" s="10">
        <v>51.169822083149597</v>
      </c>
      <c r="N155" s="10">
        <v>80.886521322596494</v>
      </c>
      <c r="O155" s="10">
        <v>78.682677399857297</v>
      </c>
      <c r="P155" s="10">
        <v>59.202046169156603</v>
      </c>
      <c r="Q155" s="10">
        <v>44.9046494085703</v>
      </c>
      <c r="R155" s="10">
        <v>51.195201828038002</v>
      </c>
      <c r="S155" s="10">
        <v>80.933119058330007</v>
      </c>
    </row>
    <row r="156" spans="1:19" x14ac:dyDescent="0.25">
      <c r="A156" s="10" t="s">
        <v>159</v>
      </c>
      <c r="B156" s="10">
        <v>3002.8480363256799</v>
      </c>
      <c r="C156" s="10">
        <v>1442.48938570771</v>
      </c>
      <c r="D156" s="10">
        <v>1110.0500819582701</v>
      </c>
      <c r="E156" s="10">
        <v>1908.97774672735</v>
      </c>
      <c r="F156" s="10">
        <v>2791.9913566762698</v>
      </c>
      <c r="G156" s="10">
        <v>2219.0177874726</v>
      </c>
      <c r="H156" s="10">
        <v>3075.02501197114</v>
      </c>
      <c r="I156" s="10">
        <v>1870.8837922683799</v>
      </c>
      <c r="J156" s="10">
        <v>1924.48557452864</v>
      </c>
      <c r="K156" s="11">
        <v>1616.68153029368</v>
      </c>
      <c r="L156" s="10">
        <v>3372.36305716177</v>
      </c>
      <c r="M156" s="10">
        <v>1823.5063869631499</v>
      </c>
      <c r="N156" s="10">
        <v>1453.2385091404301</v>
      </c>
      <c r="O156" s="10">
        <v>2880.5236429353999</v>
      </c>
      <c r="P156" s="10">
        <v>2090.9476306410802</v>
      </c>
      <c r="Q156" s="10">
        <v>2075.5926837739198</v>
      </c>
      <c r="R156" s="10">
        <v>1438.8546197985399</v>
      </c>
      <c r="S156" s="10">
        <v>1734.59360576367</v>
      </c>
    </row>
    <row r="157" spans="1:19" x14ac:dyDescent="0.25">
      <c r="A157" s="10" t="s">
        <v>243</v>
      </c>
      <c r="B157" s="10">
        <v>159.99322430445</v>
      </c>
      <c r="C157" s="10">
        <v>1176.54618507548</v>
      </c>
      <c r="D157" s="10">
        <v>106.414575526074</v>
      </c>
      <c r="E157" s="10">
        <v>1107.69205280658</v>
      </c>
      <c r="F157" s="10">
        <v>398.153696990806</v>
      </c>
      <c r="G157" s="10">
        <v>474.87656152001102</v>
      </c>
      <c r="H157" s="10">
        <v>483.029679992034</v>
      </c>
      <c r="I157" s="10">
        <v>584.207707573059</v>
      </c>
      <c r="J157" s="10">
        <v>153.726805501158</v>
      </c>
      <c r="K157" s="11">
        <v>162.961498253603</v>
      </c>
      <c r="L157" s="10">
        <v>956.506911582886</v>
      </c>
      <c r="M157" s="10">
        <v>358.18875458204701</v>
      </c>
      <c r="N157" s="10">
        <v>755.16743856642597</v>
      </c>
      <c r="O157" s="10">
        <v>661.42625689254999</v>
      </c>
      <c r="P157" s="10">
        <v>365.50828504435799</v>
      </c>
      <c r="Q157" s="10">
        <v>607.460118388159</v>
      </c>
      <c r="R157" s="10">
        <v>730.20524712622603</v>
      </c>
      <c r="S157" s="10">
        <v>362.01165416631397</v>
      </c>
    </row>
    <row r="158" spans="1:19" x14ac:dyDescent="0.25">
      <c r="A158" s="10" t="s">
        <v>311</v>
      </c>
      <c r="B158" s="10">
        <v>744.43128333393099</v>
      </c>
      <c r="C158" s="10">
        <v>134.65478513024101</v>
      </c>
      <c r="D158" s="10">
        <v>136.321939889611</v>
      </c>
      <c r="E158" s="10">
        <v>217.12968597303001</v>
      </c>
      <c r="F158" s="10">
        <v>186.78815414383499</v>
      </c>
      <c r="G158" s="10">
        <v>221.56402870350499</v>
      </c>
      <c r="H158" s="10">
        <v>171.56791912285399</v>
      </c>
      <c r="I158" s="10">
        <v>198.67792484265999</v>
      </c>
      <c r="J158" s="10">
        <v>205.21078281522401</v>
      </c>
      <c r="K158" s="11">
        <v>218.575342895706</v>
      </c>
      <c r="L158" s="10">
        <v>508.98953906852802</v>
      </c>
      <c r="M158" s="10">
        <v>176.768476287244</v>
      </c>
      <c r="N158" s="10">
        <v>112.83329865168901</v>
      </c>
      <c r="O158" s="10">
        <v>425.37822469297902</v>
      </c>
      <c r="P158" s="10">
        <v>142.428111073623</v>
      </c>
      <c r="Q158" s="10">
        <v>259.44908547173901</v>
      </c>
      <c r="R158" s="10">
        <v>130.23340815904399</v>
      </c>
      <c r="S158" s="10">
        <v>325.91985782949098</v>
      </c>
    </row>
    <row r="159" spans="1:19" x14ac:dyDescent="0.25">
      <c r="A159" s="10" t="s">
        <v>242</v>
      </c>
      <c r="B159" s="10">
        <v>401.96644783928002</v>
      </c>
      <c r="C159" s="10">
        <v>622.77838122736398</v>
      </c>
      <c r="D159" s="10">
        <v>500.77447306387899</v>
      </c>
      <c r="E159" s="10">
        <v>658.00214480151806</v>
      </c>
      <c r="F159" s="10">
        <v>588.87423332714297</v>
      </c>
      <c r="G159" s="10">
        <v>568.77107368399595</v>
      </c>
      <c r="H159" s="10">
        <v>463.23338163170502</v>
      </c>
      <c r="I159" s="10">
        <v>658.31772715722502</v>
      </c>
      <c r="J159" s="10">
        <v>409.69643918940602</v>
      </c>
      <c r="K159" s="11">
        <v>451.377483257996</v>
      </c>
      <c r="L159" s="10">
        <v>410.634072581856</v>
      </c>
      <c r="M159" s="10">
        <v>493.09101280125998</v>
      </c>
      <c r="N159" s="10">
        <v>516.58618659809497</v>
      </c>
      <c r="O159" s="10">
        <v>595.03774783642098</v>
      </c>
      <c r="P159" s="10">
        <v>567.99644295625603</v>
      </c>
      <c r="Q159" s="10">
        <v>532.61903604054203</v>
      </c>
      <c r="R159" s="10">
        <v>604.46264614508004</v>
      </c>
      <c r="S159" s="10">
        <v>465.912279984441</v>
      </c>
    </row>
    <row r="160" spans="1:19" x14ac:dyDescent="0.25">
      <c r="A160" s="10" t="s">
        <v>29</v>
      </c>
      <c r="B160" s="10">
        <v>188253.845652046</v>
      </c>
      <c r="C160" s="10">
        <v>309849.07650875498</v>
      </c>
      <c r="D160" s="10">
        <v>186744.36516633199</v>
      </c>
      <c r="E160" s="10">
        <v>274912.63478938601</v>
      </c>
      <c r="F160" s="10">
        <v>210456.179464955</v>
      </c>
      <c r="G160" s="10">
        <v>241245.39925321599</v>
      </c>
      <c r="H160" s="10">
        <v>218634.27835114801</v>
      </c>
      <c r="I160" s="10">
        <v>252473.12661166399</v>
      </c>
      <c r="J160" s="10">
        <v>125601.326232415</v>
      </c>
      <c r="K160" s="11">
        <v>209591.76696817001</v>
      </c>
      <c r="L160" s="10">
        <v>198296.91487044201</v>
      </c>
      <c r="M160" s="10">
        <v>273650.393748175</v>
      </c>
      <c r="N160" s="10">
        <v>252709.88417178899</v>
      </c>
      <c r="O160" s="10">
        <v>269897.56590035697</v>
      </c>
      <c r="P160" s="10">
        <v>211816.341186551</v>
      </c>
      <c r="Q160" s="10">
        <v>207252.419939766</v>
      </c>
      <c r="R160" s="10">
        <v>288197.55064160901</v>
      </c>
      <c r="S160" s="10">
        <v>203384.92819358301</v>
      </c>
    </row>
    <row r="161" spans="1:19" x14ac:dyDescent="0.25">
      <c r="A161" s="10" t="s">
        <v>536</v>
      </c>
      <c r="B161" s="10">
        <v>70.079676761453499</v>
      </c>
      <c r="C161" s="10">
        <v>23.564587397792199</v>
      </c>
      <c r="D161" s="10">
        <v>13.9104020295522</v>
      </c>
      <c r="E161" s="10">
        <v>42.985064735777499</v>
      </c>
      <c r="F161" s="10">
        <v>53.0871595987741</v>
      </c>
      <c r="G161" s="10">
        <v>22.9670029753633</v>
      </c>
      <c r="H161" s="10">
        <v>54.109882184900002</v>
      </c>
      <c r="I161" s="10">
        <v>32.324583010115198</v>
      </c>
      <c r="J161" s="10">
        <v>37.706574934246198</v>
      </c>
      <c r="K161" s="11">
        <v>97.000891817620996</v>
      </c>
      <c r="L161" s="10">
        <v>153.68041638542499</v>
      </c>
      <c r="M161" s="10">
        <v>40.703267566141697</v>
      </c>
      <c r="N161" s="10">
        <v>34.665651995398498</v>
      </c>
      <c r="O161" s="10">
        <v>36.882505031183101</v>
      </c>
      <c r="P161" s="10">
        <v>22.308017397073499</v>
      </c>
      <c r="Q161" s="10">
        <v>47.399352153490902</v>
      </c>
      <c r="R161" s="10">
        <v>35.926457423184601</v>
      </c>
      <c r="S161" s="10">
        <v>133.430277366436</v>
      </c>
    </row>
    <row r="162" spans="1:19" x14ac:dyDescent="0.25">
      <c r="A162" s="10" t="s">
        <v>176</v>
      </c>
      <c r="B162" s="10">
        <v>1668.68966175385</v>
      </c>
      <c r="C162" s="10">
        <v>1758.08653835671</v>
      </c>
      <c r="D162" s="10">
        <v>1971.79948768902</v>
      </c>
      <c r="E162" s="10">
        <v>1665.3957132246101</v>
      </c>
      <c r="F162" s="10">
        <v>1158.0865556917799</v>
      </c>
      <c r="G162" s="10">
        <v>2042.7122646323101</v>
      </c>
      <c r="H162" s="10">
        <v>1339.54952238228</v>
      </c>
      <c r="I162" s="10">
        <v>1414.39760780846</v>
      </c>
      <c r="J162" s="10">
        <v>2128.2461044617799</v>
      </c>
      <c r="K162" s="11">
        <v>1363.1858663436301</v>
      </c>
      <c r="L162" s="10">
        <v>1416.3187174080799</v>
      </c>
      <c r="M162" s="10">
        <v>1419.9625628074</v>
      </c>
      <c r="N162" s="10">
        <v>2188.0143877095602</v>
      </c>
      <c r="O162" s="10">
        <v>1530.6239587941</v>
      </c>
      <c r="P162" s="10">
        <v>1202.91693810373</v>
      </c>
      <c r="Q162" s="10">
        <v>1412.00175362504</v>
      </c>
      <c r="R162" s="10">
        <v>1679.5618845338799</v>
      </c>
      <c r="S162" s="10">
        <v>1109.0024692587399</v>
      </c>
    </row>
    <row r="163" spans="1:19" x14ac:dyDescent="0.25">
      <c r="A163" s="10" t="s">
        <v>241</v>
      </c>
      <c r="B163" s="10">
        <v>954.67031361829095</v>
      </c>
      <c r="C163" s="10">
        <v>91.733572369976599</v>
      </c>
      <c r="D163" s="10">
        <v>966.77294105387705</v>
      </c>
      <c r="E163" s="10">
        <v>286.56709823851702</v>
      </c>
      <c r="F163" s="10">
        <v>511.20968502523198</v>
      </c>
      <c r="G163" s="10">
        <v>258.71653351659199</v>
      </c>
      <c r="H163" s="10">
        <v>340.496331797663</v>
      </c>
      <c r="I163" s="10">
        <v>346.89796401099301</v>
      </c>
      <c r="J163" s="10">
        <v>1738.8532056215799</v>
      </c>
      <c r="K163" s="11">
        <v>517.33808969397899</v>
      </c>
      <c r="L163" s="10">
        <v>581.52669560244897</v>
      </c>
      <c r="M163" s="10">
        <v>341.90744755559098</v>
      </c>
      <c r="N163" s="10">
        <v>235.182658635449</v>
      </c>
      <c r="O163" s="10">
        <v>329.48371161190198</v>
      </c>
      <c r="P163" s="10">
        <v>277.99221679430002</v>
      </c>
      <c r="Q163" s="10">
        <v>430.33622349879897</v>
      </c>
      <c r="R163" s="10">
        <v>249.688879091133</v>
      </c>
      <c r="S163" s="10">
        <v>418.883575666762</v>
      </c>
    </row>
    <row r="164" spans="1:19" x14ac:dyDescent="0.25">
      <c r="A164" s="10" t="s">
        <v>698</v>
      </c>
      <c r="B164" s="10">
        <v>18.5116127294405</v>
      </c>
      <c r="C164" s="10">
        <v>10.9407012918321</v>
      </c>
      <c r="D164" s="10">
        <v>28.516324160581998</v>
      </c>
      <c r="E164" s="10">
        <v>6.6130868824273197</v>
      </c>
      <c r="F164" s="10">
        <v>4.9154777406272396</v>
      </c>
      <c r="G164" s="10">
        <v>3.3775004375534201</v>
      </c>
      <c r="H164" s="10">
        <v>10.5580257921756</v>
      </c>
      <c r="I164" s="10">
        <v>15.768089273227</v>
      </c>
      <c r="J164" s="10">
        <v>31.905563405900601</v>
      </c>
      <c r="K164" s="11">
        <v>9.0534165696446198</v>
      </c>
      <c r="L164" s="10">
        <v>31.9655266081684</v>
      </c>
      <c r="M164" s="10">
        <v>18.607208030236201</v>
      </c>
      <c r="N164" s="10">
        <v>17.672685330987498</v>
      </c>
      <c r="O164" s="10">
        <v>14.7530020124732</v>
      </c>
      <c r="P164" s="10">
        <v>18.0180140514824</v>
      </c>
      <c r="Q164" s="10">
        <v>8.7314596072219999</v>
      </c>
      <c r="R164" s="10">
        <v>7.1852914846369096</v>
      </c>
      <c r="S164" s="10">
        <v>10.9369079808554</v>
      </c>
    </row>
    <row r="165" spans="1:19" x14ac:dyDescent="0.25">
      <c r="A165" s="10" t="s">
        <v>531</v>
      </c>
      <c r="B165" s="10">
        <v>87.269031438791103</v>
      </c>
      <c r="C165" s="10">
        <v>23.564587397792199</v>
      </c>
      <c r="D165" s="10">
        <v>59.814728727074403</v>
      </c>
      <c r="E165" s="10">
        <v>19.8392606472819</v>
      </c>
      <c r="F165" s="10">
        <v>58.002637339401403</v>
      </c>
      <c r="G165" s="10">
        <v>31.748504113002198</v>
      </c>
      <c r="H165" s="10">
        <v>25.075311256417098</v>
      </c>
      <c r="I165" s="10">
        <v>44.150649965035498</v>
      </c>
      <c r="J165" s="10">
        <v>135.598644475078</v>
      </c>
      <c r="K165" s="11">
        <v>77.600713454096805</v>
      </c>
      <c r="L165" s="10">
        <v>45.4894032500858</v>
      </c>
      <c r="M165" s="10">
        <v>25.584911041574799</v>
      </c>
      <c r="N165" s="10">
        <v>27.868465329634098</v>
      </c>
      <c r="O165" s="10">
        <v>44.259006037419702</v>
      </c>
      <c r="P165" s="10">
        <v>30.888024088255602</v>
      </c>
      <c r="Q165" s="10">
        <v>56.130811760712902</v>
      </c>
      <c r="R165" s="10">
        <v>35.028295987604899</v>
      </c>
      <c r="S165" s="10">
        <v>62.3403754908759</v>
      </c>
    </row>
    <row r="166" spans="1:19" x14ac:dyDescent="0.25">
      <c r="A166" s="10" t="s">
        <v>489</v>
      </c>
      <c r="B166" s="10">
        <v>95.202579751408507</v>
      </c>
      <c r="C166" s="10">
        <v>40.3964355390723</v>
      </c>
      <c r="D166" s="10">
        <v>73.725130756626598</v>
      </c>
      <c r="E166" s="10">
        <v>58.415600794774598</v>
      </c>
      <c r="F166" s="10">
        <v>69.799783916906705</v>
      </c>
      <c r="G166" s="10">
        <v>34.450504463044901</v>
      </c>
      <c r="H166" s="10">
        <v>58.0691418569658</v>
      </c>
      <c r="I166" s="10">
        <v>64.649166020230496</v>
      </c>
      <c r="J166" s="10">
        <v>128.34738006464599</v>
      </c>
      <c r="K166" s="11">
        <v>85.360784799506405</v>
      </c>
      <c r="L166" s="10">
        <v>57.783836560919902</v>
      </c>
      <c r="M166" s="10">
        <v>45.355069573700803</v>
      </c>
      <c r="N166" s="10">
        <v>59.815242658726802</v>
      </c>
      <c r="O166" s="10">
        <v>57.782591215520199</v>
      </c>
      <c r="P166" s="10">
        <v>60.918047507392998</v>
      </c>
      <c r="Q166" s="10">
        <v>54.883460388252601</v>
      </c>
      <c r="R166" s="10">
        <v>38.620941729923402</v>
      </c>
      <c r="S166" s="10">
        <v>73.277283471731295</v>
      </c>
    </row>
    <row r="167" spans="1:19" x14ac:dyDescent="0.25">
      <c r="A167" s="10" t="s">
        <v>192</v>
      </c>
      <c r="B167" s="10">
        <v>1326.2248262592</v>
      </c>
      <c r="C167" s="10">
        <v>1850.6617031337501</v>
      </c>
      <c r="D167" s="10">
        <v>1091.2710392183701</v>
      </c>
      <c r="E167" s="10">
        <v>1472.51401248715</v>
      </c>
      <c r="F167" s="10">
        <v>708.81189019844703</v>
      </c>
      <c r="G167" s="10">
        <v>1850.1947396917601</v>
      </c>
      <c r="H167" s="10">
        <v>1191.73716129182</v>
      </c>
      <c r="I167" s="10">
        <v>973.67951262176405</v>
      </c>
      <c r="J167" s="10">
        <v>910.03368350921096</v>
      </c>
      <c r="K167" s="11">
        <v>1114.86358329052</v>
      </c>
      <c r="L167" s="10">
        <v>915.93528165713406</v>
      </c>
      <c r="M167" s="10">
        <v>1481.59893940756</v>
      </c>
      <c r="N167" s="10">
        <v>1368.2736758183801</v>
      </c>
      <c r="O167" s="10">
        <v>1443.33536355363</v>
      </c>
      <c r="P167" s="10">
        <v>930.93072599325899</v>
      </c>
      <c r="Q167" s="10">
        <v>1037.7963418869599</v>
      </c>
      <c r="R167" s="10">
        <v>1596.9310324605499</v>
      </c>
      <c r="S167" s="10">
        <v>591.68672176427799</v>
      </c>
    </row>
    <row r="168" spans="1:19" x14ac:dyDescent="0.25">
      <c r="A168" s="10" t="s">
        <v>524</v>
      </c>
      <c r="B168" s="10">
        <v>92.558063647202701</v>
      </c>
      <c r="C168" s="10">
        <v>23.564587397792199</v>
      </c>
      <c r="D168" s="10">
        <v>79.984811669925094</v>
      </c>
      <c r="E168" s="10">
        <v>45.189427029919997</v>
      </c>
      <c r="F168" s="10">
        <v>77.664548301910301</v>
      </c>
      <c r="G168" s="10">
        <v>65.523508488536393</v>
      </c>
      <c r="H168" s="10">
        <v>29.0345709284829</v>
      </c>
      <c r="I168" s="10">
        <v>64.649166020230496</v>
      </c>
      <c r="J168" s="10">
        <v>100.79257530500399</v>
      </c>
      <c r="K168" s="11">
        <v>59.493880314807498</v>
      </c>
      <c r="L168" s="10">
        <v>44.259959919002398</v>
      </c>
      <c r="M168" s="10">
        <v>59.310475596377998</v>
      </c>
      <c r="N168" s="10">
        <v>85.644551988631605</v>
      </c>
      <c r="O168" s="10">
        <v>47.947256540538</v>
      </c>
      <c r="P168" s="10">
        <v>96.096074941239607</v>
      </c>
      <c r="Q168" s="10">
        <v>73.593730975156902</v>
      </c>
      <c r="R168" s="10">
        <v>44.009910343401103</v>
      </c>
      <c r="S168" s="10">
        <v>72.183592673645705</v>
      </c>
    </row>
    <row r="169" spans="1:19" x14ac:dyDescent="0.25">
      <c r="A169" s="10" t="s">
        <v>334</v>
      </c>
      <c r="B169" s="10">
        <v>60.823870396733199</v>
      </c>
      <c r="C169" s="10">
        <v>185.150329554081</v>
      </c>
      <c r="D169" s="10">
        <v>196.83218871816399</v>
      </c>
      <c r="E169" s="10">
        <v>168.633715501897</v>
      </c>
      <c r="F169" s="10">
        <v>133.70099454506101</v>
      </c>
      <c r="G169" s="10">
        <v>775.47410046226605</v>
      </c>
      <c r="H169" s="10">
        <v>209.84076261948999</v>
      </c>
      <c r="I169" s="10">
        <v>178.17940878746501</v>
      </c>
      <c r="J169" s="10">
        <v>81.214161396837994</v>
      </c>
      <c r="K169" s="11">
        <v>162.961498253603</v>
      </c>
      <c r="L169" s="10">
        <v>254.49476953426401</v>
      </c>
      <c r="M169" s="10">
        <v>211.65699134393699</v>
      </c>
      <c r="N169" s="10">
        <v>185.56319597536799</v>
      </c>
      <c r="O169" s="10">
        <v>266.78345305889098</v>
      </c>
      <c r="P169" s="10">
        <v>120.12009367655</v>
      </c>
      <c r="Q169" s="10">
        <v>254.45967998189801</v>
      </c>
      <c r="R169" s="10">
        <v>312.560179581706</v>
      </c>
      <c r="S169" s="10">
        <v>184.833744876456</v>
      </c>
    </row>
    <row r="170" spans="1:19" x14ac:dyDescent="0.25">
      <c r="A170" s="10" t="s">
        <v>606</v>
      </c>
      <c r="B170" s="10">
        <v>58.1793542925274</v>
      </c>
      <c r="C170" s="10">
        <v>12.6238861059601</v>
      </c>
      <c r="D170" s="10">
        <v>33.384964870925302</v>
      </c>
      <c r="E170" s="10">
        <v>20.941441794353199</v>
      </c>
      <c r="F170" s="10">
        <v>74.715261657534001</v>
      </c>
      <c r="G170" s="10">
        <v>36.477004725576997</v>
      </c>
      <c r="H170" s="10">
        <v>39.592596720658499</v>
      </c>
      <c r="I170" s="10">
        <v>45.7274588923582</v>
      </c>
      <c r="J170" s="10">
        <v>57.284988842412503</v>
      </c>
      <c r="K170" s="11">
        <v>42.680392399753202</v>
      </c>
      <c r="L170" s="10">
        <v>41.8010732568356</v>
      </c>
      <c r="M170" s="10">
        <v>10.4665545170079</v>
      </c>
      <c r="N170" s="10">
        <v>48.939743993503697</v>
      </c>
      <c r="O170" s="10">
        <v>19.670669349964299</v>
      </c>
      <c r="P170" s="10">
        <v>49.764038808856199</v>
      </c>
      <c r="Q170" s="10">
        <v>58.625514505633397</v>
      </c>
      <c r="R170" s="10">
        <v>16.166905840432999</v>
      </c>
      <c r="S170" s="10">
        <v>45.935013519592701</v>
      </c>
    </row>
    <row r="171" spans="1:19" x14ac:dyDescent="0.25">
      <c r="A171" s="10" t="s">
        <v>209</v>
      </c>
      <c r="B171" s="10">
        <v>761.62063801126806</v>
      </c>
      <c r="C171" s="10">
        <v>1121.0010862092599</v>
      </c>
      <c r="D171" s="10">
        <v>487.559591135804</v>
      </c>
      <c r="E171" s="10">
        <v>1199.1730880134901</v>
      </c>
      <c r="F171" s="10">
        <v>1277.04111701496</v>
      </c>
      <c r="G171" s="10">
        <v>426.24055521924203</v>
      </c>
      <c r="H171" s="10">
        <v>926.46676326340901</v>
      </c>
      <c r="I171" s="10">
        <v>984.71717511302302</v>
      </c>
      <c r="J171" s="10">
        <v>636.66101523592602</v>
      </c>
      <c r="K171" s="11">
        <v>938.96863279457102</v>
      </c>
      <c r="L171" s="10">
        <v>1084.36901801556</v>
      </c>
      <c r="M171" s="10">
        <v>744.28832120944901</v>
      </c>
      <c r="N171" s="10">
        <v>789.15337189524803</v>
      </c>
      <c r="O171" s="10">
        <v>1435.9588625474</v>
      </c>
      <c r="P171" s="10">
        <v>1191.7629294052001</v>
      </c>
      <c r="Q171" s="10">
        <v>966.69731365672101</v>
      </c>
      <c r="R171" s="10">
        <v>1036.47829665887</v>
      </c>
      <c r="S171" s="10">
        <v>1123.22044963385</v>
      </c>
    </row>
    <row r="172" spans="1:19" x14ac:dyDescent="0.25">
      <c r="A172" s="10" t="s">
        <v>114</v>
      </c>
      <c r="B172" s="10">
        <v>5639.4305922188496</v>
      </c>
      <c r="C172" s="10">
        <v>6324.5669390860003</v>
      </c>
      <c r="D172" s="10">
        <v>4501.4060967630903</v>
      </c>
      <c r="E172" s="10">
        <v>7607.2542770855598</v>
      </c>
      <c r="F172" s="10">
        <v>3059.3933457663902</v>
      </c>
      <c r="G172" s="10">
        <v>2965.4453841719101</v>
      </c>
      <c r="H172" s="10">
        <v>7055.4007356213497</v>
      </c>
      <c r="I172" s="10">
        <v>4486.80980269673</v>
      </c>
      <c r="J172" s="10">
        <v>4495.7839344678196</v>
      </c>
      <c r="K172" s="11">
        <v>8135.1414604378097</v>
      </c>
      <c r="L172" s="10">
        <v>6481.6252414716901</v>
      </c>
      <c r="M172" s="10">
        <v>5793.8194004148099</v>
      </c>
      <c r="N172" s="10">
        <v>3794.1895968296899</v>
      </c>
      <c r="O172" s="10">
        <v>6238.0610176074397</v>
      </c>
      <c r="P172" s="10">
        <v>4025.7391395026498</v>
      </c>
      <c r="Q172" s="10">
        <v>6470.0115689514996</v>
      </c>
      <c r="R172" s="10">
        <v>5364.7182547170296</v>
      </c>
      <c r="S172" s="10">
        <v>5903.7429280657498</v>
      </c>
    </row>
    <row r="173" spans="1:19" x14ac:dyDescent="0.25">
      <c r="A173" s="10" t="s">
        <v>337</v>
      </c>
      <c r="B173" s="10">
        <v>342.46483549465</v>
      </c>
      <c r="C173" s="10">
        <v>138.021154758497</v>
      </c>
      <c r="D173" s="10">
        <v>227.43507318317799</v>
      </c>
      <c r="E173" s="10">
        <v>179.65552697260901</v>
      </c>
      <c r="F173" s="10">
        <v>204.48387401009299</v>
      </c>
      <c r="G173" s="10">
        <v>204.67652651573701</v>
      </c>
      <c r="H173" s="10">
        <v>203.24199649938001</v>
      </c>
      <c r="I173" s="10">
        <v>167.14174629620601</v>
      </c>
      <c r="J173" s="10">
        <v>253.794254365119</v>
      </c>
      <c r="K173" s="11">
        <v>258.66904484698898</v>
      </c>
      <c r="L173" s="10">
        <v>183.18705633142699</v>
      </c>
      <c r="M173" s="10">
        <v>159.32421875889801</v>
      </c>
      <c r="N173" s="10">
        <v>166.531073311228</v>
      </c>
      <c r="O173" s="10">
        <v>233.589198530826</v>
      </c>
      <c r="P173" s="10">
        <v>155.29812111039601</v>
      </c>
      <c r="Q173" s="10">
        <v>227.01794978777201</v>
      </c>
      <c r="R173" s="10">
        <v>176.93780280918401</v>
      </c>
      <c r="S173" s="10">
        <v>160.77254731857499</v>
      </c>
    </row>
    <row r="174" spans="1:19" x14ac:dyDescent="0.25">
      <c r="A174" s="10" t="s">
        <v>36</v>
      </c>
      <c r="B174" s="10">
        <v>6200.0680063104801</v>
      </c>
      <c r="C174" s="10">
        <v>261233.64952229601</v>
      </c>
      <c r="D174" s="10">
        <v>109498.51165602601</v>
      </c>
      <c r="E174" s="10">
        <v>182593.94191070099</v>
      </c>
      <c r="F174" s="10">
        <v>111526.291361543</v>
      </c>
      <c r="G174" s="10">
        <v>205447.27211558699</v>
      </c>
      <c r="H174" s="10">
        <v>97731.685498497507</v>
      </c>
      <c r="I174" s="10">
        <v>135810.55291030399</v>
      </c>
      <c r="J174" s="10">
        <v>40720.2004232217</v>
      </c>
      <c r="K174" s="11">
        <v>109675.67501512299</v>
      </c>
      <c r="L174" s="10">
        <v>154505.37286058199</v>
      </c>
      <c r="M174" s="10">
        <v>170244.323971643</v>
      </c>
      <c r="N174" s="10">
        <v>150731.01290665899</v>
      </c>
      <c r="O174" s="10">
        <v>115500.023338819</v>
      </c>
      <c r="P174" s="10">
        <v>104631.465597628</v>
      </c>
      <c r="Q174" s="10">
        <v>111858.729028121</v>
      </c>
      <c r="R174" s="10">
        <v>186450.23057340799</v>
      </c>
      <c r="S174" s="10">
        <v>113039.506126929</v>
      </c>
    </row>
    <row r="175" spans="1:19" x14ac:dyDescent="0.25">
      <c r="A175" s="10" t="s">
        <v>101</v>
      </c>
      <c r="B175" s="10">
        <v>337.17580328623802</v>
      </c>
      <c r="C175" s="10">
        <v>17247.594790369702</v>
      </c>
      <c r="D175" s="10">
        <v>7548.4796613364997</v>
      </c>
      <c r="E175" s="10">
        <v>10994.256942035399</v>
      </c>
      <c r="F175" s="10">
        <v>4378.7075713507402</v>
      </c>
      <c r="G175" s="10">
        <v>14444.218371241001</v>
      </c>
      <c r="H175" s="10">
        <v>7345.7464449061799</v>
      </c>
      <c r="I175" s="10">
        <v>6105.4041665934701</v>
      </c>
      <c r="J175" s="10">
        <v>2161.6019207497702</v>
      </c>
      <c r="K175" s="11">
        <v>7163.8391970373696</v>
      </c>
      <c r="L175" s="10">
        <v>4689.0968647520904</v>
      </c>
      <c r="M175" s="10">
        <v>11052.681569960299</v>
      </c>
      <c r="N175" s="10">
        <v>7526.5247950009298</v>
      </c>
      <c r="O175" s="10">
        <v>6108.9722499983</v>
      </c>
      <c r="P175" s="10">
        <v>4974.6878795473904</v>
      </c>
      <c r="Q175" s="10">
        <v>5638.02820352049</v>
      </c>
      <c r="R175" s="10">
        <v>13673.609695264</v>
      </c>
      <c r="S175" s="10">
        <v>3826.8241025013099</v>
      </c>
    </row>
    <row r="176" spans="1:19" x14ac:dyDescent="0.25">
      <c r="A176" s="10" t="s">
        <v>315</v>
      </c>
      <c r="B176" s="10">
        <v>234.03967522221299</v>
      </c>
      <c r="C176" s="10">
        <v>436.78645926621903</v>
      </c>
      <c r="D176" s="10">
        <v>580.75928473380395</v>
      </c>
      <c r="E176" s="10">
        <v>314.12162691529699</v>
      </c>
      <c r="F176" s="10">
        <v>214.31482949134701</v>
      </c>
      <c r="G176" s="10">
        <v>361.39254681821598</v>
      </c>
      <c r="H176" s="10">
        <v>224.358048083732</v>
      </c>
      <c r="I176" s="10">
        <v>192.37068913336901</v>
      </c>
      <c r="J176" s="10">
        <v>167.50420788097799</v>
      </c>
      <c r="K176" s="11">
        <v>146.148010338549</v>
      </c>
      <c r="L176" s="10">
        <v>89.749363169088298</v>
      </c>
      <c r="M176" s="10">
        <v>239.56780338929099</v>
      </c>
      <c r="N176" s="10">
        <v>197.79813197374401</v>
      </c>
      <c r="O176" s="10">
        <v>228.671531193335</v>
      </c>
      <c r="P176" s="10">
        <v>191.334149213361</v>
      </c>
      <c r="Q176" s="10">
        <v>180.865949006741</v>
      </c>
      <c r="R176" s="10">
        <v>323.33811680866103</v>
      </c>
      <c r="S176" s="10">
        <v>178.271600087943</v>
      </c>
    </row>
    <row r="177" spans="1:19" x14ac:dyDescent="0.25">
      <c r="A177" s="10" t="s">
        <v>142</v>
      </c>
      <c r="B177" s="10">
        <v>1565.5535336898299</v>
      </c>
      <c r="C177" s="10">
        <v>6707.4914843001197</v>
      </c>
      <c r="D177" s="10">
        <v>1900.1609172368301</v>
      </c>
      <c r="E177" s="10">
        <v>3627.27815501138</v>
      </c>
      <c r="F177" s="10">
        <v>1715.5017314789</v>
      </c>
      <c r="G177" s="10">
        <v>6392.9328282011202</v>
      </c>
      <c r="H177" s="10">
        <v>2991.8805588577602</v>
      </c>
      <c r="I177" s="10">
        <v>2420.40170344034</v>
      </c>
      <c r="J177" s="10">
        <v>896.98140757043302</v>
      </c>
      <c r="K177" s="11">
        <v>2401.7420814042998</v>
      </c>
      <c r="L177" s="10">
        <v>2422.0033622342999</v>
      </c>
      <c r="M177" s="10">
        <v>3421.4003765596899</v>
      </c>
      <c r="N177" s="10">
        <v>3301.39356356177</v>
      </c>
      <c r="O177" s="10">
        <v>2941.9944846540402</v>
      </c>
      <c r="P177" s="10">
        <v>2337.1938226780098</v>
      </c>
      <c r="Q177" s="10">
        <v>2488.4659880582699</v>
      </c>
      <c r="R177" s="10">
        <v>4484.5200478490096</v>
      </c>
      <c r="S177" s="10">
        <v>1717.0945529943001</v>
      </c>
    </row>
    <row r="178" spans="1:19" x14ac:dyDescent="0.25">
      <c r="A178" s="10" t="s">
        <v>99</v>
      </c>
      <c r="B178" s="10">
        <v>4190.2357671140799</v>
      </c>
      <c r="C178" s="10">
        <v>16720.757943547698</v>
      </c>
      <c r="D178" s="10">
        <v>7417.7218822587101</v>
      </c>
      <c r="E178" s="10">
        <v>9283.6718017808798</v>
      </c>
      <c r="F178" s="10">
        <v>5207.4571184204897</v>
      </c>
      <c r="G178" s="10">
        <v>12896.647670754001</v>
      </c>
      <c r="H178" s="10">
        <v>7087.0748129978701</v>
      </c>
      <c r="I178" s="10">
        <v>6514.5860832337103</v>
      </c>
      <c r="J178" s="10">
        <v>3052.0571903508098</v>
      </c>
      <c r="K178" s="11">
        <v>7192.2927919705398</v>
      </c>
      <c r="L178" s="10">
        <v>6490.2313447892702</v>
      </c>
      <c r="M178" s="10">
        <v>8739.5730217015807</v>
      </c>
      <c r="N178" s="10">
        <v>9129.9811294547508</v>
      </c>
      <c r="O178" s="10">
        <v>7658.0374613079903</v>
      </c>
      <c r="P178" s="10">
        <v>6360.3589601733001</v>
      </c>
      <c r="Q178" s="10">
        <v>6790.5808716738002</v>
      </c>
      <c r="R178" s="10">
        <v>10669.2596932502</v>
      </c>
      <c r="S178" s="10">
        <v>5348.1480026382997</v>
      </c>
    </row>
    <row r="179" spans="1:19" x14ac:dyDescent="0.25">
      <c r="A179" s="10" t="s">
        <v>363</v>
      </c>
      <c r="B179" s="10">
        <v>163.95999846075901</v>
      </c>
      <c r="C179" s="10">
        <v>206.19013973068101</v>
      </c>
      <c r="D179" s="10">
        <v>255.25587724228299</v>
      </c>
      <c r="E179" s="10">
        <v>178.553345825538</v>
      </c>
      <c r="F179" s="10">
        <v>128.785516804434</v>
      </c>
      <c r="G179" s="10">
        <v>181.70952354037399</v>
      </c>
      <c r="H179" s="10">
        <v>122.737049834041</v>
      </c>
      <c r="I179" s="10">
        <v>138.759185604397</v>
      </c>
      <c r="J179" s="10">
        <v>142.84990888550999</v>
      </c>
      <c r="K179" s="11">
        <v>182.36167661712699</v>
      </c>
      <c r="L179" s="10">
        <v>202.858149628761</v>
      </c>
      <c r="M179" s="10">
        <v>166.30192177023599</v>
      </c>
      <c r="N179" s="10">
        <v>202.55616263977899</v>
      </c>
      <c r="O179" s="10">
        <v>156.13593796534201</v>
      </c>
      <c r="P179" s="10">
        <v>128.70010036773201</v>
      </c>
      <c r="Q179" s="10">
        <v>140.950705088012</v>
      </c>
      <c r="R179" s="10">
        <v>154.48376691969401</v>
      </c>
      <c r="S179" s="10">
        <v>127.961823376008</v>
      </c>
    </row>
    <row r="180" spans="1:19" x14ac:dyDescent="0.25">
      <c r="A180" s="10" t="s">
        <v>213</v>
      </c>
      <c r="B180" s="10">
        <v>556.67063993531895</v>
      </c>
      <c r="C180" s="10">
        <v>1369.27084629314</v>
      </c>
      <c r="D180" s="10">
        <v>1101.70384074053</v>
      </c>
      <c r="E180" s="10">
        <v>876.23401192161896</v>
      </c>
      <c r="F180" s="10">
        <v>742.23713883471203</v>
      </c>
      <c r="G180" s="10">
        <v>1296.9601680205101</v>
      </c>
      <c r="H180" s="10">
        <v>683.63217004337002</v>
      </c>
      <c r="I180" s="10">
        <v>840.43915826299599</v>
      </c>
      <c r="J180" s="10">
        <v>520.64078466901503</v>
      </c>
      <c r="K180" s="11">
        <v>706.16649243228096</v>
      </c>
      <c r="L180" s="10">
        <v>1072.0745847047299</v>
      </c>
      <c r="M180" s="10">
        <v>833.83550985496095</v>
      </c>
      <c r="N180" s="10">
        <v>904.02582654666605</v>
      </c>
      <c r="O180" s="10">
        <v>885.18012074839498</v>
      </c>
      <c r="P180" s="10">
        <v>889.74669387558504</v>
      </c>
      <c r="Q180" s="10">
        <v>863.16714974251795</v>
      </c>
      <c r="R180" s="10">
        <v>1003.24632354243</v>
      </c>
      <c r="S180" s="10">
        <v>775.42677584264902</v>
      </c>
    </row>
    <row r="181" spans="1:19" x14ac:dyDescent="0.25">
      <c r="A181" s="10" t="s">
        <v>460</v>
      </c>
      <c r="B181" s="10">
        <v>85.946773386688207</v>
      </c>
      <c r="C181" s="10">
        <v>28.614141840176199</v>
      </c>
      <c r="D181" s="10">
        <v>182.92178668861101</v>
      </c>
      <c r="E181" s="10">
        <v>39.6785212945639</v>
      </c>
      <c r="F181" s="10">
        <v>135.66718564131199</v>
      </c>
      <c r="G181" s="10">
        <v>47.285006125747898</v>
      </c>
      <c r="H181" s="10">
        <v>43.551856392724403</v>
      </c>
      <c r="I181" s="10">
        <v>119.83747847652501</v>
      </c>
      <c r="J181" s="10">
        <v>94.991563776658694</v>
      </c>
      <c r="K181" s="11">
        <v>53.027154193632803</v>
      </c>
      <c r="L181" s="10">
        <v>46.718846581169203</v>
      </c>
      <c r="M181" s="10">
        <v>41.8662180680315</v>
      </c>
      <c r="N181" s="10">
        <v>217.509973304461</v>
      </c>
      <c r="O181" s="10">
        <v>38.1119218655559</v>
      </c>
      <c r="P181" s="10">
        <v>101.24407895594901</v>
      </c>
      <c r="Q181" s="10">
        <v>52.388757643331999</v>
      </c>
      <c r="R181" s="10">
        <v>39.519103165502997</v>
      </c>
      <c r="S181" s="10">
        <v>212.17601482859499</v>
      </c>
    </row>
    <row r="182" spans="1:19" x14ac:dyDescent="0.25">
      <c r="A182" s="10" t="s">
        <v>164</v>
      </c>
      <c r="B182" s="10">
        <v>1182.09869857999</v>
      </c>
      <c r="C182" s="10">
        <v>2332.0525599743601</v>
      </c>
      <c r="D182" s="10">
        <v>1742.9733743028901</v>
      </c>
      <c r="E182" s="10">
        <v>2151.4575990830199</v>
      </c>
      <c r="F182" s="10">
        <v>2006.49801372404</v>
      </c>
      <c r="G182" s="10">
        <v>2785.7623608940598</v>
      </c>
      <c r="H182" s="10">
        <v>2185.51133898035</v>
      </c>
      <c r="I182" s="10">
        <v>2562.3145068993799</v>
      </c>
      <c r="J182" s="10">
        <v>986.89708625978994</v>
      </c>
      <c r="K182" s="11">
        <v>1971.05812173406</v>
      </c>
      <c r="L182" s="10">
        <v>2350.6956490314601</v>
      </c>
      <c r="M182" s="10">
        <v>2265.4275776812601</v>
      </c>
      <c r="N182" s="10">
        <v>1727.1651317707399</v>
      </c>
      <c r="O182" s="10">
        <v>2788.31738035744</v>
      </c>
      <c r="P182" s="10">
        <v>1847.27544061151</v>
      </c>
      <c r="Q182" s="10">
        <v>2098.0450084782001</v>
      </c>
      <c r="R182" s="10">
        <v>2269.6539477096799</v>
      </c>
      <c r="S182" s="10">
        <v>1678.8153750613101</v>
      </c>
    </row>
    <row r="183" spans="1:19" x14ac:dyDescent="0.25">
      <c r="A183" s="10" t="s">
        <v>251</v>
      </c>
      <c r="B183" s="10">
        <v>1122.5970862353599</v>
      </c>
      <c r="C183" s="10">
        <v>275.20071710993</v>
      </c>
      <c r="D183" s="10">
        <v>212.829151052149</v>
      </c>
      <c r="E183" s="10">
        <v>499.28805962326197</v>
      </c>
      <c r="F183" s="10">
        <v>225.12888052072699</v>
      </c>
      <c r="G183" s="10">
        <v>282.35903657946602</v>
      </c>
      <c r="H183" s="10">
        <v>585.97043146574595</v>
      </c>
      <c r="I183" s="10">
        <v>138.759185604397</v>
      </c>
      <c r="J183" s="10">
        <v>610.55646335837105</v>
      </c>
      <c r="K183" s="11">
        <v>535.44492283326804</v>
      </c>
      <c r="L183" s="10">
        <v>800.36760853529404</v>
      </c>
      <c r="M183" s="10">
        <v>382.61071512173203</v>
      </c>
      <c r="N183" s="10">
        <v>173.328259976992</v>
      </c>
      <c r="O183" s="10">
        <v>741.33835112678003</v>
      </c>
      <c r="P183" s="10">
        <v>314.02824489726498</v>
      </c>
      <c r="Q183" s="10">
        <v>573.78163133173098</v>
      </c>
      <c r="R183" s="10">
        <v>508.359372538061</v>
      </c>
      <c r="S183" s="10">
        <v>316.07664064672099</v>
      </c>
    </row>
    <row r="184" spans="1:19" x14ac:dyDescent="0.25">
      <c r="A184" s="10" t="s">
        <v>647</v>
      </c>
      <c r="B184" s="10">
        <v>38.345483510984003</v>
      </c>
      <c r="C184" s="10">
        <v>10.9407012918321</v>
      </c>
      <c r="D184" s="10">
        <v>22.256643247283499</v>
      </c>
      <c r="E184" s="10">
        <v>23.145804088495598</v>
      </c>
      <c r="F184" s="10">
        <v>35.391439732516098</v>
      </c>
      <c r="G184" s="10">
        <v>10.132501312660301</v>
      </c>
      <c r="H184" s="10">
        <v>23.755558032395101</v>
      </c>
      <c r="I184" s="10">
        <v>43.362245501374098</v>
      </c>
      <c r="J184" s="10">
        <v>53.659356637196503</v>
      </c>
      <c r="K184" s="11">
        <v>21.9868688119941</v>
      </c>
      <c r="L184" s="10">
        <v>23.359423290584601</v>
      </c>
      <c r="M184" s="10">
        <v>12.792455520787399</v>
      </c>
      <c r="N184" s="10">
        <v>24.469871996751898</v>
      </c>
      <c r="O184" s="10">
        <v>19.670669349964299</v>
      </c>
      <c r="P184" s="10">
        <v>27.4560214117828</v>
      </c>
      <c r="Q184" s="10">
        <v>11.2261623521426</v>
      </c>
      <c r="R184" s="10">
        <v>19.759551582751499</v>
      </c>
      <c r="S184" s="10">
        <v>36.091796336822902</v>
      </c>
    </row>
    <row r="185" spans="1:19" x14ac:dyDescent="0.25">
      <c r="A185" s="10" t="s">
        <v>350</v>
      </c>
      <c r="B185" s="10">
        <v>129.581289106084</v>
      </c>
      <c r="C185" s="10">
        <v>163.268926970417</v>
      </c>
      <c r="D185" s="10">
        <v>116.151856946761</v>
      </c>
      <c r="E185" s="10">
        <v>139.977005678045</v>
      </c>
      <c r="F185" s="10">
        <v>259.53722470511798</v>
      </c>
      <c r="G185" s="10">
        <v>91.192511813942403</v>
      </c>
      <c r="H185" s="10">
        <v>133.295075626217</v>
      </c>
      <c r="I185" s="10">
        <v>357.93562650225198</v>
      </c>
      <c r="J185" s="10">
        <v>212.46204722565599</v>
      </c>
      <c r="K185" s="11">
        <v>135.80124854466899</v>
      </c>
      <c r="L185" s="10">
        <v>178.26928300709301</v>
      </c>
      <c r="M185" s="10">
        <v>167.464872272126</v>
      </c>
      <c r="N185" s="10">
        <v>168.57022931095699</v>
      </c>
      <c r="O185" s="10">
        <v>70.076759559247904</v>
      </c>
      <c r="P185" s="10">
        <v>134.70610505155901</v>
      </c>
      <c r="Q185" s="10">
        <v>199.57621959364599</v>
      </c>
      <c r="R185" s="10">
        <v>141.90950682157899</v>
      </c>
      <c r="S185" s="10">
        <v>325.91985782949098</v>
      </c>
    </row>
    <row r="186" spans="1:19" x14ac:dyDescent="0.25">
      <c r="A186" s="10" t="s">
        <v>542</v>
      </c>
      <c r="B186" s="10">
        <v>87.269031438791103</v>
      </c>
      <c r="C186" s="10">
        <v>23.564587397792199</v>
      </c>
      <c r="D186" s="10">
        <v>275.42596018513302</v>
      </c>
      <c r="E186" s="10">
        <v>37.474159000421501</v>
      </c>
      <c r="F186" s="10">
        <v>32.442153088139797</v>
      </c>
      <c r="G186" s="10">
        <v>45.934005950726501</v>
      </c>
      <c r="H186" s="10">
        <v>93.702478905558493</v>
      </c>
      <c r="I186" s="10">
        <v>16.556493736888299</v>
      </c>
      <c r="J186" s="10">
        <v>21.753793231295901</v>
      </c>
      <c r="K186" s="11">
        <v>33.626975830108599</v>
      </c>
      <c r="L186" s="10">
        <v>19.671093297334401</v>
      </c>
      <c r="M186" s="10">
        <v>27.910812045354302</v>
      </c>
      <c r="N186" s="10">
        <v>24.469871996751898</v>
      </c>
      <c r="O186" s="10">
        <v>18.4412525155916</v>
      </c>
      <c r="P186" s="10">
        <v>30.0300234191374</v>
      </c>
      <c r="Q186" s="10">
        <v>58.625514505633397</v>
      </c>
      <c r="R186" s="10">
        <v>46.704394650139903</v>
      </c>
      <c r="S186" s="10">
        <v>24.061197557881901</v>
      </c>
    </row>
    <row r="187" spans="1:19" x14ac:dyDescent="0.25">
      <c r="A187" s="10" t="s">
        <v>365</v>
      </c>
      <c r="B187" s="10">
        <v>366.26548043250199</v>
      </c>
      <c r="C187" s="10">
        <v>47.129174795584298</v>
      </c>
      <c r="D187" s="10">
        <v>105.02353532311901</v>
      </c>
      <c r="E187" s="10">
        <v>134.466099942689</v>
      </c>
      <c r="F187" s="10">
        <v>186.78815414383499</v>
      </c>
      <c r="G187" s="10">
        <v>74.305009626175305</v>
      </c>
      <c r="H187" s="10">
        <v>174.20742557089699</v>
      </c>
      <c r="I187" s="10">
        <v>59.130334774601103</v>
      </c>
      <c r="J187" s="10">
        <v>77.588529191622001</v>
      </c>
      <c r="K187" s="11">
        <v>395.76363861589402</v>
      </c>
      <c r="L187" s="10">
        <v>158.598189709759</v>
      </c>
      <c r="M187" s="10">
        <v>130.25045621165401</v>
      </c>
      <c r="N187" s="10">
        <v>34.665651995398498</v>
      </c>
      <c r="O187" s="10">
        <v>71.306176393620703</v>
      </c>
      <c r="P187" s="10">
        <v>139.85410906626799</v>
      </c>
      <c r="Q187" s="10">
        <v>199.57621959364599</v>
      </c>
      <c r="R187" s="10">
        <v>77.241883459846804</v>
      </c>
      <c r="S187" s="10">
        <v>227.48768600179301</v>
      </c>
    </row>
    <row r="188" spans="1:19" x14ac:dyDescent="0.25">
      <c r="A188" s="10" t="s">
        <v>474</v>
      </c>
      <c r="B188" s="10">
        <v>56.857096240424497</v>
      </c>
      <c r="C188" s="10">
        <v>148.961856050329</v>
      </c>
      <c r="D188" s="10">
        <v>29.907364363537202</v>
      </c>
      <c r="E188" s="10">
        <v>111.32029585419301</v>
      </c>
      <c r="F188" s="10">
        <v>38.340726376892398</v>
      </c>
      <c r="G188" s="10">
        <v>75.656009801196703</v>
      </c>
      <c r="H188" s="10">
        <v>75.225933769251199</v>
      </c>
      <c r="I188" s="10">
        <v>57.553525847278401</v>
      </c>
      <c r="J188" s="10">
        <v>44.957839344678199</v>
      </c>
      <c r="K188" s="11">
        <v>53.027154193632803</v>
      </c>
      <c r="L188" s="10">
        <v>72.537156533920694</v>
      </c>
      <c r="M188" s="10">
        <v>88.384238143622099</v>
      </c>
      <c r="N188" s="10">
        <v>67.9718666576441</v>
      </c>
      <c r="O188" s="10">
        <v>83.600344737348394</v>
      </c>
      <c r="P188" s="10">
        <v>122.694095683904</v>
      </c>
      <c r="Q188" s="10">
        <v>76.088433720077404</v>
      </c>
      <c r="R188" s="10">
        <v>129.335246723464</v>
      </c>
      <c r="S188" s="10">
        <v>48.122395115763801</v>
      </c>
    </row>
    <row r="189" spans="1:19" x14ac:dyDescent="0.25">
      <c r="A189" s="10" t="s">
        <v>59</v>
      </c>
      <c r="B189" s="10">
        <v>14015.9353522907</v>
      </c>
      <c r="C189" s="10">
        <v>58069.8760874164</v>
      </c>
      <c r="D189" s="10">
        <v>25930.380423288199</v>
      </c>
      <c r="E189" s="10">
        <v>42191.4943098863</v>
      </c>
      <c r="F189" s="10">
        <v>31594.7247256556</v>
      </c>
      <c r="G189" s="10">
        <v>53298.307904768</v>
      </c>
      <c r="H189" s="10">
        <v>34219.881345665097</v>
      </c>
      <c r="I189" s="10">
        <v>36296.564698041097</v>
      </c>
      <c r="J189" s="10">
        <v>13848.464771043</v>
      </c>
      <c r="K189" s="11">
        <v>36512.429025376798</v>
      </c>
      <c r="L189" s="10">
        <v>48346.6295515237</v>
      </c>
      <c r="M189" s="10">
        <v>36846.923701875297</v>
      </c>
      <c r="N189" s="10">
        <v>40392.281761304999</v>
      </c>
      <c r="O189" s="10">
        <v>47889.473949322499</v>
      </c>
      <c r="P189" s="10">
        <v>30001.7093970565</v>
      </c>
      <c r="Q189" s="10">
        <v>37808.4674506437</v>
      </c>
      <c r="R189" s="10">
        <v>41439.372314772198</v>
      </c>
      <c r="S189" s="10">
        <v>27168.373115242899</v>
      </c>
    </row>
    <row r="190" spans="1:19" x14ac:dyDescent="0.25">
      <c r="A190" s="10" t="s">
        <v>665</v>
      </c>
      <c r="B190" s="10">
        <v>25.122902989955001</v>
      </c>
      <c r="C190" s="10">
        <v>14.307070920088099</v>
      </c>
      <c r="D190" s="10">
        <v>27.125283957626799</v>
      </c>
      <c r="E190" s="10">
        <v>13.2261737648546</v>
      </c>
      <c r="F190" s="10">
        <v>21.628102058759801</v>
      </c>
      <c r="G190" s="10">
        <v>18.914002450299201</v>
      </c>
      <c r="H190" s="10">
        <v>43.551856392724403</v>
      </c>
      <c r="I190" s="10">
        <v>18.133302664211001</v>
      </c>
      <c r="J190" s="10">
        <v>29.005057641727799</v>
      </c>
      <c r="K190" s="11">
        <v>31.0402853816387</v>
      </c>
      <c r="L190" s="10">
        <v>24.588866621668</v>
      </c>
      <c r="M190" s="10">
        <v>34.888515056692903</v>
      </c>
      <c r="N190" s="10">
        <v>27.1887466630576</v>
      </c>
      <c r="O190" s="10">
        <v>25.817753521828202</v>
      </c>
      <c r="P190" s="10">
        <v>18.0180140514824</v>
      </c>
      <c r="Q190" s="10">
        <v>8.7314596072219999</v>
      </c>
      <c r="R190" s="10">
        <v>23.352197325070001</v>
      </c>
      <c r="S190" s="10">
        <v>20.7801251636253</v>
      </c>
    </row>
    <row r="191" spans="1:19" x14ac:dyDescent="0.25">
      <c r="A191" s="10" t="s">
        <v>208</v>
      </c>
      <c r="B191" s="10">
        <v>556.67063993531895</v>
      </c>
      <c r="C191" s="10">
        <v>854.21629316996598</v>
      </c>
      <c r="D191" s="10">
        <v>1103.7904010449699</v>
      </c>
      <c r="E191" s="10">
        <v>836.55549062705495</v>
      </c>
      <c r="F191" s="10">
        <v>823.83406932912499</v>
      </c>
      <c r="G191" s="10">
        <v>1651.59771396362</v>
      </c>
      <c r="H191" s="10">
        <v>868.39762140644302</v>
      </c>
      <c r="I191" s="10">
        <v>1184.1835044193399</v>
      </c>
      <c r="J191" s="10">
        <v>587.35241724498906</v>
      </c>
      <c r="K191" s="11">
        <v>982.94237041855899</v>
      </c>
      <c r="L191" s="10">
        <v>1047.48571808306</v>
      </c>
      <c r="M191" s="10">
        <v>995.48562961763798</v>
      </c>
      <c r="N191" s="10">
        <v>1388.66523581567</v>
      </c>
      <c r="O191" s="10">
        <v>1276.13467407894</v>
      </c>
      <c r="P191" s="10">
        <v>767.052598191681</v>
      </c>
      <c r="Q191" s="10">
        <v>770.86314818045696</v>
      </c>
      <c r="R191" s="10">
        <v>710.44569554347402</v>
      </c>
      <c r="S191" s="10">
        <v>1026.9756594023199</v>
      </c>
    </row>
    <row r="192" spans="1:19" x14ac:dyDescent="0.25">
      <c r="A192" s="10" t="s">
        <v>205</v>
      </c>
      <c r="B192" s="10">
        <v>305.44161003576897</v>
      </c>
      <c r="C192" s="10">
        <v>1998.78196677701</v>
      </c>
      <c r="D192" s="10">
        <v>649.61577478008701</v>
      </c>
      <c r="E192" s="10">
        <v>1764.59201646102</v>
      </c>
      <c r="F192" s="10">
        <v>673.42045046593103</v>
      </c>
      <c r="G192" s="10">
        <v>2224.42178817268</v>
      </c>
      <c r="H192" s="10">
        <v>935.70503583156301</v>
      </c>
      <c r="I192" s="10">
        <v>1027.29101615074</v>
      </c>
      <c r="J192" s="10">
        <v>337.18379508508599</v>
      </c>
      <c r="K192" s="11">
        <v>849.72781232236002</v>
      </c>
      <c r="L192" s="10">
        <v>796.67927854204402</v>
      </c>
      <c r="M192" s="10">
        <v>1521.1392564718101</v>
      </c>
      <c r="N192" s="10">
        <v>1013.46053186547</v>
      </c>
      <c r="O192" s="10">
        <v>1037.6278082106201</v>
      </c>
      <c r="P192" s="10">
        <v>942.94273536091396</v>
      </c>
      <c r="Q192" s="10">
        <v>671.07503838363402</v>
      </c>
      <c r="R192" s="10">
        <v>1341.85318475594</v>
      </c>
      <c r="S192" s="10">
        <v>509.65991190786201</v>
      </c>
    </row>
    <row r="193" spans="1:19" x14ac:dyDescent="0.25">
      <c r="A193" s="10" t="s">
        <v>13</v>
      </c>
      <c r="B193" s="10">
        <v>212563.55993995699</v>
      </c>
      <c r="C193" s="10">
        <v>1923272.61283042</v>
      </c>
      <c r="D193" s="10">
        <v>772028.70368034998</v>
      </c>
      <c r="E193" s="10">
        <v>1429329.4529637501</v>
      </c>
      <c r="F193" s="10">
        <v>756318.99946606101</v>
      </c>
      <c r="G193" s="10">
        <v>1805520.5414042501</v>
      </c>
      <c r="H193" s="10">
        <v>784123.45953329804</v>
      </c>
      <c r="I193" s="10">
        <v>1006524.4425779</v>
      </c>
      <c r="J193" s="10">
        <v>297454.84250677098</v>
      </c>
      <c r="K193" s="11">
        <v>583565.12524615298</v>
      </c>
      <c r="L193" s="10">
        <v>748518.29493351397</v>
      </c>
      <c r="M193" s="10">
        <v>1091911.6704818299</v>
      </c>
      <c r="N193" s="10">
        <v>1077333.6949636601</v>
      </c>
      <c r="O193" s="10">
        <v>930088.25887436303</v>
      </c>
      <c r="P193" s="10">
        <v>987715.78427751001</v>
      </c>
      <c r="Q193" s="10">
        <v>578974.35509528394</v>
      </c>
      <c r="R193" s="10">
        <v>1160569.17875999</v>
      </c>
      <c r="S193" s="10">
        <v>637288.15959045396</v>
      </c>
    </row>
    <row r="194" spans="1:19" x14ac:dyDescent="0.25">
      <c r="A194" s="10" t="s">
        <v>285</v>
      </c>
      <c r="B194" s="10">
        <v>453.53451187129298</v>
      </c>
      <c r="C194" s="10">
        <v>178.41759029756901</v>
      </c>
      <c r="D194" s="10">
        <v>392.96885733484902</v>
      </c>
      <c r="E194" s="10">
        <v>361.51541623935998</v>
      </c>
      <c r="F194" s="10">
        <v>231.02745380947999</v>
      </c>
      <c r="G194" s="10">
        <v>612.00307928467998</v>
      </c>
      <c r="H194" s="10">
        <v>267.90990447645601</v>
      </c>
      <c r="I194" s="10">
        <v>413.12393895854598</v>
      </c>
      <c r="J194" s="10">
        <v>250.16862215990301</v>
      </c>
      <c r="K194" s="11">
        <v>291.002675452863</v>
      </c>
      <c r="L194" s="10">
        <v>145.07431306784099</v>
      </c>
      <c r="M194" s="10">
        <v>402.38087365385798</v>
      </c>
      <c r="N194" s="10">
        <v>379.96273461623002</v>
      </c>
      <c r="O194" s="10">
        <v>376.20155131806803</v>
      </c>
      <c r="P194" s="10">
        <v>379.23629575024898</v>
      </c>
      <c r="Q194" s="10">
        <v>275.66465331372302</v>
      </c>
      <c r="R194" s="10">
        <v>196.69735439193499</v>
      </c>
      <c r="S194" s="10">
        <v>329.200930223748</v>
      </c>
    </row>
    <row r="195" spans="1:19" x14ac:dyDescent="0.25">
      <c r="A195" s="10" t="s">
        <v>660</v>
      </c>
      <c r="B195" s="10">
        <v>31.734193250469499</v>
      </c>
      <c r="C195" s="10">
        <v>15.990255734216101</v>
      </c>
      <c r="D195" s="10">
        <v>44.513286494566998</v>
      </c>
      <c r="E195" s="10">
        <v>20.941441794353199</v>
      </c>
      <c r="F195" s="10">
        <v>20.645006510634399</v>
      </c>
      <c r="G195" s="10">
        <v>22.291502887852602</v>
      </c>
      <c r="H195" s="10">
        <v>11.8777790161976</v>
      </c>
      <c r="I195" s="10">
        <v>14.979684809565599</v>
      </c>
      <c r="J195" s="10">
        <v>46.408092226764502</v>
      </c>
      <c r="K195" s="11">
        <v>21.9868688119941</v>
      </c>
      <c r="L195" s="10">
        <v>22.129979959501199</v>
      </c>
      <c r="M195" s="10">
        <v>17.444257528346501</v>
      </c>
      <c r="N195" s="10">
        <v>15.633529331258099</v>
      </c>
      <c r="O195" s="10">
        <v>18.4412525155916</v>
      </c>
      <c r="P195" s="10">
        <v>24.024018735309902</v>
      </c>
      <c r="Q195" s="10">
        <v>26.194378821666</v>
      </c>
      <c r="R195" s="10">
        <v>16.166905840432999</v>
      </c>
      <c r="S195" s="10">
        <v>34.998105538737299</v>
      </c>
    </row>
    <row r="196" spans="1:19" x14ac:dyDescent="0.25">
      <c r="A196" s="10" t="s">
        <v>493</v>
      </c>
      <c r="B196" s="10">
        <v>85.946773386688207</v>
      </c>
      <c r="C196" s="10">
        <v>23.564587397792199</v>
      </c>
      <c r="D196" s="10">
        <v>79.289291568447496</v>
      </c>
      <c r="E196" s="10">
        <v>77.152680294985302</v>
      </c>
      <c r="F196" s="10">
        <v>74.715261657534001</v>
      </c>
      <c r="G196" s="10">
        <v>22.291502887852602</v>
      </c>
      <c r="H196" s="10">
        <v>42.232103168702402</v>
      </c>
      <c r="I196" s="10">
        <v>57.553525847278401</v>
      </c>
      <c r="J196" s="10">
        <v>97.8920695408315</v>
      </c>
      <c r="K196" s="11">
        <v>100.880927490326</v>
      </c>
      <c r="L196" s="10">
        <v>79.913816520421094</v>
      </c>
      <c r="M196" s="10">
        <v>63.962277603936997</v>
      </c>
      <c r="N196" s="10">
        <v>40.7831199945865</v>
      </c>
      <c r="O196" s="10">
        <v>87.288595240466705</v>
      </c>
      <c r="P196" s="10">
        <v>64.350050183865804</v>
      </c>
      <c r="Q196" s="10">
        <v>114.75632626634599</v>
      </c>
      <c r="R196" s="10">
        <v>54.787847570356398</v>
      </c>
      <c r="S196" s="10">
        <v>71.089901875560201</v>
      </c>
    </row>
    <row r="197" spans="1:19" x14ac:dyDescent="0.25">
      <c r="A197" s="10" t="s">
        <v>180</v>
      </c>
      <c r="B197" s="10">
        <v>2887.8115857927301</v>
      </c>
      <c r="C197" s="10">
        <v>1103.3276456609101</v>
      </c>
      <c r="D197" s="10">
        <v>966.07742095239996</v>
      </c>
      <c r="E197" s="10">
        <v>1514.39689607586</v>
      </c>
      <c r="F197" s="10">
        <v>1389.1140095012599</v>
      </c>
      <c r="G197" s="10">
        <v>995.01162890323803</v>
      </c>
      <c r="H197" s="10">
        <v>1839.7359942866001</v>
      </c>
      <c r="I197" s="10">
        <v>1247.25586151225</v>
      </c>
      <c r="J197" s="10">
        <v>1313.2039847292299</v>
      </c>
      <c r="K197" s="11">
        <v>1899.92413440114</v>
      </c>
      <c r="L197" s="10">
        <v>2061.7764662268601</v>
      </c>
      <c r="M197" s="10">
        <v>1887.4686645670899</v>
      </c>
      <c r="N197" s="10">
        <v>1013.46053186547</v>
      </c>
      <c r="O197" s="10">
        <v>1837.9781673872899</v>
      </c>
      <c r="P197" s="10">
        <v>958.386747405042</v>
      </c>
      <c r="Q197" s="10">
        <v>1899.71614025702</v>
      </c>
      <c r="R197" s="10">
        <v>1184.6749335295101</v>
      </c>
      <c r="S197" s="10">
        <v>1150.56271958599</v>
      </c>
    </row>
    <row r="198" spans="1:19" x14ac:dyDescent="0.25">
      <c r="A198" s="10" t="s">
        <v>616</v>
      </c>
      <c r="B198" s="10">
        <v>50.245805979910102</v>
      </c>
      <c r="C198" s="10">
        <v>18.515032955408099</v>
      </c>
      <c r="D198" s="10">
        <v>27.8208040591044</v>
      </c>
      <c r="E198" s="10">
        <v>14.3283549119258</v>
      </c>
      <c r="F198" s="10">
        <v>24.577388703136201</v>
      </c>
      <c r="G198" s="10">
        <v>115.510514964327</v>
      </c>
      <c r="H198" s="10">
        <v>27.714817704461002</v>
      </c>
      <c r="I198" s="10">
        <v>37.055009792083297</v>
      </c>
      <c r="J198" s="10">
        <v>26.1045518775551</v>
      </c>
      <c r="K198" s="11">
        <v>55.613844642102698</v>
      </c>
      <c r="L198" s="10">
        <v>20.9005366284178</v>
      </c>
      <c r="M198" s="10">
        <v>24.421960539684999</v>
      </c>
      <c r="N198" s="10">
        <v>10.8754986652231</v>
      </c>
      <c r="O198" s="10">
        <v>34.423671362437602</v>
      </c>
      <c r="P198" s="10">
        <v>19.734015389718898</v>
      </c>
      <c r="Q198" s="10">
        <v>46.152000781030601</v>
      </c>
      <c r="R198" s="10">
        <v>34.130134552025297</v>
      </c>
      <c r="S198" s="10">
        <v>26.248579154053001</v>
      </c>
    </row>
    <row r="199" spans="1:19" x14ac:dyDescent="0.25">
      <c r="A199" s="10" t="s">
        <v>638</v>
      </c>
      <c r="B199" s="10">
        <v>47.601289875704303</v>
      </c>
      <c r="C199" s="10">
        <v>35.3468810966882</v>
      </c>
      <c r="D199" s="10">
        <v>36.862565378313299</v>
      </c>
      <c r="E199" s="10">
        <v>12.123992617783401</v>
      </c>
      <c r="F199" s="10">
        <v>27.526675347512501</v>
      </c>
      <c r="G199" s="10">
        <v>20.265002625320498</v>
      </c>
      <c r="H199" s="10">
        <v>30.354324152504901</v>
      </c>
      <c r="I199" s="10">
        <v>19.7101115915337</v>
      </c>
      <c r="J199" s="10">
        <v>28.279931200684601</v>
      </c>
      <c r="K199" s="11">
        <v>29.746940157403799</v>
      </c>
      <c r="L199" s="10">
        <v>23.359423290584601</v>
      </c>
      <c r="M199" s="10">
        <v>17.444257528346501</v>
      </c>
      <c r="N199" s="10">
        <v>33.985933328822</v>
      </c>
      <c r="O199" s="10">
        <v>24.588336687455399</v>
      </c>
      <c r="P199" s="10">
        <v>19.734015389718898</v>
      </c>
      <c r="Q199" s="10">
        <v>51.141406270871698</v>
      </c>
      <c r="R199" s="10">
        <v>27.843004502968</v>
      </c>
      <c r="S199" s="10">
        <v>25.154888355967401</v>
      </c>
    </row>
    <row r="200" spans="1:19" x14ac:dyDescent="0.25">
      <c r="A200" s="10" t="s">
        <v>498</v>
      </c>
      <c r="B200" s="10">
        <v>75.368708969865096</v>
      </c>
      <c r="C200" s="10">
        <v>68.168984972184404</v>
      </c>
      <c r="D200" s="10">
        <v>50.772967407865501</v>
      </c>
      <c r="E200" s="10">
        <v>105.809390118837</v>
      </c>
      <c r="F200" s="10">
        <v>58.002637339401403</v>
      </c>
      <c r="G200" s="10">
        <v>72.278509363643195</v>
      </c>
      <c r="H200" s="10">
        <v>73.906180545229205</v>
      </c>
      <c r="I200" s="10">
        <v>51.2462901379876</v>
      </c>
      <c r="J200" s="10">
        <v>42.0573335805054</v>
      </c>
      <c r="K200" s="11">
        <v>72.427332557157001</v>
      </c>
      <c r="L200" s="10">
        <v>66.389939878503696</v>
      </c>
      <c r="M200" s="10">
        <v>83.732436136063001</v>
      </c>
      <c r="N200" s="10">
        <v>33.985933328822</v>
      </c>
      <c r="O200" s="10">
        <v>63.929675387384101</v>
      </c>
      <c r="P200" s="10">
        <v>42.900033455910602</v>
      </c>
      <c r="Q200" s="10">
        <v>89.809298817140601</v>
      </c>
      <c r="R200" s="10">
        <v>97.001435042598303</v>
      </c>
      <c r="S200" s="10">
        <v>51.403467510020398</v>
      </c>
    </row>
    <row r="201" spans="1:19" x14ac:dyDescent="0.25">
      <c r="A201" s="10" t="s">
        <v>505</v>
      </c>
      <c r="B201" s="10">
        <v>130.903547158187</v>
      </c>
      <c r="C201" s="10">
        <v>14.307070920088099</v>
      </c>
      <c r="D201" s="10">
        <v>89.722093090611693</v>
      </c>
      <c r="E201" s="10">
        <v>33.065434412136597</v>
      </c>
      <c r="F201" s="10">
        <v>48.171681858146897</v>
      </c>
      <c r="G201" s="10">
        <v>35.126004550555599</v>
      </c>
      <c r="H201" s="10">
        <v>26.395064480439</v>
      </c>
      <c r="I201" s="10">
        <v>63.072357092907801</v>
      </c>
      <c r="J201" s="10">
        <v>126.897127182559</v>
      </c>
      <c r="K201" s="11">
        <v>38.800356727048403</v>
      </c>
      <c r="L201" s="10">
        <v>56.5543932298364</v>
      </c>
      <c r="M201" s="10">
        <v>45.355069573700803</v>
      </c>
      <c r="N201" s="10">
        <v>45.541150660621497</v>
      </c>
      <c r="O201" s="10">
        <v>60.241424884265697</v>
      </c>
      <c r="P201" s="10">
        <v>112.39808765448601</v>
      </c>
      <c r="Q201" s="10">
        <v>57.378163133173103</v>
      </c>
      <c r="R201" s="10">
        <v>33.231973116445701</v>
      </c>
      <c r="S201" s="10">
        <v>51.403467510020398</v>
      </c>
    </row>
    <row r="202" spans="1:19" x14ac:dyDescent="0.25">
      <c r="A202" s="10" t="s">
        <v>69</v>
      </c>
      <c r="B202" s="10">
        <v>17087.540807325699</v>
      </c>
      <c r="C202" s="10">
        <v>40260.097569127902</v>
      </c>
      <c r="D202" s="10">
        <v>30906.826749360502</v>
      </c>
      <c r="E202" s="10">
        <v>39444.8588913848</v>
      </c>
      <c r="F202" s="10">
        <v>14885.049694167399</v>
      </c>
      <c r="G202" s="10">
        <v>41052.166818286802</v>
      </c>
      <c r="H202" s="10">
        <v>26826.623784694199</v>
      </c>
      <c r="I202" s="10">
        <v>19676.210199596298</v>
      </c>
      <c r="J202" s="10">
        <v>8825.5139139367402</v>
      </c>
      <c r="K202" s="11">
        <v>27847.016023002601</v>
      </c>
      <c r="L202" s="10">
        <v>19362.5030212325</v>
      </c>
      <c r="M202" s="10">
        <v>41116.1149943126</v>
      </c>
      <c r="N202" s="10">
        <v>21737.402957114598</v>
      </c>
      <c r="O202" s="10">
        <v>27739.3320339528</v>
      </c>
      <c r="P202" s="10">
        <v>19795.791437895401</v>
      </c>
      <c r="Q202" s="10">
        <v>21127.637546732301</v>
      </c>
      <c r="R202" s="10">
        <v>40151.408816151103</v>
      </c>
      <c r="S202" s="10">
        <v>14048.4583014088</v>
      </c>
    </row>
    <row r="203" spans="1:19" x14ac:dyDescent="0.25">
      <c r="A203" s="10" t="s">
        <v>140</v>
      </c>
      <c r="B203" s="10">
        <v>1873.6396598297999</v>
      </c>
      <c r="C203" s="10">
        <v>4020.28692854475</v>
      </c>
      <c r="D203" s="10">
        <v>2196.4524804662901</v>
      </c>
      <c r="E203" s="10">
        <v>3858.7361958963402</v>
      </c>
      <c r="F203" s="10">
        <v>2343.6997867310702</v>
      </c>
      <c r="G203" s="10">
        <v>5139.2046657812898</v>
      </c>
      <c r="H203" s="10">
        <v>2031.1002117697799</v>
      </c>
      <c r="I203" s="10">
        <v>2719.20699516799</v>
      </c>
      <c r="J203" s="10">
        <v>1064.48561545141</v>
      </c>
      <c r="K203" s="11">
        <v>2638.4242574392902</v>
      </c>
      <c r="L203" s="10">
        <v>3243.2715073980098</v>
      </c>
      <c r="M203" s="10">
        <v>4651.8020075590603</v>
      </c>
      <c r="N203" s="10">
        <v>2932.9860462773399</v>
      </c>
      <c r="O203" s="10">
        <v>4034.94605041143</v>
      </c>
      <c r="P203" s="10">
        <v>2815.10019537685</v>
      </c>
      <c r="Q203" s="10">
        <v>2780.3462092139798</v>
      </c>
      <c r="R203" s="10">
        <v>3567.4972221222301</v>
      </c>
      <c r="S203" s="10">
        <v>2051.76393720848</v>
      </c>
    </row>
    <row r="204" spans="1:19" x14ac:dyDescent="0.25">
      <c r="A204" s="10" t="s">
        <v>25</v>
      </c>
      <c r="B204" s="10">
        <v>239877.44452224701</v>
      </c>
      <c r="C204" s="10">
        <v>286842.464876846</v>
      </c>
      <c r="D204" s="10">
        <v>248886.30415295099</v>
      </c>
      <c r="E204" s="10">
        <v>332514.82589762198</v>
      </c>
      <c r="F204" s="10">
        <v>250080.828627699</v>
      </c>
      <c r="G204" s="10">
        <v>355073.91899964103</v>
      </c>
      <c r="H204" s="10">
        <v>214985.16068672799</v>
      </c>
      <c r="I204" s="10">
        <v>313336.37439739302</v>
      </c>
      <c r="J204" s="10">
        <v>139815.25472974399</v>
      </c>
      <c r="K204" s="11">
        <v>258390.975623779</v>
      </c>
      <c r="L204" s="10">
        <v>378417.73953414703</v>
      </c>
      <c r="M204" s="10">
        <v>258963.491859809</v>
      </c>
      <c r="N204" s="10">
        <v>209704.76385616401</v>
      </c>
      <c r="O204" s="10">
        <v>317080.12516991602</v>
      </c>
      <c r="P204" s="10">
        <v>306184.40278018703</v>
      </c>
      <c r="Q204" s="10">
        <v>355935.45618565998</v>
      </c>
      <c r="R204" s="10">
        <v>226103.15979281199</v>
      </c>
      <c r="S204" s="10">
        <v>276808.766232258</v>
      </c>
    </row>
    <row r="205" spans="1:19" x14ac:dyDescent="0.25">
      <c r="A205" s="10" t="s">
        <v>160</v>
      </c>
      <c r="B205" s="10">
        <v>1470.3509539384199</v>
      </c>
      <c r="C205" s="10">
        <v>3014.58400210327</v>
      </c>
      <c r="D205" s="10">
        <v>1651.8602410093199</v>
      </c>
      <c r="E205" s="10">
        <v>2984.7065462688602</v>
      </c>
      <c r="F205" s="10">
        <v>1842.32105718709</v>
      </c>
      <c r="G205" s="10">
        <v>3801.0389924226201</v>
      </c>
      <c r="H205" s="10">
        <v>1538.8322592095899</v>
      </c>
      <c r="I205" s="10">
        <v>2433.8045793225801</v>
      </c>
      <c r="J205" s="10">
        <v>887.55476383687198</v>
      </c>
      <c r="K205" s="11">
        <v>1863.7104681225601</v>
      </c>
      <c r="L205" s="10">
        <v>1818.34668667235</v>
      </c>
      <c r="M205" s="10">
        <v>2229.3761121226798</v>
      </c>
      <c r="N205" s="10">
        <v>1723.08681977128</v>
      </c>
      <c r="O205" s="10">
        <v>2495.7161737767201</v>
      </c>
      <c r="P205" s="10">
        <v>2408.4078782148199</v>
      </c>
      <c r="Q205" s="10">
        <v>2196.58576690256</v>
      </c>
      <c r="R205" s="10">
        <v>2516.6483424940802</v>
      </c>
      <c r="S205" s="10">
        <v>1877.86710031287</v>
      </c>
    </row>
    <row r="206" spans="1:19" x14ac:dyDescent="0.25">
      <c r="A206" s="10" t="s">
        <v>43</v>
      </c>
      <c r="B206" s="10">
        <v>57174.4381729292</v>
      </c>
      <c r="C206" s="10">
        <v>83548.244618872093</v>
      </c>
      <c r="D206" s="10">
        <v>75975.833805008195</v>
      </c>
      <c r="E206" s="10">
        <v>98154.742052427406</v>
      </c>
      <c r="F206" s="10">
        <v>73478.527457992197</v>
      </c>
      <c r="G206" s="10">
        <v>124402.79811631799</v>
      </c>
      <c r="H206" s="10">
        <v>60585.911255175699</v>
      </c>
      <c r="I206" s="10">
        <v>83003.221934266694</v>
      </c>
      <c r="J206" s="10">
        <v>31685.850094264501</v>
      </c>
      <c r="K206" s="11">
        <v>109018.655641212</v>
      </c>
      <c r="L206" s="10">
        <v>116043.467690969</v>
      </c>
      <c r="M206" s="10">
        <v>105554.039353523</v>
      </c>
      <c r="N206" s="10">
        <v>46662.686460472702</v>
      </c>
      <c r="O206" s="10">
        <v>103923.83442636501</v>
      </c>
      <c r="P206" s="10">
        <v>89664.501925529505</v>
      </c>
      <c r="Q206" s="10">
        <v>76966.569086289499</v>
      </c>
      <c r="R206" s="10">
        <v>75827.279198808901</v>
      </c>
      <c r="S206" s="10">
        <v>73186.507135490203</v>
      </c>
    </row>
    <row r="207" spans="1:19" x14ac:dyDescent="0.25">
      <c r="A207" s="10" t="s">
        <v>627</v>
      </c>
      <c r="B207" s="10">
        <v>25.122902989955001</v>
      </c>
      <c r="C207" s="10">
        <v>26.930957026048201</v>
      </c>
      <c r="D207" s="10">
        <v>44.513286494566998</v>
      </c>
      <c r="E207" s="10">
        <v>16.532717206068298</v>
      </c>
      <c r="F207" s="10">
        <v>21.628102058759801</v>
      </c>
      <c r="G207" s="10">
        <v>56.742007350897502</v>
      </c>
      <c r="H207" s="10">
        <v>29.0345709284829</v>
      </c>
      <c r="I207" s="10">
        <v>16.556493736888299</v>
      </c>
      <c r="J207" s="10">
        <v>46.408092226764502</v>
      </c>
      <c r="K207" s="11">
        <v>27.1602497089339</v>
      </c>
      <c r="L207" s="10">
        <v>33.194969939251799</v>
      </c>
      <c r="M207" s="10">
        <v>24.421960539684999</v>
      </c>
      <c r="N207" s="10">
        <v>31.946777329092701</v>
      </c>
      <c r="O207" s="10">
        <v>23.3589198530826</v>
      </c>
      <c r="P207" s="10">
        <v>52.338040816210899</v>
      </c>
      <c r="Q207" s="10">
        <v>19.957621959364602</v>
      </c>
      <c r="R207" s="10">
        <v>29.639327374127301</v>
      </c>
      <c r="S207" s="10">
        <v>31.717033144480698</v>
      </c>
    </row>
    <row r="208" spans="1:19" x14ac:dyDescent="0.25">
      <c r="A208" s="10" t="s">
        <v>28</v>
      </c>
      <c r="B208" s="10">
        <v>99012.005199517007</v>
      </c>
      <c r="C208" s="10">
        <v>393429.30163909501</v>
      </c>
      <c r="D208" s="10">
        <v>314573.30909680098</v>
      </c>
      <c r="E208" s="10">
        <v>282031.62281831901</v>
      </c>
      <c r="F208" s="10">
        <v>214772.95201677401</v>
      </c>
      <c r="G208" s="10">
        <v>342964.22893083701</v>
      </c>
      <c r="H208" s="10">
        <v>180370.67312707999</v>
      </c>
      <c r="I208" s="10">
        <v>230284.271386379</v>
      </c>
      <c r="J208" s="10">
        <v>110638.342121489</v>
      </c>
      <c r="K208" s="11">
        <v>181217.06609367899</v>
      </c>
      <c r="L208" s="10">
        <v>211691.69996259501</v>
      </c>
      <c r="M208" s="10">
        <v>264721.25979466498</v>
      </c>
      <c r="N208" s="10">
        <v>285132.46456748497</v>
      </c>
      <c r="O208" s="10">
        <v>251634.57882575001</v>
      </c>
      <c r="P208" s="10">
        <v>268754.12358990498</v>
      </c>
      <c r="Q208" s="10">
        <v>210859.76010892101</v>
      </c>
      <c r="R208" s="10">
        <v>321385.51384771097</v>
      </c>
      <c r="S208" s="10">
        <v>219330.94002967101</v>
      </c>
    </row>
    <row r="209" spans="1:19" x14ac:dyDescent="0.25">
      <c r="A209" s="10" t="s">
        <v>131</v>
      </c>
      <c r="B209" s="10">
        <v>2643.1938461536902</v>
      </c>
      <c r="C209" s="10">
        <v>3593.5995781633001</v>
      </c>
      <c r="D209" s="10">
        <v>2928.1396272207398</v>
      </c>
      <c r="E209" s="10">
        <v>5139.4706887930997</v>
      </c>
      <c r="F209" s="10">
        <v>3112.4805053651698</v>
      </c>
      <c r="G209" s="10">
        <v>5965.3412728068597</v>
      </c>
      <c r="H209" s="10">
        <v>2969.4447540493902</v>
      </c>
      <c r="I209" s="10">
        <v>3461.8839999369802</v>
      </c>
      <c r="J209" s="10">
        <v>1700.4215042462899</v>
      </c>
      <c r="K209" s="11">
        <v>3528.24577171293</v>
      </c>
      <c r="L209" s="10">
        <v>3875.2053795748802</v>
      </c>
      <c r="M209" s="10">
        <v>5001.8501086278802</v>
      </c>
      <c r="N209" s="10">
        <v>3011.8334116002102</v>
      </c>
      <c r="O209" s="10">
        <v>3905.8572828022898</v>
      </c>
      <c r="P209" s="10">
        <v>2776.4901652665299</v>
      </c>
      <c r="Q209" s="10">
        <v>3416.49540916872</v>
      </c>
      <c r="R209" s="10">
        <v>3880.9555631395101</v>
      </c>
      <c r="S209" s="10">
        <v>3152.01688008253</v>
      </c>
    </row>
    <row r="210" spans="1:19" x14ac:dyDescent="0.25">
      <c r="A210" s="10" t="s">
        <v>495</v>
      </c>
      <c r="B210" s="10">
        <v>66.112902605144797</v>
      </c>
      <c r="C210" s="10">
        <v>66.485800158056406</v>
      </c>
      <c r="D210" s="10">
        <v>96.677294105387702</v>
      </c>
      <c r="E210" s="10">
        <v>40.7807024416351</v>
      </c>
      <c r="F210" s="10">
        <v>39.323821925017903</v>
      </c>
      <c r="G210" s="10">
        <v>99.974012951581301</v>
      </c>
      <c r="H210" s="10">
        <v>55.429635408921897</v>
      </c>
      <c r="I210" s="10">
        <v>45.7274588923582</v>
      </c>
      <c r="J210" s="10">
        <v>50.033724431980502</v>
      </c>
      <c r="K210" s="11">
        <v>45.267082848223097</v>
      </c>
      <c r="L210" s="10">
        <v>99.584909817755502</v>
      </c>
      <c r="M210" s="10">
        <v>27.910812045354302</v>
      </c>
      <c r="N210" s="10">
        <v>61.854398658456098</v>
      </c>
      <c r="O210" s="10">
        <v>41.800172368674197</v>
      </c>
      <c r="P210" s="10">
        <v>140.712109735387</v>
      </c>
      <c r="Q210" s="10">
        <v>99.788109796822894</v>
      </c>
      <c r="R210" s="10">
        <v>26.944843067388401</v>
      </c>
      <c r="S210" s="10">
        <v>84.214191452586704</v>
      </c>
    </row>
    <row r="211" spans="1:19" x14ac:dyDescent="0.25">
      <c r="A211" s="10" t="s">
        <v>72</v>
      </c>
      <c r="B211" s="10">
        <v>616.17225227995004</v>
      </c>
      <c r="C211" s="10">
        <v>15133.514663824901</v>
      </c>
      <c r="D211" s="10">
        <v>28192.211793293402</v>
      </c>
      <c r="E211" s="10">
        <v>11651.156905689901</v>
      </c>
      <c r="F211" s="10">
        <v>17959.1894731557</v>
      </c>
      <c r="G211" s="10">
        <v>30560.299459070899</v>
      </c>
      <c r="H211" s="10">
        <v>27275.3398808616</v>
      </c>
      <c r="I211" s="10">
        <v>9575.9606156307309</v>
      </c>
      <c r="J211" s="10">
        <v>9553.5408607441095</v>
      </c>
      <c r="K211" s="11">
        <v>10668.8047547141</v>
      </c>
      <c r="L211" s="10">
        <v>50163.746794864899</v>
      </c>
      <c r="M211" s="10">
        <v>5039.0645246883496</v>
      </c>
      <c r="N211" s="10">
        <v>15331.7342432982</v>
      </c>
      <c r="O211" s="10">
        <v>14572.277737820399</v>
      </c>
      <c r="P211" s="10">
        <v>53292.137560270297</v>
      </c>
      <c r="Q211" s="10">
        <v>57569.0078931596</v>
      </c>
      <c r="R211" s="10">
        <v>6641.9038161112403</v>
      </c>
      <c r="S211" s="10">
        <v>34110.028610691901</v>
      </c>
    </row>
    <row r="212" spans="1:19" x14ac:dyDescent="0.25">
      <c r="A212" s="10" t="s">
        <v>570</v>
      </c>
      <c r="B212" s="10">
        <v>40.989999615189802</v>
      </c>
      <c r="C212" s="10">
        <v>25.2477722119202</v>
      </c>
      <c r="D212" s="10">
        <v>74.420650858104196</v>
      </c>
      <c r="E212" s="10">
        <v>45.189427029919997</v>
      </c>
      <c r="F212" s="10">
        <v>40.306917473143301</v>
      </c>
      <c r="G212" s="10">
        <v>56.742007350897502</v>
      </c>
      <c r="H212" s="10">
        <v>38.272843496636597</v>
      </c>
      <c r="I212" s="10">
        <v>50.457885674326199</v>
      </c>
      <c r="J212" s="10">
        <v>64.536253252844404</v>
      </c>
      <c r="K212" s="11">
        <v>56.907189866337603</v>
      </c>
      <c r="L212" s="10">
        <v>34.424413270335201</v>
      </c>
      <c r="M212" s="10">
        <v>36.051465558582699</v>
      </c>
      <c r="N212" s="10">
        <v>33.985933328822</v>
      </c>
      <c r="O212" s="10">
        <v>82.370927902975595</v>
      </c>
      <c r="P212" s="10">
        <v>50.622039477974397</v>
      </c>
      <c r="Q212" s="10">
        <v>44.9046494085703</v>
      </c>
      <c r="R212" s="10">
        <v>32.333811680866098</v>
      </c>
      <c r="S212" s="10">
        <v>37.185487134908399</v>
      </c>
    </row>
    <row r="213" spans="1:19" x14ac:dyDescent="0.25">
      <c r="A213" s="10" t="s">
        <v>487</v>
      </c>
      <c r="B213" s="10">
        <v>59.501612344630303</v>
      </c>
      <c r="C213" s="10">
        <v>55.5450988662244</v>
      </c>
      <c r="D213" s="10">
        <v>70.943050350716206</v>
      </c>
      <c r="E213" s="10">
        <v>73.846136853771696</v>
      </c>
      <c r="F213" s="10">
        <v>81.596930494412106</v>
      </c>
      <c r="G213" s="10">
        <v>105.378013651667</v>
      </c>
      <c r="H213" s="10">
        <v>55.429635408921897</v>
      </c>
      <c r="I213" s="10">
        <v>55.188312456294298</v>
      </c>
      <c r="J213" s="10">
        <v>51.483977314066898</v>
      </c>
      <c r="K213" s="11">
        <v>58.2005350905726</v>
      </c>
      <c r="L213" s="10">
        <v>49.177733243336</v>
      </c>
      <c r="M213" s="10">
        <v>74.428832120944904</v>
      </c>
      <c r="N213" s="10">
        <v>94.480894654125294</v>
      </c>
      <c r="O213" s="10">
        <v>78.682677399857297</v>
      </c>
      <c r="P213" s="10">
        <v>50.622039477974397</v>
      </c>
      <c r="Q213" s="10">
        <v>54.883460388252601</v>
      </c>
      <c r="R213" s="10">
        <v>68.260269104050593</v>
      </c>
      <c r="S213" s="10">
        <v>80.933119058330007</v>
      </c>
    </row>
    <row r="214" spans="1:19" x14ac:dyDescent="0.25">
      <c r="A214" s="10" t="s">
        <v>179</v>
      </c>
      <c r="B214" s="10">
        <v>510.39160811171803</v>
      </c>
      <c r="C214" s="10">
        <v>3720.68003162997</v>
      </c>
      <c r="D214" s="10">
        <v>1892.5101961205801</v>
      </c>
      <c r="E214" s="10">
        <v>1695.1546041955401</v>
      </c>
      <c r="F214" s="10">
        <v>1546.40929720133</v>
      </c>
      <c r="G214" s="10">
        <v>2146.0637780214402</v>
      </c>
      <c r="H214" s="10">
        <v>868.39762140644302</v>
      </c>
      <c r="I214" s="10">
        <v>1490.0844363199501</v>
      </c>
      <c r="J214" s="10">
        <v>501.78749720189199</v>
      </c>
      <c r="K214" s="11">
        <v>916.98176398257704</v>
      </c>
      <c r="L214" s="10">
        <v>1245.4260943874899</v>
      </c>
      <c r="M214" s="10">
        <v>1974.6899522088199</v>
      </c>
      <c r="N214" s="10">
        <v>2266.86175303243</v>
      </c>
      <c r="O214" s="10">
        <v>1731.0189027968599</v>
      </c>
      <c r="P214" s="10">
        <v>2200.77171628821</v>
      </c>
      <c r="Q214" s="10">
        <v>996.633746595768</v>
      </c>
      <c r="R214" s="10">
        <v>2196.0047099921599</v>
      </c>
      <c r="S214" s="10">
        <v>993.07124466167102</v>
      </c>
    </row>
    <row r="215" spans="1:19" x14ac:dyDescent="0.25">
      <c r="A215" s="10" t="s">
        <v>389</v>
      </c>
      <c r="B215" s="10">
        <v>33.056451302572398</v>
      </c>
      <c r="C215" s="10">
        <v>395.54843132008301</v>
      </c>
      <c r="D215" s="10">
        <v>178.05314597826799</v>
      </c>
      <c r="E215" s="10">
        <v>136.67046223683101</v>
      </c>
      <c r="F215" s="10">
        <v>119.93765687130499</v>
      </c>
      <c r="G215" s="10">
        <v>199.27252581565199</v>
      </c>
      <c r="H215" s="10">
        <v>118.777790161976</v>
      </c>
      <c r="I215" s="10">
        <v>123.779500794832</v>
      </c>
      <c r="J215" s="10">
        <v>97.8920695408315</v>
      </c>
      <c r="K215" s="11">
        <v>76.307368229861794</v>
      </c>
      <c r="L215" s="10">
        <v>65.160496547420294</v>
      </c>
      <c r="M215" s="10">
        <v>150.02061474377999</v>
      </c>
      <c r="N215" s="10">
        <v>208.67363063896701</v>
      </c>
      <c r="O215" s="10">
        <v>92.206262577957801</v>
      </c>
      <c r="P215" s="10">
        <v>145.86011375009599</v>
      </c>
      <c r="Q215" s="10">
        <v>53.6361090157923</v>
      </c>
      <c r="R215" s="10">
        <v>188.613901471719</v>
      </c>
      <c r="S215" s="10">
        <v>85.307882250672193</v>
      </c>
    </row>
    <row r="216" spans="1:19" x14ac:dyDescent="0.25">
      <c r="A216" s="10" t="s">
        <v>24</v>
      </c>
      <c r="B216" s="10">
        <v>157466.389166882</v>
      </c>
      <c r="C216" s="10">
        <v>504018.75188934099</v>
      </c>
      <c r="D216" s="10">
        <v>284534.49143408402</v>
      </c>
      <c r="E216" s="10">
        <v>382240.83052888699</v>
      </c>
      <c r="F216" s="10">
        <v>277483.63393614802</v>
      </c>
      <c r="G216" s="10">
        <v>393624.03349378897</v>
      </c>
      <c r="H216" s="10">
        <v>303135.43777882599</v>
      </c>
      <c r="I216" s="10">
        <v>394369.37357697001</v>
      </c>
      <c r="J216" s="10">
        <v>151143.90511816199</v>
      </c>
      <c r="K216" s="11">
        <v>244844.47774514201</v>
      </c>
      <c r="L216" s="10">
        <v>256244.26739439601</v>
      </c>
      <c r="M216" s="10">
        <v>390869.989586154</v>
      </c>
      <c r="N216" s="10">
        <v>323492.38751572598</v>
      </c>
      <c r="O216" s="10">
        <v>356176.80991980399</v>
      </c>
      <c r="P216" s="10">
        <v>304724.94364201598</v>
      </c>
      <c r="Q216" s="10">
        <v>251968.71929109501</v>
      </c>
      <c r="R216" s="10">
        <v>378829.22478307597</v>
      </c>
      <c r="S216" s="10">
        <v>285492.67116905702</v>
      </c>
    </row>
    <row r="217" spans="1:19" x14ac:dyDescent="0.25">
      <c r="A217" s="10" t="s">
        <v>172</v>
      </c>
      <c r="B217" s="10">
        <v>2763.51932889505</v>
      </c>
      <c r="C217" s="10">
        <v>948.47464276113396</v>
      </c>
      <c r="D217" s="10">
        <v>1424.4251678261401</v>
      </c>
      <c r="E217" s="10">
        <v>1646.6586337244</v>
      </c>
      <c r="F217" s="10">
        <v>2098.9089952478298</v>
      </c>
      <c r="G217" s="10">
        <v>1196.3106549814199</v>
      </c>
      <c r="H217" s="10">
        <v>1860.85204587095</v>
      </c>
      <c r="I217" s="10">
        <v>1529.5046595030101</v>
      </c>
      <c r="J217" s="10">
        <v>1617.0319635263299</v>
      </c>
      <c r="K217" s="11">
        <v>1769.29626675341</v>
      </c>
      <c r="L217" s="10">
        <v>2066.6942395512001</v>
      </c>
      <c r="M217" s="10">
        <v>1203.6537694559099</v>
      </c>
      <c r="N217" s="10">
        <v>1103.86311452014</v>
      </c>
      <c r="O217" s="10">
        <v>1615.4537203658199</v>
      </c>
      <c r="P217" s="10">
        <v>1556.4132137804299</v>
      </c>
      <c r="Q217" s="10">
        <v>1808.6594900674099</v>
      </c>
      <c r="R217" s="10">
        <v>1038.2746195300299</v>
      </c>
      <c r="S217" s="10">
        <v>1658.0352498976799</v>
      </c>
    </row>
    <row r="218" spans="1:19" x14ac:dyDescent="0.25">
      <c r="A218" s="10" t="s">
        <v>267</v>
      </c>
      <c r="B218" s="10">
        <v>351.72064185937001</v>
      </c>
      <c r="C218" s="10">
        <v>304.65645135717</v>
      </c>
      <c r="D218" s="10">
        <v>263.60211846001403</v>
      </c>
      <c r="E218" s="10">
        <v>304.20199659165598</v>
      </c>
      <c r="F218" s="10">
        <v>423.71418124206798</v>
      </c>
      <c r="G218" s="10">
        <v>278.98153614191301</v>
      </c>
      <c r="H218" s="10">
        <v>361.612383382014</v>
      </c>
      <c r="I218" s="10">
        <v>458.85139785090399</v>
      </c>
      <c r="J218" s="10">
        <v>396.64416325062803</v>
      </c>
      <c r="K218" s="11">
        <v>381.536841149309</v>
      </c>
      <c r="L218" s="10">
        <v>586.44446892678195</v>
      </c>
      <c r="M218" s="10">
        <v>489.60216129559097</v>
      </c>
      <c r="N218" s="10">
        <v>243.33928263436599</v>
      </c>
      <c r="O218" s="10">
        <v>452.42539504917897</v>
      </c>
      <c r="P218" s="10">
        <v>359.50228036052999</v>
      </c>
      <c r="Q218" s="10">
        <v>561.30811760712902</v>
      </c>
      <c r="R218" s="10">
        <v>302.68040379032999</v>
      </c>
      <c r="S218" s="10">
        <v>742.61605190008299</v>
      </c>
    </row>
    <row r="219" spans="1:19" x14ac:dyDescent="0.25">
      <c r="A219" s="10" t="s">
        <v>483</v>
      </c>
      <c r="B219" s="10">
        <v>52.890322084115802</v>
      </c>
      <c r="C219" s="10">
        <v>110.248605325385</v>
      </c>
      <c r="D219" s="10">
        <v>53.5550478137759</v>
      </c>
      <c r="E219" s="10">
        <v>73.846136853771696</v>
      </c>
      <c r="F219" s="10">
        <v>48.171681858146897</v>
      </c>
      <c r="G219" s="10">
        <v>89.166011551410307</v>
      </c>
      <c r="H219" s="10">
        <v>48.830869288812202</v>
      </c>
      <c r="I219" s="10">
        <v>64.649166020230496</v>
      </c>
      <c r="J219" s="10">
        <v>39.881954257375803</v>
      </c>
      <c r="K219" s="11">
        <v>63.373915987512397</v>
      </c>
      <c r="L219" s="10">
        <v>62.701609885253497</v>
      </c>
      <c r="M219" s="10">
        <v>103.502594668189</v>
      </c>
      <c r="N219" s="10">
        <v>76.128490656561397</v>
      </c>
      <c r="O219" s="10">
        <v>72.535593227993402</v>
      </c>
      <c r="P219" s="10">
        <v>66.924052191220497</v>
      </c>
      <c r="Q219" s="10">
        <v>68.604325485315698</v>
      </c>
      <c r="R219" s="10">
        <v>106.881210833974</v>
      </c>
      <c r="S219" s="10">
        <v>66.715138683218001</v>
      </c>
    </row>
    <row r="220" spans="1:19" x14ac:dyDescent="0.25">
      <c r="A220" s="10" t="s">
        <v>217</v>
      </c>
      <c r="B220" s="10">
        <v>473.368382652837</v>
      </c>
      <c r="C220" s="10">
        <v>1597.34238860748</v>
      </c>
      <c r="D220" s="10">
        <v>563.37128219686394</v>
      </c>
      <c r="E220" s="10">
        <v>1307.1868404264701</v>
      </c>
      <c r="F220" s="10">
        <v>570.19541791275901</v>
      </c>
      <c r="G220" s="10">
        <v>1088.90614106722</v>
      </c>
      <c r="H220" s="10">
        <v>894.79268588688205</v>
      </c>
      <c r="I220" s="10">
        <v>812.84500203484902</v>
      </c>
      <c r="J220" s="10">
        <v>396.64416325062803</v>
      </c>
      <c r="K220" s="11">
        <v>874.301371582824</v>
      </c>
      <c r="L220" s="10">
        <v>849.54534177863002</v>
      </c>
      <c r="M220" s="10">
        <v>1059.44790722158</v>
      </c>
      <c r="N220" s="10">
        <v>802.0680265602</v>
      </c>
      <c r="O220" s="10">
        <v>824.93869586412904</v>
      </c>
      <c r="P220" s="10">
        <v>643.50050183865801</v>
      </c>
      <c r="Q220" s="10">
        <v>742.17406661386997</v>
      </c>
      <c r="R220" s="10">
        <v>1405.6226466820999</v>
      </c>
      <c r="S220" s="10">
        <v>477.942878763382</v>
      </c>
    </row>
    <row r="221" spans="1:19" x14ac:dyDescent="0.25">
      <c r="A221" s="10" t="s">
        <v>41</v>
      </c>
      <c r="B221" s="10">
        <v>62926.2606995768</v>
      </c>
      <c r="C221" s="10">
        <v>134037.89789586299</v>
      </c>
      <c r="D221" s="10">
        <v>62403.454544774097</v>
      </c>
      <c r="E221" s="10">
        <v>126575.585110806</v>
      </c>
      <c r="F221" s="10">
        <v>76580.193912327901</v>
      </c>
      <c r="G221" s="10">
        <v>140651.2772213</v>
      </c>
      <c r="H221" s="10">
        <v>94855.943223353606</v>
      </c>
      <c r="I221" s="10">
        <v>98285.654057878201</v>
      </c>
      <c r="J221" s="10">
        <v>39230.065586878001</v>
      </c>
      <c r="K221" s="11">
        <v>101672.454767558</v>
      </c>
      <c r="L221" s="10">
        <v>85752.442899736096</v>
      </c>
      <c r="M221" s="10">
        <v>146912.048052228</v>
      </c>
      <c r="N221" s="10">
        <v>86089.767715239097</v>
      </c>
      <c r="O221" s="10">
        <v>115765.57737504299</v>
      </c>
      <c r="P221" s="10">
        <v>93535.800944590897</v>
      </c>
      <c r="Q221" s="10">
        <v>70681.165520462106</v>
      </c>
      <c r="R221" s="10">
        <v>116770.866401141</v>
      </c>
      <c r="S221" s="10">
        <v>79422.732066173907</v>
      </c>
    </row>
    <row r="222" spans="1:19" x14ac:dyDescent="0.25">
      <c r="A222" s="10" t="s">
        <v>45</v>
      </c>
      <c r="B222" s="10">
        <v>48812.478251430497</v>
      </c>
      <c r="C222" s="10">
        <v>69430.531990373405</v>
      </c>
      <c r="D222" s="10">
        <v>83081.9626818049</v>
      </c>
      <c r="E222" s="10">
        <v>62384.555105378102</v>
      </c>
      <c r="F222" s="10">
        <v>59590.336649623998</v>
      </c>
      <c r="G222" s="10">
        <v>63447.696719616099</v>
      </c>
      <c r="H222" s="10">
        <v>53387.977171359998</v>
      </c>
      <c r="I222" s="10">
        <v>71062.836332115607</v>
      </c>
      <c r="J222" s="10">
        <v>58033.319329569102</v>
      </c>
      <c r="K222" s="11">
        <v>59634.854944249098</v>
      </c>
      <c r="L222" s="10">
        <v>61553.309814021603</v>
      </c>
      <c r="M222" s="10">
        <v>49483.543855409502</v>
      </c>
      <c r="N222" s="10">
        <v>79424.446470790499</v>
      </c>
      <c r="O222" s="10">
        <v>75194.821840741701</v>
      </c>
      <c r="P222" s="10">
        <v>62755.026939975098</v>
      </c>
      <c r="Q222" s="10">
        <v>63269.4036653031</v>
      </c>
      <c r="R222" s="10">
        <v>57499.396944371299</v>
      </c>
      <c r="S222" s="10">
        <v>63329.071972345198</v>
      </c>
    </row>
    <row r="223" spans="1:19" x14ac:dyDescent="0.25">
      <c r="A223" s="10" t="s">
        <v>307</v>
      </c>
      <c r="B223" s="10">
        <v>470.72386654863101</v>
      </c>
      <c r="C223" s="10">
        <v>144.753894015009</v>
      </c>
      <c r="D223" s="10">
        <v>192.659068109298</v>
      </c>
      <c r="E223" s="10">
        <v>205.00569335524699</v>
      </c>
      <c r="F223" s="10">
        <v>367.677734998917</v>
      </c>
      <c r="G223" s="10">
        <v>187.11352424046001</v>
      </c>
      <c r="H223" s="10">
        <v>258.671631908302</v>
      </c>
      <c r="I223" s="10">
        <v>241.25176588037201</v>
      </c>
      <c r="J223" s="10">
        <v>345.88531237760498</v>
      </c>
      <c r="K223" s="11">
        <v>270.30915186510401</v>
      </c>
      <c r="L223" s="10">
        <v>279.08363615593203</v>
      </c>
      <c r="M223" s="10">
        <v>230.26419937417299</v>
      </c>
      <c r="N223" s="10">
        <v>231.78406530256601</v>
      </c>
      <c r="O223" s="10">
        <v>249.571617377672</v>
      </c>
      <c r="P223" s="10">
        <v>173.316135161879</v>
      </c>
      <c r="Q223" s="10">
        <v>310.59049174261099</v>
      </c>
      <c r="R223" s="10">
        <v>167.058027017808</v>
      </c>
      <c r="S223" s="10">
        <v>250.45519276158899</v>
      </c>
    </row>
    <row r="224" spans="1:19" x14ac:dyDescent="0.25">
      <c r="A224" s="10" t="s">
        <v>364</v>
      </c>
      <c r="B224" s="10">
        <v>68.757418709350603</v>
      </c>
      <c r="C224" s="10">
        <v>237.32905879205001</v>
      </c>
      <c r="D224" s="10">
        <v>137.71298009256699</v>
      </c>
      <c r="E224" s="10">
        <v>212.72096138474501</v>
      </c>
      <c r="F224" s="10">
        <v>167.126243181326</v>
      </c>
      <c r="G224" s="10">
        <v>172.928022402735</v>
      </c>
      <c r="H224" s="10">
        <v>146.492607866436</v>
      </c>
      <c r="I224" s="10">
        <v>231.79091231643599</v>
      </c>
      <c r="J224" s="10">
        <v>107.31871327439301</v>
      </c>
      <c r="K224" s="11">
        <v>118.987760629615</v>
      </c>
      <c r="L224" s="10">
        <v>152.450973054342</v>
      </c>
      <c r="M224" s="10">
        <v>173.279624781575</v>
      </c>
      <c r="N224" s="10">
        <v>199.83728797347399</v>
      </c>
      <c r="O224" s="10">
        <v>143.84176962161399</v>
      </c>
      <c r="P224" s="10">
        <v>183.61214319129701</v>
      </c>
      <c r="Q224" s="10">
        <v>164.65038116475799</v>
      </c>
      <c r="R224" s="10">
        <v>198.49367726309501</v>
      </c>
      <c r="S224" s="10">
        <v>195.770652857312</v>
      </c>
    </row>
    <row r="225" spans="1:19" x14ac:dyDescent="0.25">
      <c r="A225" s="10" t="s">
        <v>436</v>
      </c>
      <c r="B225" s="10">
        <v>39.667741563086899</v>
      </c>
      <c r="C225" s="10">
        <v>244.061798048562</v>
      </c>
      <c r="D225" s="10">
        <v>61.205768930029599</v>
      </c>
      <c r="E225" s="10">
        <v>100.298484383481</v>
      </c>
      <c r="F225" s="10">
        <v>83.563121590663002</v>
      </c>
      <c r="G225" s="10">
        <v>95.921012426517194</v>
      </c>
      <c r="H225" s="10">
        <v>98.9814918016463</v>
      </c>
      <c r="I225" s="10">
        <v>95.396940103022999</v>
      </c>
      <c r="J225" s="10">
        <v>59.4603681655421</v>
      </c>
      <c r="K225" s="11">
        <v>73.720677781391899</v>
      </c>
      <c r="L225" s="10">
        <v>95.896579824505295</v>
      </c>
      <c r="M225" s="10">
        <v>95.361941154960704</v>
      </c>
      <c r="N225" s="10">
        <v>102.637518653043</v>
      </c>
      <c r="O225" s="10">
        <v>97.123929915448898</v>
      </c>
      <c r="P225" s="10">
        <v>93.522072933884999</v>
      </c>
      <c r="Q225" s="10">
        <v>62.3675686230143</v>
      </c>
      <c r="R225" s="10">
        <v>114.96466375419099</v>
      </c>
      <c r="S225" s="10">
        <v>87.495263846843301</v>
      </c>
    </row>
    <row r="226" spans="1:19" x14ac:dyDescent="0.25">
      <c r="A226" s="10" t="s">
        <v>14</v>
      </c>
      <c r="B226" s="10">
        <v>276243.50772923301</v>
      </c>
      <c r="C226" s="10">
        <v>1381741.5625810099</v>
      </c>
      <c r="D226" s="10">
        <v>558779.45848690905</v>
      </c>
      <c r="E226" s="10">
        <v>902258.71316626505</v>
      </c>
      <c r="F226" s="10">
        <v>593647.16221329197</v>
      </c>
      <c r="G226" s="10">
        <v>896146.11159526196</v>
      </c>
      <c r="H226" s="10">
        <v>618415.24472510198</v>
      </c>
      <c r="I226" s="10">
        <v>1038200.1687144201</v>
      </c>
      <c r="J226" s="10">
        <v>279225.88890538597</v>
      </c>
      <c r="K226" s="11">
        <v>454647.05998486199</v>
      </c>
      <c r="L226" s="10">
        <v>569317.09388145898</v>
      </c>
      <c r="M226" s="10">
        <v>756995.88134359894</v>
      </c>
      <c r="N226" s="10">
        <v>939183.59485666605</v>
      </c>
      <c r="O226" s="10">
        <v>763630.13716762804</v>
      </c>
      <c r="P226" s="10">
        <v>707364.06564313394</v>
      </c>
      <c r="Q226" s="10">
        <v>555041.42431188805</v>
      </c>
      <c r="R226" s="10">
        <v>926350.23223527998</v>
      </c>
      <c r="S226" s="10">
        <v>573067.72961766995</v>
      </c>
    </row>
    <row r="227" spans="1:19" x14ac:dyDescent="0.25">
      <c r="A227" s="10" t="s">
        <v>288</v>
      </c>
      <c r="B227" s="10">
        <v>195.694191711229</v>
      </c>
      <c r="C227" s="10">
        <v>668.22437120882</v>
      </c>
      <c r="D227" s="10">
        <v>280.294600895477</v>
      </c>
      <c r="E227" s="10">
        <v>436.463734240203</v>
      </c>
      <c r="F227" s="10">
        <v>244.79079148323601</v>
      </c>
      <c r="G227" s="10">
        <v>301.27303902976502</v>
      </c>
      <c r="H227" s="10">
        <v>300.90373507700502</v>
      </c>
      <c r="I227" s="10">
        <v>319.30380778284598</v>
      </c>
      <c r="J227" s="10">
        <v>174.75547229141</v>
      </c>
      <c r="K227" s="11">
        <v>289.709330228628</v>
      </c>
      <c r="L227" s="10">
        <v>309.81971943301699</v>
      </c>
      <c r="M227" s="10">
        <v>410.52152716708702</v>
      </c>
      <c r="N227" s="10">
        <v>312.67058662516303</v>
      </c>
      <c r="O227" s="10">
        <v>330.71312844627499</v>
      </c>
      <c r="P227" s="10">
        <v>304.59023753696499</v>
      </c>
      <c r="Q227" s="10">
        <v>271.92259919634199</v>
      </c>
      <c r="R227" s="10">
        <v>452.67336353212499</v>
      </c>
      <c r="S227" s="10">
        <v>222.01923201136501</v>
      </c>
    </row>
    <row r="228" spans="1:19" x14ac:dyDescent="0.25">
      <c r="A228" s="10" t="s">
        <v>27</v>
      </c>
      <c r="B228" s="10">
        <v>112290.12055873399</v>
      </c>
      <c r="C228" s="10">
        <v>494862.22650048498</v>
      </c>
      <c r="D228" s="10">
        <v>180129.273481179</v>
      </c>
      <c r="E228" s="10">
        <v>355989.079967945</v>
      </c>
      <c r="F228" s="10">
        <v>191785.22881495699</v>
      </c>
      <c r="G228" s="10">
        <v>314878.28629231802</v>
      </c>
      <c r="H228" s="10">
        <v>205608.31403005199</v>
      </c>
      <c r="I228" s="10">
        <v>277929.12993436202</v>
      </c>
      <c r="J228" s="10">
        <v>89952.660137849496</v>
      </c>
      <c r="K228" s="11">
        <v>150902.347382837</v>
      </c>
      <c r="L228" s="10">
        <v>329407.21058383799</v>
      </c>
      <c r="M228" s="10">
        <v>246094.28160589701</v>
      </c>
      <c r="N228" s="10">
        <v>303480.11053438298</v>
      </c>
      <c r="O228" s="10">
        <v>263915.22358429898</v>
      </c>
      <c r="P228" s="10">
        <v>258267.63941194199</v>
      </c>
      <c r="Q228" s="10">
        <v>246625.06601147499</v>
      </c>
      <c r="R228" s="10">
        <v>293216.47674362699</v>
      </c>
      <c r="S228" s="10">
        <v>193770.29238761301</v>
      </c>
    </row>
    <row r="229" spans="1:19" x14ac:dyDescent="0.25">
      <c r="A229" s="10" t="s">
        <v>48</v>
      </c>
      <c r="B229" s="10">
        <v>22298.559790663199</v>
      </c>
      <c r="C229" s="10">
        <v>126072.225763002</v>
      </c>
      <c r="D229" s="10">
        <v>37339.692167927002</v>
      </c>
      <c r="E229" s="10">
        <v>58957.873919133701</v>
      </c>
      <c r="F229" s="10">
        <v>37460.855861320197</v>
      </c>
      <c r="G229" s="10">
        <v>97390.900616940402</v>
      </c>
      <c r="H229" s="10">
        <v>44535.0725446207</v>
      </c>
      <c r="I229" s="10">
        <v>74743.896772950393</v>
      </c>
      <c r="J229" s="10">
        <v>22869.037697620301</v>
      </c>
      <c r="K229" s="11">
        <v>35652.3544512605</v>
      </c>
      <c r="L229" s="10">
        <v>48618.3365276931</v>
      </c>
      <c r="M229" s="10">
        <v>80976.243446584296</v>
      </c>
      <c r="N229" s="10">
        <v>62221.446738407401</v>
      </c>
      <c r="O229" s="10">
        <v>60017.6710204099</v>
      </c>
      <c r="P229" s="10">
        <v>55407.967210315801</v>
      </c>
      <c r="Q229" s="10">
        <v>43276.855867509599</v>
      </c>
      <c r="R229" s="10">
        <v>75586.571934073596</v>
      </c>
      <c r="S229" s="10">
        <v>53132.5926617937</v>
      </c>
    </row>
    <row r="230" spans="1:19" x14ac:dyDescent="0.25">
      <c r="A230" s="10" t="s">
        <v>473</v>
      </c>
      <c r="B230" s="10">
        <v>67.435160657247707</v>
      </c>
      <c r="C230" s="10">
        <v>56.386691273288399</v>
      </c>
      <c r="D230" s="10">
        <v>85.548972481746006</v>
      </c>
      <c r="E230" s="10">
        <v>104.70720897176599</v>
      </c>
      <c r="F230" s="10">
        <v>75.698357205659406</v>
      </c>
      <c r="G230" s="10">
        <v>45.258505863215902</v>
      </c>
      <c r="H230" s="10">
        <v>71.266674097185302</v>
      </c>
      <c r="I230" s="10">
        <v>64.649166020230496</v>
      </c>
      <c r="J230" s="10">
        <v>107.31871327439301</v>
      </c>
      <c r="K230" s="11">
        <v>91.827510920681206</v>
      </c>
      <c r="L230" s="10">
        <v>74.996043196087498</v>
      </c>
      <c r="M230" s="10">
        <v>141.879961230551</v>
      </c>
      <c r="N230" s="10">
        <v>65.252991991338305</v>
      </c>
      <c r="O230" s="10">
        <v>68.847342724875105</v>
      </c>
      <c r="P230" s="10">
        <v>66.924052191220497</v>
      </c>
      <c r="Q230" s="10">
        <v>87.314596072219999</v>
      </c>
      <c r="R230" s="10">
        <v>62.871300490572999</v>
      </c>
      <c r="S230" s="10">
        <v>66.715138683218001</v>
      </c>
    </row>
    <row r="231" spans="1:19" x14ac:dyDescent="0.25">
      <c r="A231" s="10" t="s">
        <v>225</v>
      </c>
      <c r="B231" s="10">
        <v>489.23547927807198</v>
      </c>
      <c r="C231" s="10">
        <v>790.25527023310099</v>
      </c>
      <c r="D231" s="10">
        <v>361.67045276835699</v>
      </c>
      <c r="E231" s="10">
        <v>617.22144235988299</v>
      </c>
      <c r="F231" s="10">
        <v>497.44634735147599</v>
      </c>
      <c r="G231" s="10">
        <v>641.72508313515004</v>
      </c>
      <c r="H231" s="10">
        <v>704.74822162772102</v>
      </c>
      <c r="I231" s="10">
        <v>740.31179137800495</v>
      </c>
      <c r="J231" s="10">
        <v>303.82797879709898</v>
      </c>
      <c r="K231" s="11">
        <v>563.89851776643695</v>
      </c>
      <c r="L231" s="10">
        <v>971.260231555887</v>
      </c>
      <c r="M231" s="10">
        <v>958.27121355716599</v>
      </c>
      <c r="N231" s="10">
        <v>519.98477993097697</v>
      </c>
      <c r="O231" s="10">
        <v>724.12651544556195</v>
      </c>
      <c r="P231" s="10">
        <v>505.36239411062598</v>
      </c>
      <c r="Q231" s="10">
        <v>792.06812151228098</v>
      </c>
      <c r="R231" s="10">
        <v>578.41596451327098</v>
      </c>
      <c r="S231" s="10">
        <v>718.554854342201</v>
      </c>
    </row>
    <row r="232" spans="1:19" x14ac:dyDescent="0.25">
      <c r="A232" s="10" t="s">
        <v>73</v>
      </c>
      <c r="B232" s="10">
        <v>12691.0327840836</v>
      </c>
      <c r="C232" s="10">
        <v>23227.950434966599</v>
      </c>
      <c r="D232" s="10">
        <v>15508.7072227477</v>
      </c>
      <c r="E232" s="10">
        <v>22796.412664873998</v>
      </c>
      <c r="F232" s="10">
        <v>18227.574557793901</v>
      </c>
      <c r="G232" s="10">
        <v>20806.078195416601</v>
      </c>
      <c r="H232" s="10">
        <v>15196.958374612799</v>
      </c>
      <c r="I232" s="10">
        <v>22962.280004136701</v>
      </c>
      <c r="J232" s="10">
        <v>10051.702725740801</v>
      </c>
      <c r="K232" s="11">
        <v>17407.1333729781</v>
      </c>
      <c r="L232" s="10">
        <v>18258.462909919599</v>
      </c>
      <c r="M232" s="10">
        <v>21213.380104971198</v>
      </c>
      <c r="N232" s="10">
        <v>20210.0751133173</v>
      </c>
      <c r="O232" s="10">
        <v>24514.571677393</v>
      </c>
      <c r="P232" s="10">
        <v>18537.104456298901</v>
      </c>
      <c r="Q232" s="10">
        <v>18806.316642583701</v>
      </c>
      <c r="R232" s="10">
        <v>20896.623960195298</v>
      </c>
      <c r="S232" s="10">
        <v>17046.264778961198</v>
      </c>
    </row>
    <row r="233" spans="1:19" x14ac:dyDescent="0.25">
      <c r="A233" s="10" t="s">
        <v>89</v>
      </c>
      <c r="B233" s="10">
        <v>4578.9796344323304</v>
      </c>
      <c r="C233" s="10">
        <v>17617.053857070801</v>
      </c>
      <c r="D233" s="10">
        <v>8037.4302926752598</v>
      </c>
      <c r="E233" s="10">
        <v>13334.187517267599</v>
      </c>
      <c r="F233" s="10">
        <v>8101.6904121018097</v>
      </c>
      <c r="G233" s="10">
        <v>11953.649548589099</v>
      </c>
      <c r="H233" s="10">
        <v>7065.9587614135198</v>
      </c>
      <c r="I233" s="10">
        <v>12201.347479623</v>
      </c>
      <c r="J233" s="10">
        <v>3259.4433524891701</v>
      </c>
      <c r="K233" s="11">
        <v>6933.6237471235499</v>
      </c>
      <c r="L233" s="10">
        <v>7733.1985525145901</v>
      </c>
      <c r="M233" s="10">
        <v>11485.299156663301</v>
      </c>
      <c r="N233" s="10">
        <v>11925.6640050837</v>
      </c>
      <c r="O233" s="10">
        <v>10651.667453005701</v>
      </c>
      <c r="P233" s="10">
        <v>9601.8854881018997</v>
      </c>
      <c r="Q233" s="10">
        <v>7551.4652088745697</v>
      </c>
      <c r="R233" s="10">
        <v>14066.106242612301</v>
      </c>
      <c r="S233" s="10">
        <v>7183.3611618258301</v>
      </c>
    </row>
    <row r="234" spans="1:19" x14ac:dyDescent="0.25">
      <c r="A234" s="10" t="s">
        <v>540</v>
      </c>
      <c r="B234" s="10">
        <v>38.345483510984003</v>
      </c>
      <c r="C234" s="10">
        <v>20.1982177695361</v>
      </c>
      <c r="D234" s="10">
        <v>194.745628413731</v>
      </c>
      <c r="E234" s="10">
        <v>41.882883588706299</v>
      </c>
      <c r="F234" s="10">
        <v>57.019541791275898</v>
      </c>
      <c r="G234" s="10">
        <v>206.70302677826899</v>
      </c>
      <c r="H234" s="10">
        <v>17.156791912285399</v>
      </c>
      <c r="I234" s="10">
        <v>39.420223183067399</v>
      </c>
      <c r="J234" s="10">
        <v>36.256322052159803</v>
      </c>
      <c r="K234" s="11">
        <v>21.9868688119941</v>
      </c>
      <c r="L234" s="10">
        <v>17.2122066351676</v>
      </c>
      <c r="M234" s="10">
        <v>41.8662180680315</v>
      </c>
      <c r="N234" s="10">
        <v>33.306214662245601</v>
      </c>
      <c r="O234" s="10">
        <v>18.4412525155916</v>
      </c>
      <c r="P234" s="10">
        <v>38.610030110319499</v>
      </c>
      <c r="Q234" s="10">
        <v>82.325190582378895</v>
      </c>
      <c r="R234" s="10">
        <v>17.963228711592301</v>
      </c>
      <c r="S234" s="10">
        <v>34.998105538737299</v>
      </c>
    </row>
    <row r="235" spans="1:19" x14ac:dyDescent="0.25">
      <c r="A235" s="10" t="s">
        <v>506</v>
      </c>
      <c r="B235" s="10">
        <v>44.956773771498497</v>
      </c>
      <c r="C235" s="10">
        <v>93.416757184104597</v>
      </c>
      <c r="D235" s="10">
        <v>95.981774003910104</v>
      </c>
      <c r="E235" s="10">
        <v>14.3283549119258</v>
      </c>
      <c r="F235" s="10">
        <v>104.20812810129701</v>
      </c>
      <c r="G235" s="10">
        <v>104.027013476645</v>
      </c>
      <c r="H235" s="10">
        <v>34.313583824570699</v>
      </c>
      <c r="I235" s="10">
        <v>60.707143701923798</v>
      </c>
      <c r="J235" s="10">
        <v>117.470483448998</v>
      </c>
      <c r="K235" s="11">
        <v>20.693523587759099</v>
      </c>
      <c r="L235" s="10">
        <v>39.342186594668803</v>
      </c>
      <c r="M235" s="10">
        <v>37.214416060472502</v>
      </c>
      <c r="N235" s="10">
        <v>80.886521322596494</v>
      </c>
      <c r="O235" s="10">
        <v>24.588336687455399</v>
      </c>
      <c r="P235" s="10">
        <v>58.344045500038298</v>
      </c>
      <c r="Q235" s="10">
        <v>27.441730194126301</v>
      </c>
      <c r="R235" s="10">
        <v>55.6860090059361</v>
      </c>
      <c r="S235" s="10">
        <v>89.682645443014394</v>
      </c>
    </row>
    <row r="236" spans="1:19" x14ac:dyDescent="0.25">
      <c r="A236" s="10" t="s">
        <v>86</v>
      </c>
      <c r="B236" s="10">
        <v>5168.7067256702203</v>
      </c>
      <c r="C236" s="10">
        <v>18682.5098444139</v>
      </c>
      <c r="D236" s="10">
        <v>16095.726188394799</v>
      </c>
      <c r="E236" s="10">
        <v>15433.842602438301</v>
      </c>
      <c r="F236" s="10">
        <v>6447.1406046066804</v>
      </c>
      <c r="G236" s="10">
        <v>14659.7028991569</v>
      </c>
      <c r="H236" s="10">
        <v>8600.8317609510505</v>
      </c>
      <c r="I236" s="10">
        <v>8184.4267372684499</v>
      </c>
      <c r="J236" s="10">
        <v>3471.1802732737801</v>
      </c>
      <c r="K236" s="11">
        <v>8168.7684362679202</v>
      </c>
      <c r="L236" s="10">
        <v>7338.5472432368197</v>
      </c>
      <c r="M236" s="10">
        <v>14610.1471552411</v>
      </c>
      <c r="N236" s="10">
        <v>6627.2569991203</v>
      </c>
      <c r="O236" s="10">
        <v>9772.6344164291495</v>
      </c>
      <c r="P236" s="10">
        <v>5933.0746269524298</v>
      </c>
      <c r="Q236" s="10">
        <v>10753.416181980099</v>
      </c>
      <c r="R236" s="10">
        <v>16431.863463928999</v>
      </c>
      <c r="S236" s="10">
        <v>4805.6773667878697</v>
      </c>
    </row>
    <row r="237" spans="1:19" x14ac:dyDescent="0.25">
      <c r="A237" s="10" t="s">
        <v>611</v>
      </c>
      <c r="B237" s="10">
        <v>27.7674190941608</v>
      </c>
      <c r="C237" s="10">
        <v>42.079620353200298</v>
      </c>
      <c r="D237" s="10">
        <v>46.599846798999799</v>
      </c>
      <c r="E237" s="10">
        <v>45.189427029919997</v>
      </c>
      <c r="F237" s="10">
        <v>45.222395213770596</v>
      </c>
      <c r="G237" s="10">
        <v>32.424004200512897</v>
      </c>
      <c r="H237" s="10">
        <v>23.755558032395101</v>
      </c>
      <c r="I237" s="10">
        <v>61.495548165585099</v>
      </c>
      <c r="J237" s="10">
        <v>47.858345108850898</v>
      </c>
      <c r="K237" s="11">
        <v>24.573559260463998</v>
      </c>
      <c r="L237" s="10">
        <v>23.359423290584601</v>
      </c>
      <c r="M237" s="10">
        <v>23.259010037795299</v>
      </c>
      <c r="N237" s="10">
        <v>33.985933328822</v>
      </c>
      <c r="O237" s="10">
        <v>29.506004024946499</v>
      </c>
      <c r="P237" s="10">
        <v>42.900033455910602</v>
      </c>
      <c r="Q237" s="10">
        <v>44.9046494085703</v>
      </c>
      <c r="R237" s="10">
        <v>23.352197325070001</v>
      </c>
      <c r="S237" s="10">
        <v>30.623342346395201</v>
      </c>
    </row>
    <row r="238" spans="1:19" x14ac:dyDescent="0.25">
      <c r="A238" s="10" t="s">
        <v>428</v>
      </c>
      <c r="B238" s="10">
        <v>146.77064378342101</v>
      </c>
      <c r="C238" s="10">
        <v>58.069876087416397</v>
      </c>
      <c r="D238" s="10">
        <v>63.2923292344625</v>
      </c>
      <c r="E238" s="10">
        <v>144.38573026633</v>
      </c>
      <c r="F238" s="10">
        <v>78.647643850035806</v>
      </c>
      <c r="G238" s="10">
        <v>46.6095060382372</v>
      </c>
      <c r="H238" s="10">
        <v>83.144453113382895</v>
      </c>
      <c r="I238" s="10">
        <v>60.707143701923798</v>
      </c>
      <c r="J238" s="10">
        <v>249.443495718859</v>
      </c>
      <c r="K238" s="11">
        <v>94.414201369151101</v>
      </c>
      <c r="L238" s="10">
        <v>124.173776439424</v>
      </c>
      <c r="M238" s="10">
        <v>89.547188645511895</v>
      </c>
      <c r="N238" s="10">
        <v>58.455805325573898</v>
      </c>
      <c r="O238" s="10">
        <v>82.370927902975595</v>
      </c>
      <c r="P238" s="10">
        <v>42.900033455910602</v>
      </c>
      <c r="Q238" s="10">
        <v>94.798704306981705</v>
      </c>
      <c r="R238" s="10">
        <v>62.871300490572999</v>
      </c>
      <c r="S238" s="10">
        <v>88.588954644928805</v>
      </c>
    </row>
    <row r="239" spans="1:19" x14ac:dyDescent="0.25">
      <c r="A239" s="10" t="s">
        <v>278</v>
      </c>
      <c r="B239" s="10">
        <v>390.06612537035397</v>
      </c>
      <c r="C239" s="10">
        <v>343.36970208211397</v>
      </c>
      <c r="D239" s="10">
        <v>287.94532201173001</v>
      </c>
      <c r="E239" s="10">
        <v>398.989575239781</v>
      </c>
      <c r="F239" s="10">
        <v>373.57630828766997</v>
      </c>
      <c r="G239" s="10">
        <v>179.007523190331</v>
      </c>
      <c r="H239" s="10">
        <v>349.73460436581701</v>
      </c>
      <c r="I239" s="10">
        <v>450.96735321429099</v>
      </c>
      <c r="J239" s="10">
        <v>292.951082181451</v>
      </c>
      <c r="K239" s="11">
        <v>402.23036473706799</v>
      </c>
      <c r="L239" s="10">
        <v>518.82508571719495</v>
      </c>
      <c r="M239" s="10">
        <v>408.195626163307</v>
      </c>
      <c r="N239" s="10">
        <v>284.80212129552899</v>
      </c>
      <c r="O239" s="10">
        <v>440.13122670545198</v>
      </c>
      <c r="P239" s="10">
        <v>342.34226697816598</v>
      </c>
      <c r="Q239" s="10">
        <v>376.70011448300602</v>
      </c>
      <c r="R239" s="10">
        <v>273.93923785178202</v>
      </c>
      <c r="S239" s="10">
        <v>384.97916092611098</v>
      </c>
    </row>
    <row r="240" spans="1:19" x14ac:dyDescent="0.25">
      <c r="A240" s="10" t="s">
        <v>300</v>
      </c>
      <c r="B240" s="10">
        <v>173.21580482547901</v>
      </c>
      <c r="C240" s="10">
        <v>447.72716055805103</v>
      </c>
      <c r="D240" s="10">
        <v>476.431269512163</v>
      </c>
      <c r="E240" s="10">
        <v>307.50854003286997</v>
      </c>
      <c r="F240" s="10">
        <v>154.34600105569501</v>
      </c>
      <c r="G240" s="10">
        <v>278.306036054402</v>
      </c>
      <c r="H240" s="10">
        <v>283.74694316471903</v>
      </c>
      <c r="I240" s="10">
        <v>161.62291505057601</v>
      </c>
      <c r="J240" s="10">
        <v>200.13489772792201</v>
      </c>
      <c r="K240" s="11">
        <v>279.36256843474803</v>
      </c>
      <c r="L240" s="10">
        <v>227.44701625042899</v>
      </c>
      <c r="M240" s="10">
        <v>482.624458284252</v>
      </c>
      <c r="N240" s="10">
        <v>263.05112396508298</v>
      </c>
      <c r="O240" s="10">
        <v>252.03045104641799</v>
      </c>
      <c r="P240" s="10">
        <v>199.056155235425</v>
      </c>
      <c r="Q240" s="10">
        <v>316.827248604913</v>
      </c>
      <c r="R240" s="10">
        <v>383.51493299249501</v>
      </c>
      <c r="S240" s="10">
        <v>123.587060183666</v>
      </c>
    </row>
    <row r="241" spans="1:19" x14ac:dyDescent="0.25">
      <c r="A241" s="10" t="s">
        <v>222</v>
      </c>
      <c r="B241" s="10">
        <v>280.31870704581399</v>
      </c>
      <c r="C241" s="10">
        <v>1452.5884945924699</v>
      </c>
      <c r="D241" s="10">
        <v>1050.2353532311899</v>
      </c>
      <c r="E241" s="10">
        <v>747.27881771428702</v>
      </c>
      <c r="F241" s="10">
        <v>444.35918775270198</v>
      </c>
      <c r="G241" s="10">
        <v>829.51410746312104</v>
      </c>
      <c r="H241" s="10">
        <v>706.06797485174297</v>
      </c>
      <c r="I241" s="10">
        <v>624.41633521978702</v>
      </c>
      <c r="J241" s="10">
        <v>355.31195611116601</v>
      </c>
      <c r="K241" s="11">
        <v>549.67172029985204</v>
      </c>
      <c r="L241" s="10">
        <v>440.140712527858</v>
      </c>
      <c r="M241" s="10">
        <v>682.65194460929195</v>
      </c>
      <c r="N241" s="10">
        <v>736.81503456886196</v>
      </c>
      <c r="O241" s="10">
        <v>609.79074984889405</v>
      </c>
      <c r="P241" s="10">
        <v>731.01657008871598</v>
      </c>
      <c r="Q241" s="10">
        <v>633.65449720982497</v>
      </c>
      <c r="R241" s="10">
        <v>1077.7937226955401</v>
      </c>
      <c r="S241" s="10">
        <v>428.72679284953199</v>
      </c>
    </row>
    <row r="242" spans="1:19" x14ac:dyDescent="0.25">
      <c r="A242" s="10" t="s">
        <v>319</v>
      </c>
      <c r="B242" s="10">
        <v>171.89354677337599</v>
      </c>
      <c r="C242" s="10">
        <v>366.934289479906</v>
      </c>
      <c r="D242" s="10">
        <v>264.29763856149202</v>
      </c>
      <c r="E242" s="10">
        <v>279.95401135609001</v>
      </c>
      <c r="F242" s="10">
        <v>246.75698257948699</v>
      </c>
      <c r="G242" s="10">
        <v>212.78252756586599</v>
      </c>
      <c r="H242" s="10">
        <v>228.317307755797</v>
      </c>
      <c r="I242" s="10">
        <v>275.94156228147199</v>
      </c>
      <c r="J242" s="10">
        <v>127.622253623603</v>
      </c>
      <c r="K242" s="11">
        <v>199.17516453218201</v>
      </c>
      <c r="L242" s="10">
        <v>295.06639946001599</v>
      </c>
      <c r="M242" s="10">
        <v>308.18188300078799</v>
      </c>
      <c r="N242" s="10">
        <v>248.097313300401</v>
      </c>
      <c r="O242" s="10">
        <v>259.40695205265501</v>
      </c>
      <c r="P242" s="10">
        <v>271.12821144135501</v>
      </c>
      <c r="Q242" s="10">
        <v>214.544436063169</v>
      </c>
      <c r="R242" s="10">
        <v>267.65210780272503</v>
      </c>
      <c r="S242" s="10">
        <v>180.45898168411401</v>
      </c>
    </row>
    <row r="243" spans="1:19" x14ac:dyDescent="0.25">
      <c r="A243" s="10" t="s">
        <v>328</v>
      </c>
      <c r="B243" s="10">
        <v>126.936773001878</v>
      </c>
      <c r="C243" s="10">
        <v>451.93512259337098</v>
      </c>
      <c r="D243" s="10">
        <v>180.83522638417799</v>
      </c>
      <c r="E243" s="10">
        <v>268.93219988537697</v>
      </c>
      <c r="F243" s="10">
        <v>181.872676403208</v>
      </c>
      <c r="G243" s="10">
        <v>277.63053596689099</v>
      </c>
      <c r="H243" s="10">
        <v>242.83459322003901</v>
      </c>
      <c r="I243" s="10">
        <v>312.996572073555</v>
      </c>
      <c r="J243" s="10">
        <v>115.29510412586799</v>
      </c>
      <c r="K243" s="11">
        <v>203.055200204887</v>
      </c>
      <c r="L243" s="10">
        <v>127.862106432674</v>
      </c>
      <c r="M243" s="10">
        <v>219.79764485716501</v>
      </c>
      <c r="N243" s="10">
        <v>265.76999863138798</v>
      </c>
      <c r="O243" s="10">
        <v>207.771445008998</v>
      </c>
      <c r="P243" s="10">
        <v>219.648171294262</v>
      </c>
      <c r="Q243" s="10">
        <v>160.90832704737701</v>
      </c>
      <c r="R243" s="10">
        <v>328.727085422139</v>
      </c>
      <c r="S243" s="10">
        <v>203.42648844391101</v>
      </c>
    </row>
    <row r="244" spans="1:19" x14ac:dyDescent="0.25">
      <c r="A244" s="10" t="s">
        <v>422</v>
      </c>
      <c r="B244" s="10">
        <v>51.568064032012899</v>
      </c>
      <c r="C244" s="10">
        <v>159.06096493509699</v>
      </c>
      <c r="D244" s="10">
        <v>100.154894612776</v>
      </c>
      <c r="E244" s="10">
        <v>121.23992617783399</v>
      </c>
      <c r="F244" s="10">
        <v>74.715261657534001</v>
      </c>
      <c r="G244" s="10">
        <v>135.10001750213701</v>
      </c>
      <c r="H244" s="10">
        <v>102.940751473712</v>
      </c>
      <c r="I244" s="10">
        <v>97.762153494007094</v>
      </c>
      <c r="J244" s="10">
        <v>48.583471549894099</v>
      </c>
      <c r="K244" s="11">
        <v>117.69441540538</v>
      </c>
      <c r="L244" s="10">
        <v>76.225486527170901</v>
      </c>
      <c r="M244" s="10">
        <v>96.5248916568504</v>
      </c>
      <c r="N244" s="10">
        <v>110.79414265196</v>
      </c>
      <c r="O244" s="10">
        <v>89.747428909212204</v>
      </c>
      <c r="P244" s="10">
        <v>147.57611508833199</v>
      </c>
      <c r="Q244" s="10">
        <v>78.583136464998006</v>
      </c>
      <c r="R244" s="10">
        <v>123.94627810998701</v>
      </c>
      <c r="S244" s="10">
        <v>96.244790231527602</v>
      </c>
    </row>
    <row r="245" spans="1:19" x14ac:dyDescent="0.25">
      <c r="A245" s="10" t="s">
        <v>661</v>
      </c>
      <c r="B245" s="10">
        <v>11.900322468926101</v>
      </c>
      <c r="C245" s="10">
        <v>37.871658317880197</v>
      </c>
      <c r="D245" s="10">
        <v>29.2118442620596</v>
      </c>
      <c r="E245" s="10">
        <v>23.145804088495598</v>
      </c>
      <c r="F245" s="10">
        <v>41.290013021268798</v>
      </c>
      <c r="G245" s="10">
        <v>21.616002800341899</v>
      </c>
      <c r="H245" s="10">
        <v>22.435804808373199</v>
      </c>
      <c r="I245" s="10">
        <v>22.075324982517699</v>
      </c>
      <c r="J245" s="10">
        <v>35.531195611116601</v>
      </c>
      <c r="K245" s="11">
        <v>23.280214036229001</v>
      </c>
      <c r="L245" s="10">
        <v>9.8355466486672096</v>
      </c>
      <c r="M245" s="10">
        <v>18.607208030236201</v>
      </c>
      <c r="N245" s="10">
        <v>35.345370661974897</v>
      </c>
      <c r="O245" s="10">
        <v>15.982418846846</v>
      </c>
      <c r="P245" s="10">
        <v>20.5920160588371</v>
      </c>
      <c r="Q245" s="10">
        <v>11.2261623521426</v>
      </c>
      <c r="R245" s="10">
        <v>35.028295987604899</v>
      </c>
      <c r="S245" s="10">
        <v>37.185487134908399</v>
      </c>
    </row>
    <row r="246" spans="1:19" x14ac:dyDescent="0.25">
      <c r="A246" s="10" t="s">
        <v>637</v>
      </c>
      <c r="B246" s="10">
        <v>31.734193250469499</v>
      </c>
      <c r="C246" s="10">
        <v>17.6734405483441</v>
      </c>
      <c r="D246" s="10">
        <v>36.167045276835701</v>
      </c>
      <c r="E246" s="10">
        <v>22.043622941424399</v>
      </c>
      <c r="F246" s="10">
        <v>37.357630828767</v>
      </c>
      <c r="G246" s="10">
        <v>28.371003675448701</v>
      </c>
      <c r="H246" s="10">
        <v>18.476545136307301</v>
      </c>
      <c r="I246" s="10">
        <v>46.515863356019501</v>
      </c>
      <c r="J246" s="10">
        <v>47.858345108850898</v>
      </c>
      <c r="K246" s="11">
        <v>32.333630605873701</v>
      </c>
      <c r="L246" s="10">
        <v>12.294433310834</v>
      </c>
      <c r="M246" s="10">
        <v>27.910812045354302</v>
      </c>
      <c r="N246" s="10">
        <v>57.096367992421001</v>
      </c>
      <c r="O246" s="10">
        <v>14.7530020124732</v>
      </c>
      <c r="P246" s="10">
        <v>23.1660180661917</v>
      </c>
      <c r="Q246" s="10">
        <v>11.2261623521426</v>
      </c>
      <c r="R246" s="10">
        <v>34.130134552025297</v>
      </c>
      <c r="S246" s="10">
        <v>44.841322721507197</v>
      </c>
    </row>
    <row r="247" spans="1:19" x14ac:dyDescent="0.25">
      <c r="A247" s="10" t="s">
        <v>701</v>
      </c>
      <c r="B247" s="10">
        <v>25.122902989955001</v>
      </c>
      <c r="C247" s="10">
        <v>5.0495544423840304</v>
      </c>
      <c r="D247" s="10">
        <v>18.0835226384179</v>
      </c>
      <c r="E247" s="10">
        <v>12.123992617783401</v>
      </c>
      <c r="F247" s="10">
        <v>15.7295287700072</v>
      </c>
      <c r="G247" s="10">
        <v>12.159001575192301</v>
      </c>
      <c r="H247" s="10">
        <v>13.1975322402195</v>
      </c>
      <c r="I247" s="10">
        <v>16.556493736888299</v>
      </c>
      <c r="J247" s="10">
        <v>14.502528820863899</v>
      </c>
      <c r="K247" s="11">
        <v>21.9868688119941</v>
      </c>
      <c r="L247" s="10">
        <v>6.1472166554170098</v>
      </c>
      <c r="M247" s="10">
        <v>24.421960539684999</v>
      </c>
      <c r="N247" s="10">
        <v>9.5160613320701692</v>
      </c>
      <c r="O247" s="10">
        <v>12.2941683437277</v>
      </c>
      <c r="P247" s="10">
        <v>13.7280107058914</v>
      </c>
      <c r="Q247" s="10">
        <v>16.215567841983699</v>
      </c>
      <c r="R247" s="10">
        <v>16.166905840432999</v>
      </c>
      <c r="S247" s="10">
        <v>15.311671173197601</v>
      </c>
    </row>
    <row r="248" spans="1:19" x14ac:dyDescent="0.25">
      <c r="A248" s="10" t="s">
        <v>466</v>
      </c>
      <c r="B248" s="10">
        <v>63.468386500938998</v>
      </c>
      <c r="C248" s="10">
        <v>56.386691273288399</v>
      </c>
      <c r="D248" s="10">
        <v>142.58162080291001</v>
      </c>
      <c r="E248" s="10">
        <v>38.576340147492701</v>
      </c>
      <c r="F248" s="10">
        <v>153.36290550756999</v>
      </c>
      <c r="G248" s="10">
        <v>24.9935032378953</v>
      </c>
      <c r="H248" s="10">
        <v>51.470375736856099</v>
      </c>
      <c r="I248" s="10">
        <v>166.353341832544</v>
      </c>
      <c r="J248" s="10">
        <v>198.684644845836</v>
      </c>
      <c r="K248" s="11">
        <v>51.733808969397799</v>
      </c>
      <c r="L248" s="10">
        <v>63.931053216336899</v>
      </c>
      <c r="M248" s="10">
        <v>60.473426098267701</v>
      </c>
      <c r="N248" s="10">
        <v>124.388515983489</v>
      </c>
      <c r="O248" s="10">
        <v>59.012008049892998</v>
      </c>
      <c r="P248" s="10">
        <v>163.87812780157799</v>
      </c>
      <c r="Q248" s="10">
        <v>86.067244699759698</v>
      </c>
      <c r="R248" s="10">
        <v>52.9915246991972</v>
      </c>
      <c r="S248" s="10">
        <v>162.959928914746</v>
      </c>
    </row>
    <row r="249" spans="1:19" x14ac:dyDescent="0.25">
      <c r="A249" s="10" t="s">
        <v>549</v>
      </c>
      <c r="B249" s="10">
        <v>63.468386500938998</v>
      </c>
      <c r="C249" s="10">
        <v>31.138919061368199</v>
      </c>
      <c r="D249" s="10">
        <v>77.8982513654923</v>
      </c>
      <c r="E249" s="10">
        <v>39.6785212945639</v>
      </c>
      <c r="F249" s="10">
        <v>76.681452753784896</v>
      </c>
      <c r="G249" s="10">
        <v>67.550008751068404</v>
      </c>
      <c r="H249" s="10">
        <v>59.388895080987801</v>
      </c>
      <c r="I249" s="10">
        <v>103.28098473963701</v>
      </c>
      <c r="J249" s="10">
        <v>102.967954628134</v>
      </c>
      <c r="K249" s="11">
        <v>43.9737376239882</v>
      </c>
      <c r="L249" s="10">
        <v>18.441649966250999</v>
      </c>
      <c r="M249" s="10">
        <v>24.421960539684999</v>
      </c>
      <c r="N249" s="10">
        <v>74.7690533234085</v>
      </c>
      <c r="O249" s="10">
        <v>38.1119218655559</v>
      </c>
      <c r="P249" s="10">
        <v>71.2140555368115</v>
      </c>
      <c r="Q249" s="10">
        <v>43.657298036109999</v>
      </c>
      <c r="R249" s="10">
        <v>39.519103165502997</v>
      </c>
      <c r="S249" s="10">
        <v>55.778230702362599</v>
      </c>
    </row>
    <row r="250" spans="1:19" x14ac:dyDescent="0.25">
      <c r="A250" s="10" t="s">
        <v>385</v>
      </c>
      <c r="B250" s="10">
        <v>29.0896771462637</v>
      </c>
      <c r="C250" s="10">
        <v>69.010577379248403</v>
      </c>
      <c r="D250" s="10">
        <v>88.331052887656398</v>
      </c>
      <c r="E250" s="10">
        <v>111.32029585419301</v>
      </c>
      <c r="F250" s="10">
        <v>97.326459264419299</v>
      </c>
      <c r="G250" s="10">
        <v>149.285519339861</v>
      </c>
      <c r="H250" s="10">
        <v>117.45803693795401</v>
      </c>
      <c r="I250" s="10">
        <v>167.93015075986699</v>
      </c>
      <c r="J250" s="10">
        <v>92.091058012485902</v>
      </c>
      <c r="K250" s="11">
        <v>98.294237041855894</v>
      </c>
      <c r="L250" s="10">
        <v>52.8660632365862</v>
      </c>
      <c r="M250" s="10">
        <v>132.57635721543301</v>
      </c>
      <c r="N250" s="10">
        <v>161.09332397861601</v>
      </c>
      <c r="O250" s="10">
        <v>146.30060329035999</v>
      </c>
      <c r="P250" s="10">
        <v>60.060046838274801</v>
      </c>
      <c r="Q250" s="10">
        <v>694.77471446037896</v>
      </c>
      <c r="R250" s="10">
        <v>87.121659251222496</v>
      </c>
      <c r="S250" s="10">
        <v>100.61955342387</v>
      </c>
    </row>
    <row r="251" spans="1:19" x14ac:dyDescent="0.25">
      <c r="A251" s="10" t="s">
        <v>348</v>
      </c>
      <c r="B251" s="10">
        <v>240.650965482727</v>
      </c>
      <c r="C251" s="10">
        <v>111.090197732449</v>
      </c>
      <c r="D251" s="10">
        <v>206.56947013884999</v>
      </c>
      <c r="E251" s="10">
        <v>164.224990913612</v>
      </c>
      <c r="F251" s="10">
        <v>172.04172092195299</v>
      </c>
      <c r="G251" s="10">
        <v>158.06702047749999</v>
      </c>
      <c r="H251" s="10">
        <v>212.48026906753401</v>
      </c>
      <c r="I251" s="10">
        <v>216.022823043209</v>
      </c>
      <c r="J251" s="10">
        <v>159.52781702950301</v>
      </c>
      <c r="K251" s="11">
        <v>188.828402738302</v>
      </c>
      <c r="L251" s="10">
        <v>102.04379647992199</v>
      </c>
      <c r="M251" s="10">
        <v>237.24190238551199</v>
      </c>
      <c r="N251" s="10">
        <v>201.196725306627</v>
      </c>
      <c r="O251" s="10">
        <v>135.23585178100501</v>
      </c>
      <c r="P251" s="10">
        <v>260.83220341193601</v>
      </c>
      <c r="Q251" s="10">
        <v>168.39243528213899</v>
      </c>
      <c r="R251" s="10">
        <v>195.79919295635599</v>
      </c>
      <c r="S251" s="10">
        <v>115.931224597067</v>
      </c>
    </row>
    <row r="252" spans="1:19" x14ac:dyDescent="0.25">
      <c r="A252" s="10" t="s">
        <v>253</v>
      </c>
      <c r="B252" s="10">
        <v>448.24547966288202</v>
      </c>
      <c r="C252" s="10">
        <v>152.328225678585</v>
      </c>
      <c r="D252" s="10">
        <v>272.64387977922303</v>
      </c>
      <c r="E252" s="10">
        <v>559.90802271217899</v>
      </c>
      <c r="F252" s="10">
        <v>394.22131479830398</v>
      </c>
      <c r="G252" s="10">
        <v>957.859124090151</v>
      </c>
      <c r="H252" s="10">
        <v>358.97287693396999</v>
      </c>
      <c r="I252" s="10">
        <v>898.78108857393602</v>
      </c>
      <c r="J252" s="10">
        <v>245.817863513643</v>
      </c>
      <c r="K252" s="11">
        <v>334.97641307685097</v>
      </c>
      <c r="L252" s="10">
        <v>298.75472945326601</v>
      </c>
      <c r="M252" s="10">
        <v>365.16645759338599</v>
      </c>
      <c r="N252" s="10">
        <v>575.041991923669</v>
      </c>
      <c r="O252" s="10">
        <v>496.684401086599</v>
      </c>
      <c r="P252" s="10">
        <v>500.214390095917</v>
      </c>
      <c r="Q252" s="10">
        <v>531.37168466808203</v>
      </c>
      <c r="R252" s="10">
        <v>465.24762363024001</v>
      </c>
      <c r="S252" s="10">
        <v>498.72300392700703</v>
      </c>
    </row>
    <row r="253" spans="1:19" x14ac:dyDescent="0.25">
      <c r="A253" s="10" t="s">
        <v>96</v>
      </c>
      <c r="B253" s="10">
        <v>7252.5854157843896</v>
      </c>
      <c r="C253" s="10">
        <v>2922.8504297332902</v>
      </c>
      <c r="D253" s="10">
        <v>9484.1121037486791</v>
      </c>
      <c r="E253" s="10">
        <v>9226.3583821331795</v>
      </c>
      <c r="F253" s="10">
        <v>6552.3318282561004</v>
      </c>
      <c r="G253" s="10">
        <v>18660.689917482701</v>
      </c>
      <c r="H253" s="10">
        <v>7852.5316829306003</v>
      </c>
      <c r="I253" s="10">
        <v>14683.2447312289</v>
      </c>
      <c r="J253" s="10">
        <v>4935.2105577399898</v>
      </c>
      <c r="K253" s="11">
        <v>5094.4868382614504</v>
      </c>
      <c r="L253" s="10">
        <v>3613.3339500541201</v>
      </c>
      <c r="M253" s="10">
        <v>7617.3257873779603</v>
      </c>
      <c r="N253" s="10">
        <v>9641.8092853868093</v>
      </c>
      <c r="O253" s="10">
        <v>8877.61896100577</v>
      </c>
      <c r="P253" s="10">
        <v>8958.3849862632396</v>
      </c>
      <c r="Q253" s="10">
        <v>7203.4541759581498</v>
      </c>
      <c r="R253" s="10">
        <v>10204.910231055601</v>
      </c>
      <c r="S253" s="10">
        <v>7700.6769093203002</v>
      </c>
    </row>
    <row r="254" spans="1:19" x14ac:dyDescent="0.25">
      <c r="A254" s="10" t="s">
        <v>338</v>
      </c>
      <c r="B254" s="10">
        <v>282.96322315001999</v>
      </c>
      <c r="C254" s="10">
        <v>136.33796994436901</v>
      </c>
      <c r="D254" s="10">
        <v>140.49506049847699</v>
      </c>
      <c r="E254" s="10">
        <v>169.73589664896801</v>
      </c>
      <c r="F254" s="10">
        <v>265.43579799387101</v>
      </c>
      <c r="G254" s="10">
        <v>141.85501837724399</v>
      </c>
      <c r="H254" s="10">
        <v>180.806191691007</v>
      </c>
      <c r="I254" s="10">
        <v>261.75028193556699</v>
      </c>
      <c r="J254" s="10">
        <v>200.13489772792201</v>
      </c>
      <c r="K254" s="11">
        <v>170.72156959901301</v>
      </c>
      <c r="L254" s="10">
        <v>242.20033622343001</v>
      </c>
      <c r="M254" s="10">
        <v>273.293367944095</v>
      </c>
      <c r="N254" s="10">
        <v>157.015011979158</v>
      </c>
      <c r="O254" s="10">
        <v>250.80103421204501</v>
      </c>
      <c r="P254" s="10">
        <v>157.014122448633</v>
      </c>
      <c r="Q254" s="10">
        <v>167.14508390967799</v>
      </c>
      <c r="R254" s="10">
        <v>113.16834088303099</v>
      </c>
      <c r="S254" s="10">
        <v>239.51828478073401</v>
      </c>
    </row>
    <row r="255" spans="1:19" x14ac:dyDescent="0.25">
      <c r="A255" s="10" t="s">
        <v>39</v>
      </c>
      <c r="B255" s="10">
        <v>49789.626951934602</v>
      </c>
      <c r="C255" s="10">
        <v>172326.98604764699</v>
      </c>
      <c r="D255" s="10">
        <v>95182.621407312399</v>
      </c>
      <c r="E255" s="10">
        <v>121843.921446429</v>
      </c>
      <c r="F255" s="10">
        <v>96125.116504610007</v>
      </c>
      <c r="G255" s="10">
        <v>118098.35579957999</v>
      </c>
      <c r="H255" s="10">
        <v>92327.296046127594</v>
      </c>
      <c r="I255" s="10">
        <v>104379.23215751701</v>
      </c>
      <c r="J255" s="10">
        <v>54718.766367560602</v>
      </c>
      <c r="K255" s="11">
        <v>109587.72753987501</v>
      </c>
      <c r="L255" s="10">
        <v>132824.139716926</v>
      </c>
      <c r="M255" s="10">
        <v>149797.328247417</v>
      </c>
      <c r="N255" s="10">
        <v>114989.36626207001</v>
      </c>
      <c r="O255" s="10">
        <v>136909.088092586</v>
      </c>
      <c r="P255" s="10">
        <v>96383.505165394206</v>
      </c>
      <c r="Q255" s="10">
        <v>117264.749876364</v>
      </c>
      <c r="R255" s="10">
        <v>138914.13843392101</v>
      </c>
      <c r="S255" s="10">
        <v>90836.489234994602</v>
      </c>
    </row>
    <row r="256" spans="1:19" x14ac:dyDescent="0.25">
      <c r="A256" s="10" t="s">
        <v>374</v>
      </c>
      <c r="B256" s="10">
        <v>249.906771847447</v>
      </c>
      <c r="C256" s="10">
        <v>108.565420511257</v>
      </c>
      <c r="D256" s="10">
        <v>75.811691061059406</v>
      </c>
      <c r="E256" s="10">
        <v>152.10099829582799</v>
      </c>
      <c r="F256" s="10">
        <v>116.005274678803</v>
      </c>
      <c r="G256" s="10">
        <v>93.219012076474499</v>
      </c>
      <c r="H256" s="10">
        <v>170.24816589883201</v>
      </c>
      <c r="I256" s="10">
        <v>150.58525255931701</v>
      </c>
      <c r="J256" s="10">
        <v>155.177058383244</v>
      </c>
      <c r="K256" s="11">
        <v>166.84153392630799</v>
      </c>
      <c r="L256" s="10">
        <v>189.33427298684401</v>
      </c>
      <c r="M256" s="10">
        <v>168.62782277401601</v>
      </c>
      <c r="N256" s="10">
        <v>123.708797316912</v>
      </c>
      <c r="O256" s="10">
        <v>157.36535479971499</v>
      </c>
      <c r="P256" s="10">
        <v>110.682086316249</v>
      </c>
      <c r="Q256" s="10">
        <v>107.272218031585</v>
      </c>
      <c r="R256" s="10">
        <v>184.123094293821</v>
      </c>
      <c r="S256" s="10">
        <v>111.556461404725</v>
      </c>
    </row>
    <row r="257" spans="1:19" x14ac:dyDescent="0.25">
      <c r="A257" s="10" t="s">
        <v>594</v>
      </c>
      <c r="B257" s="10">
        <v>35.700967406778197</v>
      </c>
      <c r="C257" s="10">
        <v>9.2575164777040602</v>
      </c>
      <c r="D257" s="10">
        <v>31.298404566492401</v>
      </c>
      <c r="E257" s="10">
        <v>47.393789324062404</v>
      </c>
      <c r="F257" s="10">
        <v>44.239299665645099</v>
      </c>
      <c r="G257" s="10">
        <v>39.854505163130398</v>
      </c>
      <c r="H257" s="10">
        <v>35.633337048592701</v>
      </c>
      <c r="I257" s="10">
        <v>61.495548165585099</v>
      </c>
      <c r="J257" s="10">
        <v>50.033724431980502</v>
      </c>
      <c r="K257" s="11">
        <v>32.333630605873701</v>
      </c>
      <c r="L257" s="10">
        <v>22.129979959501199</v>
      </c>
      <c r="M257" s="10">
        <v>37.214416060472502</v>
      </c>
      <c r="N257" s="10">
        <v>53.018055992962402</v>
      </c>
      <c r="O257" s="10">
        <v>47.947256540538</v>
      </c>
      <c r="P257" s="10">
        <v>43.7580341250288</v>
      </c>
      <c r="Q257" s="10">
        <v>38.667892546268902</v>
      </c>
      <c r="R257" s="10">
        <v>30.5374888097069</v>
      </c>
      <c r="S257" s="10">
        <v>54.684539904277102</v>
      </c>
    </row>
    <row r="258" spans="1:19" x14ac:dyDescent="0.25">
      <c r="A258" s="10" t="s">
        <v>630</v>
      </c>
      <c r="B258" s="10">
        <v>31.734193250469499</v>
      </c>
      <c r="C258" s="10">
        <v>66.485800158056406</v>
      </c>
      <c r="D258" s="10">
        <v>15.3014422325074</v>
      </c>
      <c r="E258" s="10">
        <v>48.495970471133603</v>
      </c>
      <c r="F258" s="10">
        <v>19.661910962508902</v>
      </c>
      <c r="G258" s="10">
        <v>35.126004550555599</v>
      </c>
      <c r="H258" s="10">
        <v>17.156791912285399</v>
      </c>
      <c r="I258" s="10">
        <v>27.594156228147199</v>
      </c>
      <c r="J258" s="10">
        <v>27.554804759641399</v>
      </c>
      <c r="K258" s="11">
        <v>38.800356727048403</v>
      </c>
      <c r="L258" s="10">
        <v>24.588866621668</v>
      </c>
      <c r="M258" s="10">
        <v>37.214416060472502</v>
      </c>
      <c r="N258" s="10">
        <v>40.103401328010001</v>
      </c>
      <c r="O258" s="10">
        <v>34.423671362437602</v>
      </c>
      <c r="P258" s="10">
        <v>29.172022750019199</v>
      </c>
      <c r="Q258" s="10">
        <v>21.204973331824899</v>
      </c>
      <c r="R258" s="10">
        <v>33.231973116445701</v>
      </c>
      <c r="S258" s="10">
        <v>25.154888355967401</v>
      </c>
    </row>
    <row r="259" spans="1:19" x14ac:dyDescent="0.25">
      <c r="A259" s="10" t="s">
        <v>20</v>
      </c>
      <c r="B259" s="10">
        <v>292357.86661021097</v>
      </c>
      <c r="C259" s="10">
        <v>560424.79978799203</v>
      </c>
      <c r="D259" s="10">
        <v>435031.826511911</v>
      </c>
      <c r="E259" s="10">
        <v>428878.52358605899</v>
      </c>
      <c r="F259" s="10">
        <v>438639.53785370803</v>
      </c>
      <c r="G259" s="10">
        <v>433408.96214790503</v>
      </c>
      <c r="H259" s="10">
        <v>468814.61801609298</v>
      </c>
      <c r="I259" s="10">
        <v>545702.82197230204</v>
      </c>
      <c r="J259" s="10">
        <v>278747.30545429699</v>
      </c>
      <c r="K259" s="11">
        <v>370486.49955344602</v>
      </c>
      <c r="L259" s="10">
        <v>344358.47093314299</v>
      </c>
      <c r="M259" s="10">
        <v>355865.17947927199</v>
      </c>
      <c r="N259" s="10">
        <v>447073.39772332198</v>
      </c>
      <c r="O259" s="10">
        <v>527792.33524673304</v>
      </c>
      <c r="P259" s="10">
        <v>442022.21071431303</v>
      </c>
      <c r="Q259" s="10">
        <v>333400.80629079201</v>
      </c>
      <c r="R259" s="10">
        <v>421950.853466689</v>
      </c>
      <c r="S259" s="10">
        <v>426777.83584734402</v>
      </c>
    </row>
    <row r="260" spans="1:19" x14ac:dyDescent="0.25">
      <c r="A260" s="10" t="s">
        <v>93</v>
      </c>
      <c r="B260" s="10">
        <v>3620.3425466577301</v>
      </c>
      <c r="C260" s="10">
        <v>16187.1883574691</v>
      </c>
      <c r="D260" s="10">
        <v>7266.7940202380696</v>
      </c>
      <c r="E260" s="10">
        <v>12398.4357234041</v>
      </c>
      <c r="F260" s="10">
        <v>6930.8236142843998</v>
      </c>
      <c r="G260" s="10">
        <v>9844.7382753807196</v>
      </c>
      <c r="H260" s="10">
        <v>7110.8303710302698</v>
      </c>
      <c r="I260" s="10">
        <v>9879.4963341403509</v>
      </c>
      <c r="J260" s="10">
        <v>3902.6305056944798</v>
      </c>
      <c r="K260" s="11">
        <v>7267.3068149761602</v>
      </c>
      <c r="L260" s="10">
        <v>8998.2957401994099</v>
      </c>
      <c r="M260" s="10">
        <v>8879.1270819283509</v>
      </c>
      <c r="N260" s="10">
        <v>10504.3722732723</v>
      </c>
      <c r="O260" s="10">
        <v>10136.5417994035</v>
      </c>
      <c r="P260" s="10">
        <v>8908.6209474543793</v>
      </c>
      <c r="Q260" s="10">
        <v>8864.9262040752492</v>
      </c>
      <c r="R260" s="10">
        <v>12624.5571385071</v>
      </c>
      <c r="S260" s="10">
        <v>6813.69367207292</v>
      </c>
    </row>
    <row r="261" spans="1:19" x14ac:dyDescent="0.25">
      <c r="A261" s="10" t="s">
        <v>42</v>
      </c>
      <c r="B261" s="10">
        <v>45176.268608147497</v>
      </c>
      <c r="C261" s="10">
        <v>142673.47758474699</v>
      </c>
      <c r="D261" s="10">
        <v>67765.219007064996</v>
      </c>
      <c r="E261" s="10">
        <v>102900.734071716</v>
      </c>
      <c r="F261" s="10">
        <v>62671.358097449098</v>
      </c>
      <c r="G261" s="10">
        <v>95606.229385737199</v>
      </c>
      <c r="H261" s="10">
        <v>90850.492188446995</v>
      </c>
      <c r="I261" s="10">
        <v>90035.789750125899</v>
      </c>
      <c r="J261" s="10">
        <v>39041.532712206703</v>
      </c>
      <c r="K261" s="11">
        <v>78098.651365427198</v>
      </c>
      <c r="L261" s="10">
        <v>70090.564305064705</v>
      </c>
      <c r="M261" s="10">
        <v>99828.8340327193</v>
      </c>
      <c r="N261" s="10">
        <v>102392.14021440801</v>
      </c>
      <c r="O261" s="10">
        <v>83980.2345391696</v>
      </c>
      <c r="P261" s="10">
        <v>88741.293205558293</v>
      </c>
      <c r="Q261" s="10">
        <v>69774.341072683499</v>
      </c>
      <c r="R261" s="10">
        <v>119471.637837929</v>
      </c>
      <c r="S261" s="10">
        <v>61712.596972774802</v>
      </c>
    </row>
    <row r="262" spans="1:19" x14ac:dyDescent="0.25">
      <c r="A262" s="10" t="s">
        <v>376</v>
      </c>
      <c r="B262" s="10">
        <v>257.840320160065</v>
      </c>
      <c r="C262" s="10">
        <v>74.060131821632496</v>
      </c>
      <c r="D262" s="10">
        <v>101.545934815731</v>
      </c>
      <c r="E262" s="10">
        <v>117.93338273662</v>
      </c>
      <c r="F262" s="10">
        <v>256.58793806074198</v>
      </c>
      <c r="G262" s="10">
        <v>46.6095060382372</v>
      </c>
      <c r="H262" s="10">
        <v>153.09137398654599</v>
      </c>
      <c r="I262" s="10">
        <v>109.588220448927</v>
      </c>
      <c r="J262" s="10">
        <v>184.182116024972</v>
      </c>
      <c r="K262" s="11">
        <v>125.45448675079</v>
      </c>
      <c r="L262" s="10">
        <v>122.94433310834</v>
      </c>
      <c r="M262" s="10">
        <v>167.464872272126</v>
      </c>
      <c r="N262" s="10">
        <v>111.473861318536</v>
      </c>
      <c r="O262" s="10">
        <v>114.335765596668</v>
      </c>
      <c r="P262" s="10">
        <v>145.86011375009599</v>
      </c>
      <c r="Q262" s="10">
        <v>170.887138027059</v>
      </c>
      <c r="R262" s="10">
        <v>78.140044895426399</v>
      </c>
      <c r="S262" s="10">
        <v>174.990527693687</v>
      </c>
    </row>
    <row r="263" spans="1:19" x14ac:dyDescent="0.25">
      <c r="A263" s="10" t="s">
        <v>240</v>
      </c>
      <c r="B263" s="10">
        <v>280.31870704581399</v>
      </c>
      <c r="C263" s="10">
        <v>667.38277880175599</v>
      </c>
      <c r="D263" s="10">
        <v>413.13894027769999</v>
      </c>
      <c r="E263" s="10">
        <v>743.97227427307303</v>
      </c>
      <c r="F263" s="10">
        <v>496.463251803351</v>
      </c>
      <c r="G263" s="10">
        <v>663.34108593549195</v>
      </c>
      <c r="H263" s="10">
        <v>477.75066709594603</v>
      </c>
      <c r="I263" s="10">
        <v>558.19036027223399</v>
      </c>
      <c r="J263" s="10">
        <v>404.62055410210297</v>
      </c>
      <c r="K263" s="11">
        <v>452.670828482231</v>
      </c>
      <c r="L263" s="10">
        <v>438.91126919677401</v>
      </c>
      <c r="M263" s="10">
        <v>648.92638005448896</v>
      </c>
      <c r="N263" s="10">
        <v>694.67247724112303</v>
      </c>
      <c r="O263" s="10">
        <v>565.53174381147403</v>
      </c>
      <c r="P263" s="10">
        <v>594.59446369891998</v>
      </c>
      <c r="Q263" s="10">
        <v>395.410385069911</v>
      </c>
      <c r="R263" s="10">
        <v>683.50085247608604</v>
      </c>
      <c r="S263" s="10">
        <v>538.09587265808602</v>
      </c>
    </row>
    <row r="264" spans="1:19" x14ac:dyDescent="0.25">
      <c r="A264" s="10" t="s">
        <v>503</v>
      </c>
      <c r="B264" s="10">
        <v>84.624515334585396</v>
      </c>
      <c r="C264" s="10">
        <v>69.010577379248403</v>
      </c>
      <c r="D264" s="10">
        <v>64.683369437417696</v>
      </c>
      <c r="E264" s="10">
        <v>84.867948324483905</v>
      </c>
      <c r="F264" s="10">
        <v>46.205490761896002</v>
      </c>
      <c r="G264" s="10">
        <v>67.550008751068404</v>
      </c>
      <c r="H264" s="10">
        <v>43.551856392724403</v>
      </c>
      <c r="I264" s="10">
        <v>47.304267819680902</v>
      </c>
      <c r="J264" s="10">
        <v>51.483977314066898</v>
      </c>
      <c r="K264" s="11">
        <v>55.613844642102698</v>
      </c>
      <c r="L264" s="10">
        <v>46.718846581169203</v>
      </c>
      <c r="M264" s="10">
        <v>51.169822083149597</v>
      </c>
      <c r="N264" s="10">
        <v>71.3704599905263</v>
      </c>
      <c r="O264" s="10">
        <v>92.206262577957801</v>
      </c>
      <c r="P264" s="10">
        <v>66.0660515221022</v>
      </c>
      <c r="Q264" s="10">
        <v>48.646703525951096</v>
      </c>
      <c r="R264" s="10">
        <v>85.325336380063305</v>
      </c>
      <c r="S264" s="10">
        <v>56.871921500448103</v>
      </c>
    </row>
    <row r="265" spans="1:19" x14ac:dyDescent="0.25">
      <c r="A265" s="10" t="s">
        <v>666</v>
      </c>
      <c r="B265" s="10">
        <v>40.989999615189802</v>
      </c>
      <c r="C265" s="10">
        <v>9.2575164777040602</v>
      </c>
      <c r="D265" s="10">
        <v>25.038723653193902</v>
      </c>
      <c r="E265" s="10">
        <v>8.8174491765697507</v>
      </c>
      <c r="F265" s="10">
        <v>28.509770895637999</v>
      </c>
      <c r="G265" s="10">
        <v>12.159001575192301</v>
      </c>
      <c r="H265" s="10">
        <v>32.993830600548797</v>
      </c>
      <c r="I265" s="10">
        <v>22.075324982517699</v>
      </c>
      <c r="J265" s="10">
        <v>38.4317013752894</v>
      </c>
      <c r="K265" s="11">
        <v>29.746940157403799</v>
      </c>
      <c r="L265" s="10">
        <v>29.506639946001599</v>
      </c>
      <c r="M265" s="10">
        <v>15.1183565245669</v>
      </c>
      <c r="N265" s="10">
        <v>23.110434663599001</v>
      </c>
      <c r="O265" s="10">
        <v>14.7530020124732</v>
      </c>
      <c r="P265" s="10">
        <v>13.7280107058914</v>
      </c>
      <c r="Q265" s="10">
        <v>26.194378821666</v>
      </c>
      <c r="R265" s="10">
        <v>17.963228711592301</v>
      </c>
      <c r="S265" s="10">
        <v>36.091796336822902</v>
      </c>
    </row>
    <row r="266" spans="1:19" x14ac:dyDescent="0.25">
      <c r="A266" s="10" t="s">
        <v>404</v>
      </c>
      <c r="B266" s="10">
        <v>203.627740023846</v>
      </c>
      <c r="C266" s="10">
        <v>50.4955444238403</v>
      </c>
      <c r="D266" s="10">
        <v>128.67121877335799</v>
      </c>
      <c r="E266" s="10">
        <v>94.787578648124807</v>
      </c>
      <c r="F266" s="10">
        <v>139.59956783381301</v>
      </c>
      <c r="G266" s="10">
        <v>81.060010501282093</v>
      </c>
      <c r="H266" s="10">
        <v>75.225933769251199</v>
      </c>
      <c r="I266" s="10">
        <v>91.454917784716301</v>
      </c>
      <c r="J266" s="10">
        <v>143.57503532655301</v>
      </c>
      <c r="K266" s="11">
        <v>104.76096316303099</v>
      </c>
      <c r="L266" s="10">
        <v>145.07431306784099</v>
      </c>
      <c r="M266" s="10">
        <v>143.04291173244101</v>
      </c>
      <c r="N266" s="10">
        <v>63.213835991609002</v>
      </c>
      <c r="O266" s="10">
        <v>110.647515093549</v>
      </c>
      <c r="P266" s="10">
        <v>90.948070926530406</v>
      </c>
      <c r="Q266" s="10">
        <v>112.261623521426</v>
      </c>
      <c r="R266" s="10">
        <v>71.852914846369103</v>
      </c>
      <c r="S266" s="10">
        <v>160.77254731857499</v>
      </c>
    </row>
    <row r="267" spans="1:19" x14ac:dyDescent="0.25">
      <c r="A267" s="10" t="s">
        <v>711</v>
      </c>
      <c r="B267" s="10">
        <v>17.1893546773377</v>
      </c>
      <c r="C267" s="10">
        <v>7.57433166357605</v>
      </c>
      <c r="D267" s="10">
        <v>11.128321623641799</v>
      </c>
      <c r="E267" s="10">
        <v>13.2261737648546</v>
      </c>
      <c r="F267" s="10">
        <v>9.8309554812544704</v>
      </c>
      <c r="G267" s="10">
        <v>14.861001925235101</v>
      </c>
      <c r="H267" s="10">
        <v>25.075311256417098</v>
      </c>
      <c r="I267" s="10">
        <v>14.979684809565599</v>
      </c>
      <c r="J267" s="10">
        <v>13.0522759387775</v>
      </c>
      <c r="K267" s="11">
        <v>5.1733808969397899</v>
      </c>
      <c r="L267" s="10">
        <v>11.0649899797506</v>
      </c>
      <c r="M267" s="10">
        <v>12.792455520787399</v>
      </c>
      <c r="N267" s="10">
        <v>12.914654664952399</v>
      </c>
      <c r="O267" s="10">
        <v>9.8353346749821604</v>
      </c>
      <c r="P267" s="10">
        <v>11.1540086985367</v>
      </c>
      <c r="Q267" s="10">
        <v>14.9682164695234</v>
      </c>
      <c r="R267" s="10">
        <v>15.2687444048534</v>
      </c>
      <c r="S267" s="10">
        <v>15.311671173197601</v>
      </c>
    </row>
    <row r="268" spans="1:19" x14ac:dyDescent="0.25">
      <c r="A268" s="10" t="s">
        <v>590</v>
      </c>
      <c r="B268" s="10">
        <v>48.923547927807199</v>
      </c>
      <c r="C268" s="10">
        <v>21.881402583664102</v>
      </c>
      <c r="D268" s="10">
        <v>25.734243754671599</v>
      </c>
      <c r="E268" s="10">
        <v>48.495970471133603</v>
      </c>
      <c r="F268" s="10">
        <v>55.053350695025003</v>
      </c>
      <c r="G268" s="10">
        <v>45.258505863215902</v>
      </c>
      <c r="H268" s="10">
        <v>55.429635408921897</v>
      </c>
      <c r="I268" s="10">
        <v>37.843414255744698</v>
      </c>
      <c r="J268" s="10">
        <v>49.308597990937301</v>
      </c>
      <c r="K268" s="11">
        <v>76.307368229861794</v>
      </c>
      <c r="L268" s="10">
        <v>40.571629925752198</v>
      </c>
      <c r="M268" s="10">
        <v>30.2367130491339</v>
      </c>
      <c r="N268" s="10">
        <v>37.3845266617042</v>
      </c>
      <c r="O268" s="10">
        <v>30.735420859319301</v>
      </c>
      <c r="P268" s="10">
        <v>32.604025426492001</v>
      </c>
      <c r="Q268" s="10">
        <v>44.9046494085703</v>
      </c>
      <c r="R268" s="10">
        <v>30.5374888097069</v>
      </c>
      <c r="S268" s="10">
        <v>31.717033144480698</v>
      </c>
    </row>
    <row r="269" spans="1:19" x14ac:dyDescent="0.25">
      <c r="A269" s="10" t="s">
        <v>314</v>
      </c>
      <c r="B269" s="10">
        <v>583.11580097737703</v>
      </c>
      <c r="C269" s="10">
        <v>111.090197732449</v>
      </c>
      <c r="D269" s="10">
        <v>154.40546252802901</v>
      </c>
      <c r="E269" s="10">
        <v>202.80133106110401</v>
      </c>
      <c r="F269" s="10">
        <v>246.75698257948699</v>
      </c>
      <c r="G269" s="10">
        <v>117.537015226859</v>
      </c>
      <c r="H269" s="10">
        <v>294.30496895689498</v>
      </c>
      <c r="I269" s="10">
        <v>141.124398995381</v>
      </c>
      <c r="J269" s="10">
        <v>263.946024539723</v>
      </c>
      <c r="K269" s="11">
        <v>327.21634173144099</v>
      </c>
      <c r="L269" s="10">
        <v>438.91126919677401</v>
      </c>
      <c r="M269" s="10">
        <v>174.442575283465</v>
      </c>
      <c r="N269" s="10">
        <v>111.473861318536</v>
      </c>
      <c r="O269" s="10">
        <v>319.64837693691999</v>
      </c>
      <c r="P269" s="10">
        <v>165.59412913981501</v>
      </c>
      <c r="Q269" s="10">
        <v>258.20173409927901</v>
      </c>
      <c r="R269" s="10">
        <v>140.11318395041999</v>
      </c>
      <c r="S269" s="10">
        <v>270.14162712712903</v>
      </c>
    </row>
    <row r="270" spans="1:19" x14ac:dyDescent="0.25">
      <c r="A270" s="10" t="s">
        <v>482</v>
      </c>
      <c r="B270" s="10">
        <v>107.102902220335</v>
      </c>
      <c r="C270" s="10">
        <v>55.5450988662244</v>
      </c>
      <c r="D270" s="10">
        <v>37.558085479790897</v>
      </c>
      <c r="E270" s="10">
        <v>93.6853975010536</v>
      </c>
      <c r="F270" s="10">
        <v>39.323821925017903</v>
      </c>
      <c r="G270" s="10">
        <v>40.530005250641103</v>
      </c>
      <c r="H270" s="10">
        <v>101.62099824969</v>
      </c>
      <c r="I270" s="10">
        <v>29.959369619131198</v>
      </c>
      <c r="J270" s="10">
        <v>39.881954257375803</v>
      </c>
      <c r="K270" s="11">
        <v>111.227689284205</v>
      </c>
      <c r="L270" s="10">
        <v>102.04379647992199</v>
      </c>
      <c r="M270" s="10">
        <v>63.962277603936997</v>
      </c>
      <c r="N270" s="10">
        <v>40.7831199945865</v>
      </c>
      <c r="O270" s="10">
        <v>86.059178406093906</v>
      </c>
      <c r="P270" s="10">
        <v>45.474035463265203</v>
      </c>
      <c r="Q270" s="10">
        <v>113.50897489388601</v>
      </c>
      <c r="R270" s="10">
        <v>66.463946232891402</v>
      </c>
      <c r="S270" s="10">
        <v>62.3403754908759</v>
      </c>
    </row>
    <row r="271" spans="1:19" x14ac:dyDescent="0.25">
      <c r="A271" s="10" t="s">
        <v>437</v>
      </c>
      <c r="B271" s="10">
        <v>56.857096240424497</v>
      </c>
      <c r="C271" s="10">
        <v>74.901724228696494</v>
      </c>
      <c r="D271" s="10">
        <v>86.244492583223604</v>
      </c>
      <c r="E271" s="10">
        <v>92.583216353982394</v>
      </c>
      <c r="F271" s="10">
        <v>124.85313461193201</v>
      </c>
      <c r="G271" s="10">
        <v>149.96101942737201</v>
      </c>
      <c r="H271" s="10">
        <v>93.702478905558493</v>
      </c>
      <c r="I271" s="10">
        <v>97.762153494007094</v>
      </c>
      <c r="J271" s="10">
        <v>71.787517663276404</v>
      </c>
      <c r="K271" s="11">
        <v>82.774094351036595</v>
      </c>
      <c r="L271" s="10">
        <v>108.19101313533901</v>
      </c>
      <c r="M271" s="10">
        <v>66.288178607716603</v>
      </c>
      <c r="N271" s="10">
        <v>106.036111985925</v>
      </c>
      <c r="O271" s="10">
        <v>68.847342724875105</v>
      </c>
      <c r="P271" s="10">
        <v>96.096074941239607</v>
      </c>
      <c r="Q271" s="10">
        <v>99.788109796822894</v>
      </c>
      <c r="R271" s="10">
        <v>70.954753410789493</v>
      </c>
      <c r="S271" s="10">
        <v>96.244790231527602</v>
      </c>
    </row>
    <row r="272" spans="1:19" x14ac:dyDescent="0.25">
      <c r="A272" s="10" t="s">
        <v>433</v>
      </c>
      <c r="B272" s="10">
        <v>54.212580136218698</v>
      </c>
      <c r="C272" s="10">
        <v>107.723828104193</v>
      </c>
      <c r="D272" s="10">
        <v>146.754741411776</v>
      </c>
      <c r="E272" s="10">
        <v>134.466099942689</v>
      </c>
      <c r="F272" s="10">
        <v>55.053350695025003</v>
      </c>
      <c r="G272" s="10">
        <v>134.424517414626</v>
      </c>
      <c r="H272" s="10">
        <v>75.225933769251199</v>
      </c>
      <c r="I272" s="10">
        <v>93.031726712039003</v>
      </c>
      <c r="J272" s="10">
        <v>75.413149868492397</v>
      </c>
      <c r="K272" s="11">
        <v>68.547296884452194</v>
      </c>
      <c r="L272" s="10">
        <v>60.2427232230866</v>
      </c>
      <c r="M272" s="10">
        <v>103.502594668189</v>
      </c>
      <c r="N272" s="10">
        <v>124.388515983489</v>
      </c>
      <c r="O272" s="10">
        <v>103.27101408731301</v>
      </c>
      <c r="P272" s="10">
        <v>96.954075610357805</v>
      </c>
      <c r="Q272" s="10">
        <v>97.293407051902307</v>
      </c>
      <c r="R272" s="10">
        <v>102.390403656076</v>
      </c>
      <c r="S272" s="10">
        <v>85.307882250672193</v>
      </c>
    </row>
    <row r="273" spans="1:19" x14ac:dyDescent="0.25">
      <c r="A273" s="10" t="s">
        <v>681</v>
      </c>
      <c r="B273" s="10">
        <v>30.411935198366599</v>
      </c>
      <c r="C273" s="10">
        <v>5.8911468494480399</v>
      </c>
      <c r="D273" s="10">
        <v>25.734243754671599</v>
      </c>
      <c r="E273" s="10">
        <v>12.123992617783401</v>
      </c>
      <c r="F273" s="10">
        <v>17.695719866257999</v>
      </c>
      <c r="G273" s="10">
        <v>9.4570012251495807</v>
      </c>
      <c r="H273" s="10">
        <v>17.156791912285399</v>
      </c>
      <c r="I273" s="10">
        <v>37.843414255744698</v>
      </c>
      <c r="J273" s="10">
        <v>39.881954257375803</v>
      </c>
      <c r="K273" s="11">
        <v>27.1602497089339</v>
      </c>
      <c r="L273" s="10">
        <v>18.441649966250999</v>
      </c>
      <c r="M273" s="10">
        <v>25.584911041574799</v>
      </c>
      <c r="N273" s="10">
        <v>16.313247997834601</v>
      </c>
      <c r="O273" s="10">
        <v>13.5235851781005</v>
      </c>
      <c r="P273" s="10">
        <v>34.320026764728397</v>
      </c>
      <c r="Q273" s="10">
        <v>13.720865097063101</v>
      </c>
      <c r="R273" s="10">
        <v>14.3705829692738</v>
      </c>
      <c r="S273" s="10">
        <v>13.1242895770265</v>
      </c>
    </row>
    <row r="274" spans="1:19" x14ac:dyDescent="0.25">
      <c r="A274" s="10" t="s">
        <v>490</v>
      </c>
      <c r="B274" s="10">
        <v>113.71419248084899</v>
      </c>
      <c r="C274" s="10">
        <v>56.386691273288399</v>
      </c>
      <c r="D274" s="10">
        <v>62.596809132984902</v>
      </c>
      <c r="E274" s="10">
        <v>81.5614048832702</v>
      </c>
      <c r="F274" s="10">
        <v>60.951923983777696</v>
      </c>
      <c r="G274" s="10">
        <v>41.881005425662401</v>
      </c>
      <c r="H274" s="10">
        <v>73.906180545229205</v>
      </c>
      <c r="I274" s="10">
        <v>58.341930310939702</v>
      </c>
      <c r="J274" s="10">
        <v>83.389540719967499</v>
      </c>
      <c r="K274" s="11">
        <v>67.253951660217197</v>
      </c>
      <c r="L274" s="10">
        <v>44.259959919002398</v>
      </c>
      <c r="M274" s="10">
        <v>84.895386637952797</v>
      </c>
      <c r="N274" s="10">
        <v>49.619462660080202</v>
      </c>
      <c r="O274" s="10">
        <v>62.700258553011302</v>
      </c>
      <c r="P274" s="10">
        <v>44.616034794146998</v>
      </c>
      <c r="Q274" s="10">
        <v>72.346379602696601</v>
      </c>
      <c r="R274" s="10">
        <v>42.213587472241798</v>
      </c>
      <c r="S274" s="10">
        <v>59.059303096619203</v>
      </c>
    </row>
    <row r="275" spans="1:19" x14ac:dyDescent="0.25">
      <c r="A275" s="10" t="s">
        <v>682</v>
      </c>
      <c r="B275" s="10">
        <v>23.800644937852098</v>
      </c>
      <c r="C275" s="10">
        <v>13.465478513024101</v>
      </c>
      <c r="D275" s="10">
        <v>18.779042739895502</v>
      </c>
      <c r="E275" s="10">
        <v>11.021811470712199</v>
      </c>
      <c r="F275" s="10">
        <v>18.6788154143835</v>
      </c>
      <c r="G275" s="10">
        <v>8.7815011376388998</v>
      </c>
      <c r="H275" s="10">
        <v>15.8370386882634</v>
      </c>
      <c r="I275" s="10">
        <v>20.498516055195001</v>
      </c>
      <c r="J275" s="10">
        <v>26.1045518775551</v>
      </c>
      <c r="K275" s="11">
        <v>23.280214036229001</v>
      </c>
      <c r="L275" s="10">
        <v>17.2122066351676</v>
      </c>
      <c r="M275" s="10">
        <v>10.4665545170079</v>
      </c>
      <c r="N275" s="10">
        <v>14.2740919981053</v>
      </c>
      <c r="O275" s="10">
        <v>15.982418846846</v>
      </c>
      <c r="P275" s="10">
        <v>12.8700100367732</v>
      </c>
      <c r="Q275" s="10">
        <v>37.420541173808601</v>
      </c>
      <c r="R275" s="10">
        <v>11.676098662535001</v>
      </c>
      <c r="S275" s="10">
        <v>18.5927435674542</v>
      </c>
    </row>
    <row r="276" spans="1:19" x14ac:dyDescent="0.25">
      <c r="A276" s="10" t="s">
        <v>421</v>
      </c>
      <c r="B276" s="10">
        <v>190.40515950281701</v>
      </c>
      <c r="C276" s="10">
        <v>84.159240706400496</v>
      </c>
      <c r="D276" s="10">
        <v>105.719055424597</v>
      </c>
      <c r="E276" s="10">
        <v>77.152680294985302</v>
      </c>
      <c r="F276" s="10">
        <v>61.935019531903201</v>
      </c>
      <c r="G276" s="10">
        <v>127.66951653951899</v>
      </c>
      <c r="H276" s="10">
        <v>114.81853048991</v>
      </c>
      <c r="I276" s="10">
        <v>70.956401729521303</v>
      </c>
      <c r="J276" s="10">
        <v>108.768966156479</v>
      </c>
      <c r="K276" s="11">
        <v>168.13487915054299</v>
      </c>
      <c r="L276" s="10">
        <v>100.814353148839</v>
      </c>
      <c r="M276" s="10">
        <v>87.221287641732303</v>
      </c>
      <c r="N276" s="10">
        <v>103.317237319619</v>
      </c>
      <c r="O276" s="10">
        <v>102.04159725293999</v>
      </c>
      <c r="P276" s="10">
        <v>65.208050852984002</v>
      </c>
      <c r="Q276" s="10">
        <v>83.572541954839096</v>
      </c>
      <c r="R276" s="10">
        <v>85.325336380063305</v>
      </c>
      <c r="S276" s="10">
        <v>56.871921500448103</v>
      </c>
    </row>
    <row r="277" spans="1:19" x14ac:dyDescent="0.25">
      <c r="A277" s="10" t="s">
        <v>657</v>
      </c>
      <c r="B277" s="10">
        <v>54.212580136218698</v>
      </c>
      <c r="C277" s="10">
        <v>7.57433166357605</v>
      </c>
      <c r="D277" s="10">
        <v>29.2118442620596</v>
      </c>
      <c r="E277" s="10">
        <v>29.758890970922899</v>
      </c>
      <c r="F277" s="10">
        <v>20.645006510634399</v>
      </c>
      <c r="G277" s="10">
        <v>13.5100017502137</v>
      </c>
      <c r="H277" s="10">
        <v>25.075311256417098</v>
      </c>
      <c r="I277" s="10">
        <v>20.498516055195001</v>
      </c>
      <c r="J277" s="10">
        <v>43.507586462591803</v>
      </c>
      <c r="K277" s="11">
        <v>23.280214036229001</v>
      </c>
      <c r="L277" s="10">
        <v>27.047753283834801</v>
      </c>
      <c r="M277" s="10">
        <v>13.955406022677201</v>
      </c>
      <c r="N277" s="10">
        <v>31.946777329092701</v>
      </c>
      <c r="O277" s="10">
        <v>12.2941683437277</v>
      </c>
      <c r="P277" s="10">
        <v>26.598020742664499</v>
      </c>
      <c r="Q277" s="10">
        <v>19.957621959364602</v>
      </c>
      <c r="R277" s="10">
        <v>7.1852914846369096</v>
      </c>
      <c r="S277" s="10">
        <v>22.9675067597964</v>
      </c>
    </row>
    <row r="278" spans="1:19" x14ac:dyDescent="0.25">
      <c r="A278" s="10" t="s">
        <v>281</v>
      </c>
      <c r="B278" s="10">
        <v>339.82031939044401</v>
      </c>
      <c r="C278" s="10">
        <v>283.61664118057001</v>
      </c>
      <c r="D278" s="10">
        <v>132.14881928074601</v>
      </c>
      <c r="E278" s="10">
        <v>425.44192276949099</v>
      </c>
      <c r="F278" s="10">
        <v>276.24984902325099</v>
      </c>
      <c r="G278" s="10">
        <v>295.86903832968</v>
      </c>
      <c r="H278" s="10">
        <v>480.39017354398999</v>
      </c>
      <c r="I278" s="10">
        <v>297.22848280032798</v>
      </c>
      <c r="J278" s="10">
        <v>348.06069170073403</v>
      </c>
      <c r="K278" s="11">
        <v>448.79079280952601</v>
      </c>
      <c r="L278" s="10">
        <v>470.87679580494301</v>
      </c>
      <c r="M278" s="10">
        <v>332.60384354047301</v>
      </c>
      <c r="N278" s="10">
        <v>250.81618796670699</v>
      </c>
      <c r="O278" s="10">
        <v>445.048894042943</v>
      </c>
      <c r="P278" s="10">
        <v>251.39419605163599</v>
      </c>
      <c r="Q278" s="10">
        <v>511.41406270871698</v>
      </c>
      <c r="R278" s="10">
        <v>431.11748907821499</v>
      </c>
      <c r="S278" s="10">
        <v>254.82995595393101</v>
      </c>
    </row>
    <row r="279" spans="1:19" x14ac:dyDescent="0.25">
      <c r="A279" s="10" t="s">
        <v>497</v>
      </c>
      <c r="B279" s="10">
        <v>59.501612344630303</v>
      </c>
      <c r="C279" s="10">
        <v>31.138919061368199</v>
      </c>
      <c r="D279" s="10">
        <v>64.683369437417696</v>
      </c>
      <c r="E279" s="10">
        <v>52.904695059418501</v>
      </c>
      <c r="F279" s="10">
        <v>88.478599331290198</v>
      </c>
      <c r="G279" s="10">
        <v>96.596512514027907</v>
      </c>
      <c r="H279" s="10">
        <v>54.109882184900002</v>
      </c>
      <c r="I279" s="10">
        <v>81.205659757118795</v>
      </c>
      <c r="J279" s="10">
        <v>79.763908514751606</v>
      </c>
      <c r="K279" s="11">
        <v>75.014023005626896</v>
      </c>
      <c r="L279" s="10">
        <v>93.437693162338505</v>
      </c>
      <c r="M279" s="10">
        <v>56.984574592598399</v>
      </c>
      <c r="N279" s="10">
        <v>50.9788999932331</v>
      </c>
      <c r="O279" s="10">
        <v>55.323757546774701</v>
      </c>
      <c r="P279" s="10">
        <v>72.072056205929698</v>
      </c>
      <c r="Q279" s="10">
        <v>33.678487056427699</v>
      </c>
      <c r="R279" s="10">
        <v>29.639327374127301</v>
      </c>
      <c r="S279" s="10">
        <v>69.996211077474598</v>
      </c>
    </row>
    <row r="280" spans="1:19" x14ac:dyDescent="0.25">
      <c r="A280" s="10" t="s">
        <v>283</v>
      </c>
      <c r="B280" s="10">
        <v>255.19580405585901</v>
      </c>
      <c r="C280" s="10">
        <v>464.559008699331</v>
      </c>
      <c r="D280" s="10">
        <v>246.90963602455099</v>
      </c>
      <c r="E280" s="10">
        <v>440.87245882848799</v>
      </c>
      <c r="F280" s="10">
        <v>363.74535280641499</v>
      </c>
      <c r="G280" s="10">
        <v>238.451530891272</v>
      </c>
      <c r="H280" s="10">
        <v>368.21114950212399</v>
      </c>
      <c r="I280" s="10">
        <v>406.02829878559402</v>
      </c>
      <c r="J280" s="10">
        <v>303.82797879709898</v>
      </c>
      <c r="K280" s="11">
        <v>479.83107819116498</v>
      </c>
      <c r="L280" s="10">
        <v>217.611469601762</v>
      </c>
      <c r="M280" s="10">
        <v>317.48548701590602</v>
      </c>
      <c r="N280" s="10">
        <v>295.677619960752</v>
      </c>
      <c r="O280" s="10">
        <v>429.06647519609697</v>
      </c>
      <c r="P280" s="10">
        <v>233.37618200015299</v>
      </c>
      <c r="Q280" s="10">
        <v>459.025305065385</v>
      </c>
      <c r="R280" s="10">
        <v>227.23484320164201</v>
      </c>
      <c r="S280" s="10">
        <v>436.38262843613097</v>
      </c>
    </row>
    <row r="281" spans="1:19" x14ac:dyDescent="0.25">
      <c r="A281" s="10" t="s">
        <v>510</v>
      </c>
      <c r="B281" s="10">
        <v>122.96999884556899</v>
      </c>
      <c r="C281" s="10">
        <v>15.990255734216101</v>
      </c>
      <c r="D281" s="10">
        <v>49.381927204910298</v>
      </c>
      <c r="E281" s="10">
        <v>28.656709823851699</v>
      </c>
      <c r="F281" s="10">
        <v>51.120968502523198</v>
      </c>
      <c r="G281" s="10">
        <v>51.338006650811998</v>
      </c>
      <c r="H281" s="10">
        <v>62.028401529031697</v>
      </c>
      <c r="I281" s="10">
        <v>58.341930310939702</v>
      </c>
      <c r="J281" s="10">
        <v>132.698138710905</v>
      </c>
      <c r="K281" s="11">
        <v>67.253951660217197</v>
      </c>
      <c r="L281" s="10">
        <v>29.506639946001599</v>
      </c>
      <c r="M281" s="10">
        <v>51.169822083149597</v>
      </c>
      <c r="N281" s="10">
        <v>61.1746799918797</v>
      </c>
      <c r="O281" s="10">
        <v>51.635507043656403</v>
      </c>
      <c r="P281" s="10">
        <v>68.640053529456907</v>
      </c>
      <c r="Q281" s="10">
        <v>32.431135683967398</v>
      </c>
      <c r="R281" s="10">
        <v>23.352197325070001</v>
      </c>
      <c r="S281" s="10">
        <v>99.525862625784299</v>
      </c>
    </row>
    <row r="282" spans="1:19" x14ac:dyDescent="0.25">
      <c r="A282" s="10" t="s">
        <v>578</v>
      </c>
      <c r="B282" s="10">
        <v>60.823870396733199</v>
      </c>
      <c r="C282" s="10">
        <v>33.663696282560203</v>
      </c>
      <c r="D282" s="10">
        <v>29.907364363537202</v>
      </c>
      <c r="E282" s="10">
        <v>22.043622941424399</v>
      </c>
      <c r="F282" s="10">
        <v>58.002637339401403</v>
      </c>
      <c r="G282" s="10">
        <v>26.344503412916701</v>
      </c>
      <c r="H282" s="10">
        <v>43.551856392724403</v>
      </c>
      <c r="I282" s="10">
        <v>44.939054428696799</v>
      </c>
      <c r="J282" s="10">
        <v>44.232712903634997</v>
      </c>
      <c r="K282" s="11">
        <v>37.507011502813398</v>
      </c>
      <c r="L282" s="10">
        <v>31.9655266081684</v>
      </c>
      <c r="M282" s="10">
        <v>47.680970577480302</v>
      </c>
      <c r="N282" s="10">
        <v>42.142557327739297</v>
      </c>
      <c r="O282" s="10">
        <v>40.570755534301398</v>
      </c>
      <c r="P282" s="10">
        <v>41.1840321176741</v>
      </c>
      <c r="Q282" s="10">
        <v>29.936432939046899</v>
      </c>
      <c r="R282" s="10">
        <v>93.408789300279807</v>
      </c>
      <c r="S282" s="10">
        <v>47.028704317678297</v>
      </c>
    </row>
    <row r="283" spans="1:19" x14ac:dyDescent="0.25">
      <c r="A283" s="10" t="s">
        <v>368</v>
      </c>
      <c r="B283" s="10">
        <v>251.22902989955</v>
      </c>
      <c r="C283" s="10">
        <v>127.08045346666501</v>
      </c>
      <c r="D283" s="10">
        <v>125.889138367447</v>
      </c>
      <c r="E283" s="10">
        <v>146.59009256047199</v>
      </c>
      <c r="F283" s="10">
        <v>175.974103114455</v>
      </c>
      <c r="G283" s="10">
        <v>185.087023977928</v>
      </c>
      <c r="H283" s="10">
        <v>131.97532240219499</v>
      </c>
      <c r="I283" s="10">
        <v>148.22003916833299</v>
      </c>
      <c r="J283" s="10">
        <v>155.177058383244</v>
      </c>
      <c r="K283" s="11">
        <v>164.25484347783799</v>
      </c>
      <c r="L283" s="10">
        <v>159.82763304084199</v>
      </c>
      <c r="M283" s="10">
        <v>154.672416751339</v>
      </c>
      <c r="N283" s="10">
        <v>154.97585597942901</v>
      </c>
      <c r="O283" s="10">
        <v>137.69468544975001</v>
      </c>
      <c r="P283" s="10">
        <v>139.85410906626799</v>
      </c>
      <c r="Q283" s="10">
        <v>213.297084690709</v>
      </c>
      <c r="R283" s="10">
        <v>90.714304993541006</v>
      </c>
      <c r="S283" s="10">
        <v>152.02302093389</v>
      </c>
    </row>
    <row r="284" spans="1:19" x14ac:dyDescent="0.25">
      <c r="A284" s="10" t="s">
        <v>565</v>
      </c>
      <c r="B284" s="10">
        <v>78.013225074070903</v>
      </c>
      <c r="C284" s="10">
        <v>27.7725494331122</v>
      </c>
      <c r="D284" s="10">
        <v>29.907364363537202</v>
      </c>
      <c r="E284" s="10">
        <v>55.109057353560999</v>
      </c>
      <c r="F284" s="10">
        <v>70.782879465032195</v>
      </c>
      <c r="G284" s="10">
        <v>41.881005425662401</v>
      </c>
      <c r="H284" s="10">
        <v>32.993830600548797</v>
      </c>
      <c r="I284" s="10">
        <v>51.2462901379876</v>
      </c>
      <c r="J284" s="10">
        <v>69.612138340146799</v>
      </c>
      <c r="K284" s="11">
        <v>58.2005350905726</v>
      </c>
      <c r="L284" s="10">
        <v>38.112743263585401</v>
      </c>
      <c r="M284" s="10">
        <v>51.169822083149597</v>
      </c>
      <c r="N284" s="10">
        <v>34.665651995398498</v>
      </c>
      <c r="O284" s="10">
        <v>24.588336687455399</v>
      </c>
      <c r="P284" s="10">
        <v>29.172022750019199</v>
      </c>
      <c r="Q284" s="10">
        <v>46.152000781030601</v>
      </c>
      <c r="R284" s="10">
        <v>26.944843067388401</v>
      </c>
      <c r="S284" s="10">
        <v>69.996211077474598</v>
      </c>
    </row>
    <row r="285" spans="1:19" x14ac:dyDescent="0.25">
      <c r="A285" s="10" t="s">
        <v>370</v>
      </c>
      <c r="B285" s="10">
        <v>207.59451418015499</v>
      </c>
      <c r="C285" s="10">
        <v>76.584909042824506</v>
      </c>
      <c r="D285" s="10">
        <v>115.456336845283</v>
      </c>
      <c r="E285" s="10">
        <v>91.481035206911201</v>
      </c>
      <c r="F285" s="10">
        <v>120.92075241943</v>
      </c>
      <c r="G285" s="10">
        <v>62.821508138493698</v>
      </c>
      <c r="H285" s="10">
        <v>238.87533354797301</v>
      </c>
      <c r="I285" s="10">
        <v>142.70120792270399</v>
      </c>
      <c r="J285" s="10">
        <v>170.40471364515099</v>
      </c>
      <c r="K285" s="11">
        <v>327.21634173144099</v>
      </c>
      <c r="L285" s="10">
        <v>152.450973054342</v>
      </c>
      <c r="M285" s="10">
        <v>117.458000690866</v>
      </c>
      <c r="N285" s="10">
        <v>164.49191731149901</v>
      </c>
      <c r="O285" s="10">
        <v>143.84176962161399</v>
      </c>
      <c r="P285" s="10">
        <v>117.54609166919499</v>
      </c>
      <c r="Q285" s="10">
        <v>173.38184077197999</v>
      </c>
      <c r="R285" s="10">
        <v>132.02973103020301</v>
      </c>
      <c r="S285" s="10">
        <v>124.680750981752</v>
      </c>
    </row>
    <row r="286" spans="1:19" x14ac:dyDescent="0.25">
      <c r="A286" s="10" t="s">
        <v>713</v>
      </c>
      <c r="B286" s="10">
        <v>18.5116127294405</v>
      </c>
      <c r="C286" s="10">
        <v>11.782293698896099</v>
      </c>
      <c r="D286" s="10">
        <v>18.0835226384179</v>
      </c>
      <c r="E286" s="10">
        <v>12.123992617783401</v>
      </c>
      <c r="F286" s="10">
        <v>15.7295287700072</v>
      </c>
      <c r="G286" s="10">
        <v>14.1855018377244</v>
      </c>
      <c r="H286" s="10">
        <v>11.8777790161976</v>
      </c>
      <c r="I286" s="10">
        <v>11.826066954920201</v>
      </c>
      <c r="J286" s="10">
        <v>14.502528820863899</v>
      </c>
      <c r="K286" s="11">
        <v>20.693523587759099</v>
      </c>
      <c r="L286" s="10">
        <v>11.0649899797506</v>
      </c>
      <c r="M286" s="10">
        <v>12.792455520787399</v>
      </c>
      <c r="N286" s="10">
        <v>6.7971866657644098</v>
      </c>
      <c r="O286" s="10">
        <v>7.3765010062366203</v>
      </c>
      <c r="P286" s="10">
        <v>10.2960080294185</v>
      </c>
      <c r="Q286" s="10">
        <v>12.473513724602901</v>
      </c>
      <c r="R286" s="10">
        <v>9.8797757913757493</v>
      </c>
      <c r="S286" s="10">
        <v>24.061197557881901</v>
      </c>
    </row>
    <row r="287" spans="1:19" x14ac:dyDescent="0.25">
      <c r="A287" s="10" t="s">
        <v>457</v>
      </c>
      <c r="B287" s="10">
        <v>133.54806326239299</v>
      </c>
      <c r="C287" s="10">
        <v>40.3964355390723</v>
      </c>
      <c r="D287" s="10">
        <v>82.071371974357902</v>
      </c>
      <c r="E287" s="10">
        <v>57.313419647703398</v>
      </c>
      <c r="F287" s="10">
        <v>95.360268168168403</v>
      </c>
      <c r="G287" s="10">
        <v>51.338006650811998</v>
      </c>
      <c r="H287" s="10">
        <v>113.49877726588799</v>
      </c>
      <c r="I287" s="10">
        <v>84.359277611764199</v>
      </c>
      <c r="J287" s="10">
        <v>113.844851243782</v>
      </c>
      <c r="K287" s="11">
        <v>108.640998835735</v>
      </c>
      <c r="L287" s="10">
        <v>89.749363169088298</v>
      </c>
      <c r="M287" s="10">
        <v>88.384238143622099</v>
      </c>
      <c r="N287" s="10">
        <v>73.409615990255602</v>
      </c>
      <c r="O287" s="10">
        <v>121.71226660290399</v>
      </c>
      <c r="P287" s="10">
        <v>97.812076279476102</v>
      </c>
      <c r="Q287" s="10">
        <v>97.293407051902307</v>
      </c>
      <c r="R287" s="10">
        <v>70.056591975209898</v>
      </c>
      <c r="S287" s="10">
        <v>101.71324422195499</v>
      </c>
    </row>
    <row r="288" spans="1:19" x14ac:dyDescent="0.25">
      <c r="A288" s="10" t="s">
        <v>608</v>
      </c>
      <c r="B288" s="10">
        <v>79.335483126173798</v>
      </c>
      <c r="C288" s="10">
        <v>14.307070920088099</v>
      </c>
      <c r="D288" s="10">
        <v>31.298404566492401</v>
      </c>
      <c r="E288" s="10">
        <v>26.4523475297093</v>
      </c>
      <c r="F288" s="10">
        <v>25.560484251261599</v>
      </c>
      <c r="G288" s="10">
        <v>20.940502712831201</v>
      </c>
      <c r="H288" s="10">
        <v>39.592596720658499</v>
      </c>
      <c r="I288" s="10">
        <v>33.9013919374379</v>
      </c>
      <c r="J288" s="10">
        <v>45.6829657857214</v>
      </c>
      <c r="K288" s="11">
        <v>43.9737376239882</v>
      </c>
      <c r="L288" s="10">
        <v>30.736083277085001</v>
      </c>
      <c r="M288" s="10">
        <v>22.0960595359055</v>
      </c>
      <c r="N288" s="10">
        <v>27.868465329634098</v>
      </c>
      <c r="O288" s="10">
        <v>25.817753521828202</v>
      </c>
      <c r="P288" s="10">
        <v>68.640053529456907</v>
      </c>
      <c r="Q288" s="10">
        <v>33.678487056427699</v>
      </c>
      <c r="R288" s="10">
        <v>26.944843067388401</v>
      </c>
      <c r="S288" s="10">
        <v>37.185487134908399</v>
      </c>
    </row>
    <row r="289" spans="1:19" x14ac:dyDescent="0.25">
      <c r="A289" s="10" t="s">
        <v>282</v>
      </c>
      <c r="B289" s="10">
        <v>130.903547158187</v>
      </c>
      <c r="C289" s="10">
        <v>749.85883469402904</v>
      </c>
      <c r="D289" s="10">
        <v>228.82611338613401</v>
      </c>
      <c r="E289" s="10">
        <v>556.60147927096602</v>
      </c>
      <c r="F289" s="10">
        <v>273.30056237887402</v>
      </c>
      <c r="G289" s="10">
        <v>423.538554869199</v>
      </c>
      <c r="H289" s="10">
        <v>270.54941092450002</v>
      </c>
      <c r="I289" s="10">
        <v>357.14722203858997</v>
      </c>
      <c r="J289" s="10">
        <v>112.394598361695</v>
      </c>
      <c r="K289" s="11">
        <v>270.30915186510401</v>
      </c>
      <c r="L289" s="10">
        <v>522.51341571044497</v>
      </c>
      <c r="M289" s="10">
        <v>354.69990307637801</v>
      </c>
      <c r="N289" s="10">
        <v>370.44667328416</v>
      </c>
      <c r="O289" s="10">
        <v>387.26630282742298</v>
      </c>
      <c r="P289" s="10">
        <v>341.484266309048</v>
      </c>
      <c r="Q289" s="10">
        <v>396.657736442371</v>
      </c>
      <c r="R289" s="10">
        <v>427.52484333589598</v>
      </c>
      <c r="S289" s="10">
        <v>260.29840994435898</v>
      </c>
    </row>
    <row r="290" spans="1:19" x14ac:dyDescent="0.25">
      <c r="A290" s="10" t="s">
        <v>332</v>
      </c>
      <c r="B290" s="10">
        <v>117.68096663715799</v>
      </c>
      <c r="C290" s="10">
        <v>415.74664908961898</v>
      </c>
      <c r="D290" s="10">
        <v>174.57554547088</v>
      </c>
      <c r="E290" s="10">
        <v>157.611904031184</v>
      </c>
      <c r="F290" s="10">
        <v>165.16005208507499</v>
      </c>
      <c r="G290" s="10">
        <v>233.723030278697</v>
      </c>
      <c r="H290" s="10">
        <v>238.87533354797301</v>
      </c>
      <c r="I290" s="10">
        <v>189.21707127872301</v>
      </c>
      <c r="J290" s="10">
        <v>218.98818519504499</v>
      </c>
      <c r="K290" s="11">
        <v>266.42911619239902</v>
      </c>
      <c r="L290" s="10">
        <v>142.61542640567501</v>
      </c>
      <c r="M290" s="10">
        <v>269.80451643842503</v>
      </c>
      <c r="N290" s="10">
        <v>282.76296529579901</v>
      </c>
      <c r="O290" s="10">
        <v>175.806607315306</v>
      </c>
      <c r="P290" s="10">
        <v>147.57611508833199</v>
      </c>
      <c r="Q290" s="10">
        <v>187.10270586904301</v>
      </c>
      <c r="R290" s="10">
        <v>386.20941729923402</v>
      </c>
      <c r="S290" s="10">
        <v>136.711349760693</v>
      </c>
    </row>
    <row r="291" spans="1:19" x14ac:dyDescent="0.25">
      <c r="A291" s="10" t="s">
        <v>633</v>
      </c>
      <c r="B291" s="10">
        <v>33.056451302572398</v>
      </c>
      <c r="C291" s="10">
        <v>21.039810176600099</v>
      </c>
      <c r="D291" s="10">
        <v>75.811691061059406</v>
      </c>
      <c r="E291" s="10">
        <v>19.8392606472819</v>
      </c>
      <c r="F291" s="10">
        <v>23.5942931550107</v>
      </c>
      <c r="G291" s="10">
        <v>13.5100017502137</v>
      </c>
      <c r="H291" s="10">
        <v>48.830869288812202</v>
      </c>
      <c r="I291" s="10">
        <v>22.8637294461791</v>
      </c>
      <c r="J291" s="10">
        <v>36.256322052159803</v>
      </c>
      <c r="K291" s="11">
        <v>38.800356727048403</v>
      </c>
      <c r="L291" s="10">
        <v>31.9655266081684</v>
      </c>
      <c r="M291" s="10">
        <v>23.259010037795299</v>
      </c>
      <c r="N291" s="10">
        <v>29.227902662786999</v>
      </c>
      <c r="O291" s="10">
        <v>40.570755534301398</v>
      </c>
      <c r="P291" s="10">
        <v>22.308017397073499</v>
      </c>
      <c r="Q291" s="10">
        <v>33.678487056427699</v>
      </c>
      <c r="R291" s="10">
        <v>15.2687444048534</v>
      </c>
      <c r="S291" s="10">
        <v>21.8738159617108</v>
      </c>
    </row>
    <row r="292" spans="1:19" x14ac:dyDescent="0.25">
      <c r="A292" s="10" t="s">
        <v>551</v>
      </c>
      <c r="B292" s="10">
        <v>30.411935198366599</v>
      </c>
      <c r="C292" s="10">
        <v>14.307070920088099</v>
      </c>
      <c r="D292" s="10">
        <v>71.638570452193804</v>
      </c>
      <c r="E292" s="10">
        <v>50.700332765276102</v>
      </c>
      <c r="F292" s="10">
        <v>57.019541791275898</v>
      </c>
      <c r="G292" s="10">
        <v>29.0465037629594</v>
      </c>
      <c r="H292" s="10">
        <v>43.551856392724403</v>
      </c>
      <c r="I292" s="10">
        <v>38.631818719405999</v>
      </c>
      <c r="J292" s="10">
        <v>98.617195981874701</v>
      </c>
      <c r="K292" s="11">
        <v>63.373915987512397</v>
      </c>
      <c r="L292" s="10">
        <v>55.324949898752998</v>
      </c>
      <c r="M292" s="10">
        <v>22.0960595359055</v>
      </c>
      <c r="N292" s="10">
        <v>45.541150660621497</v>
      </c>
      <c r="O292" s="10">
        <v>62.700258553011302</v>
      </c>
      <c r="P292" s="10">
        <v>36.894028772083097</v>
      </c>
      <c r="Q292" s="10">
        <v>56.130811760712902</v>
      </c>
      <c r="R292" s="10">
        <v>37.722780294343799</v>
      </c>
      <c r="S292" s="10">
        <v>42.653941125336097</v>
      </c>
    </row>
    <row r="293" spans="1:19" x14ac:dyDescent="0.25">
      <c r="A293" s="10" t="s">
        <v>22</v>
      </c>
      <c r="B293" s="10">
        <v>460818.83148032799</v>
      </c>
      <c r="C293" s="10">
        <v>210634.589232386</v>
      </c>
      <c r="D293" s="10">
        <v>256773.502103707</v>
      </c>
      <c r="E293" s="10">
        <v>278449.53409033699</v>
      </c>
      <c r="F293" s="10">
        <v>416756.81404798402</v>
      </c>
      <c r="G293" s="10">
        <v>227933.31902864299</v>
      </c>
      <c r="H293" s="10">
        <v>371371.95847365703</v>
      </c>
      <c r="I293" s="10">
        <v>319909.30241093802</v>
      </c>
      <c r="J293" s="10">
        <v>254646.27793334401</v>
      </c>
      <c r="K293" s="11">
        <v>348936.78142724303</v>
      </c>
      <c r="L293" s="10">
        <v>383389.60836504801</v>
      </c>
      <c r="M293" s="10">
        <v>355840.75751873199</v>
      </c>
      <c r="N293" s="10">
        <v>271300.18970265402</v>
      </c>
      <c r="O293" s="10">
        <v>319042.27443757397</v>
      </c>
      <c r="P293" s="10">
        <v>300682.04448913102</v>
      </c>
      <c r="Q293" s="10">
        <v>481875.53485748498</v>
      </c>
      <c r="R293" s="10">
        <v>254024.30434067501</v>
      </c>
      <c r="S293" s="10">
        <v>402805.22724410699</v>
      </c>
    </row>
    <row r="294" spans="1:19" x14ac:dyDescent="0.25">
      <c r="A294" s="10" t="s">
        <v>152</v>
      </c>
      <c r="B294" s="10">
        <v>1365.8925678222899</v>
      </c>
      <c r="C294" s="10">
        <v>5359.2604481835897</v>
      </c>
      <c r="D294" s="10">
        <v>4344.9140739306304</v>
      </c>
      <c r="E294" s="10">
        <v>444.17900226970102</v>
      </c>
      <c r="F294" s="10">
        <v>2651.4086932943301</v>
      </c>
      <c r="G294" s="10">
        <v>4733.2291131873699</v>
      </c>
      <c r="H294" s="10">
        <v>3071.06575229908</v>
      </c>
      <c r="I294" s="10">
        <v>575.53525847278399</v>
      </c>
      <c r="J294" s="10">
        <v>3284.8227779256799</v>
      </c>
      <c r="K294" s="11">
        <v>1304.9853312530599</v>
      </c>
      <c r="L294" s="10">
        <v>3005.9889444989199</v>
      </c>
      <c r="M294" s="10">
        <v>1547.8871180152801</v>
      </c>
      <c r="N294" s="10">
        <v>2302.8868423609802</v>
      </c>
      <c r="O294" s="10">
        <v>1073.28089640743</v>
      </c>
      <c r="P294" s="10">
        <v>2634.0620541929102</v>
      </c>
      <c r="Q294" s="10">
        <v>2724.2153974532598</v>
      </c>
      <c r="R294" s="10">
        <v>2257.9778490471499</v>
      </c>
      <c r="S294" s="10">
        <v>2830.4717854453802</v>
      </c>
    </row>
    <row r="295" spans="1:19" x14ac:dyDescent="0.25">
      <c r="A295" s="10" t="s">
        <v>452</v>
      </c>
      <c r="B295" s="10">
        <v>62.146128448836102</v>
      </c>
      <c r="C295" s="10">
        <v>50.4955444238403</v>
      </c>
      <c r="D295" s="10">
        <v>95.286253902432506</v>
      </c>
      <c r="E295" s="10">
        <v>60.619963088917103</v>
      </c>
      <c r="F295" s="10">
        <v>116.005274678803</v>
      </c>
      <c r="G295" s="10">
        <v>62.821508138493698</v>
      </c>
      <c r="H295" s="10">
        <v>79.185193441316997</v>
      </c>
      <c r="I295" s="10">
        <v>90.666513321055007</v>
      </c>
      <c r="J295" s="10">
        <v>145.02528820863901</v>
      </c>
      <c r="K295" s="11">
        <v>33.626975830108599</v>
      </c>
      <c r="L295" s="10">
        <v>82.372703182587898</v>
      </c>
      <c r="M295" s="10">
        <v>19.770158532126</v>
      </c>
      <c r="N295" s="10">
        <v>84.285114655478694</v>
      </c>
      <c r="O295" s="10">
        <v>30.735420859319301</v>
      </c>
      <c r="P295" s="10">
        <v>146.718114419214</v>
      </c>
      <c r="Q295" s="10">
        <v>71.0990282302363</v>
      </c>
      <c r="R295" s="10">
        <v>43.1117489078215</v>
      </c>
      <c r="S295" s="10">
        <v>172.80314609751599</v>
      </c>
    </row>
    <row r="296" spans="1:19" x14ac:dyDescent="0.25">
      <c r="A296" s="10" t="s">
        <v>157</v>
      </c>
      <c r="B296" s="10">
        <v>1830.0051441104099</v>
      </c>
      <c r="C296" s="10">
        <v>3435.3802056352702</v>
      </c>
      <c r="D296" s="10">
        <v>2111.5990280860201</v>
      </c>
      <c r="E296" s="10">
        <v>363.71977853350199</v>
      </c>
      <c r="F296" s="10">
        <v>2997.45832623449</v>
      </c>
      <c r="G296" s="10">
        <v>3812.5224939103</v>
      </c>
      <c r="H296" s="10">
        <v>1512.43719472915</v>
      </c>
      <c r="I296" s="10">
        <v>745.042218159973</v>
      </c>
      <c r="J296" s="10">
        <v>3408.0942729030198</v>
      </c>
      <c r="K296" s="11">
        <v>715.21990900192498</v>
      </c>
      <c r="L296" s="10">
        <v>2954.3523245934098</v>
      </c>
      <c r="M296" s="10">
        <v>2022.3709227863001</v>
      </c>
      <c r="N296" s="10">
        <v>1086.87014785573</v>
      </c>
      <c r="O296" s="10">
        <v>732.73243328617104</v>
      </c>
      <c r="P296" s="10">
        <v>2954.9543044431198</v>
      </c>
      <c r="Q296" s="10">
        <v>1619.06208145345</v>
      </c>
      <c r="R296" s="10">
        <v>3320.5028273378298</v>
      </c>
      <c r="S296" s="10">
        <v>3646.36512081719</v>
      </c>
    </row>
    <row r="297" spans="1:19" x14ac:dyDescent="0.25">
      <c r="A297" s="10" t="s">
        <v>260</v>
      </c>
      <c r="B297" s="10">
        <v>330.56451302572401</v>
      </c>
      <c r="C297" s="10">
        <v>669.90755602294803</v>
      </c>
      <c r="D297" s="10">
        <v>298.37812353389501</v>
      </c>
      <c r="E297" s="10">
        <v>564.31674730046404</v>
      </c>
      <c r="F297" s="10">
        <v>336.21867745890302</v>
      </c>
      <c r="G297" s="10">
        <v>436.37305653190202</v>
      </c>
      <c r="H297" s="10">
        <v>432.87905747920001</v>
      </c>
      <c r="I297" s="10">
        <v>439.14128625937099</v>
      </c>
      <c r="J297" s="10">
        <v>284.24956488893298</v>
      </c>
      <c r="K297" s="11">
        <v>384.12353159777899</v>
      </c>
      <c r="L297" s="10">
        <v>579.06780894028202</v>
      </c>
      <c r="M297" s="10">
        <v>450.06184423133902</v>
      </c>
      <c r="N297" s="10">
        <v>454.73178793963899</v>
      </c>
      <c r="O297" s="10">
        <v>479.47256540538001</v>
      </c>
      <c r="P297" s="10">
        <v>497.64038808856202</v>
      </c>
      <c r="Q297" s="10">
        <v>396.657736442371</v>
      </c>
      <c r="R297" s="10">
        <v>378.12596437901698</v>
      </c>
      <c r="S297" s="10">
        <v>382.791779329939</v>
      </c>
    </row>
    <row r="298" spans="1:19" x14ac:dyDescent="0.25">
      <c r="A298" s="10" t="s">
        <v>83</v>
      </c>
      <c r="B298" s="10">
        <v>9758.2644245193696</v>
      </c>
      <c r="C298" s="10">
        <v>11646.797321358799</v>
      </c>
      <c r="D298" s="10">
        <v>6758.3688260579302</v>
      </c>
      <c r="E298" s="10">
        <v>13025.5767960877</v>
      </c>
      <c r="F298" s="10">
        <v>9043.4959472059909</v>
      </c>
      <c r="G298" s="10">
        <v>8014.1330382267597</v>
      </c>
      <c r="H298" s="10">
        <v>11376.272791069199</v>
      </c>
      <c r="I298" s="10">
        <v>7832.7983464754898</v>
      </c>
      <c r="J298" s="10">
        <v>7618.9035160408603</v>
      </c>
      <c r="K298" s="11">
        <v>12603.6492101696</v>
      </c>
      <c r="L298" s="10">
        <v>17092.9506320525</v>
      </c>
      <c r="M298" s="10">
        <v>10680.5374093556</v>
      </c>
      <c r="N298" s="10">
        <v>7775.3018269679096</v>
      </c>
      <c r="O298" s="10">
        <v>12219.173916831</v>
      </c>
      <c r="P298" s="10">
        <v>8981.5510043294307</v>
      </c>
      <c r="Q298" s="10">
        <v>14837.244575415099</v>
      </c>
      <c r="R298" s="10">
        <v>10078.2694686388</v>
      </c>
      <c r="S298" s="10">
        <v>10182.261330176399</v>
      </c>
    </row>
    <row r="299" spans="1:19" x14ac:dyDescent="0.25">
      <c r="A299" s="10" t="s">
        <v>127</v>
      </c>
      <c r="B299" s="10">
        <v>2417.0877192440898</v>
      </c>
      <c r="C299" s="10">
        <v>10463.518397026801</v>
      </c>
      <c r="D299" s="10">
        <v>5281.7796506209697</v>
      </c>
      <c r="E299" s="10">
        <v>738.46136853771702</v>
      </c>
      <c r="F299" s="10">
        <v>3130.1762252314202</v>
      </c>
      <c r="G299" s="10">
        <v>6741.4908733566299</v>
      </c>
      <c r="H299" s="10">
        <v>4182.2979669255601</v>
      </c>
      <c r="I299" s="10">
        <v>806.53776632555901</v>
      </c>
      <c r="J299" s="10">
        <v>3518.3134919415902</v>
      </c>
      <c r="K299" s="11">
        <v>1862.41712289832</v>
      </c>
      <c r="L299" s="10">
        <v>4396.4893519542402</v>
      </c>
      <c r="M299" s="10">
        <v>4316.8722630148004</v>
      </c>
      <c r="N299" s="10">
        <v>2979.20691560454</v>
      </c>
      <c r="O299" s="10">
        <v>1707.6599829437801</v>
      </c>
      <c r="P299" s="10">
        <v>3239.81052659036</v>
      </c>
      <c r="Q299" s="10">
        <v>4201.0794224462397</v>
      </c>
      <c r="R299" s="10">
        <v>5374.5980305084104</v>
      </c>
      <c r="S299" s="10">
        <v>3649.6461932114498</v>
      </c>
    </row>
    <row r="300" spans="1:19" x14ac:dyDescent="0.25">
      <c r="A300" s="10" t="s">
        <v>407</v>
      </c>
      <c r="B300" s="10">
        <v>206.27225612805199</v>
      </c>
      <c r="C300" s="10">
        <v>69.010577379248403</v>
      </c>
      <c r="D300" s="10">
        <v>118.23841725119399</v>
      </c>
      <c r="E300" s="10">
        <v>30.861072117994102</v>
      </c>
      <c r="F300" s="10">
        <v>158.278383248197</v>
      </c>
      <c r="G300" s="10">
        <v>51.338006650811998</v>
      </c>
      <c r="H300" s="10">
        <v>112.179024041866</v>
      </c>
      <c r="I300" s="10">
        <v>63.072357092907801</v>
      </c>
      <c r="J300" s="10">
        <v>191.43338043540399</v>
      </c>
      <c r="K300" s="11">
        <v>86.654130023741402</v>
      </c>
      <c r="L300" s="10">
        <v>134.00932308809101</v>
      </c>
      <c r="M300" s="10">
        <v>81.406535132283494</v>
      </c>
      <c r="N300" s="10">
        <v>74.089334656832094</v>
      </c>
      <c r="O300" s="10">
        <v>59.012008049892998</v>
      </c>
      <c r="P300" s="10">
        <v>107.25008363977599</v>
      </c>
      <c r="Q300" s="10">
        <v>142.198056460473</v>
      </c>
      <c r="R300" s="10">
        <v>65.565784797311807</v>
      </c>
      <c r="S300" s="10">
        <v>148.741948539634</v>
      </c>
    </row>
    <row r="301" spans="1:19" x14ac:dyDescent="0.25">
      <c r="A301" s="10" t="s">
        <v>134</v>
      </c>
      <c r="B301" s="10">
        <v>3021.3596490551199</v>
      </c>
      <c r="C301" s="10">
        <v>3730.77914051474</v>
      </c>
      <c r="D301" s="10">
        <v>2689.57623241392</v>
      </c>
      <c r="E301" s="10">
        <v>3435.49863542099</v>
      </c>
      <c r="F301" s="10">
        <v>3522.43134893348</v>
      </c>
      <c r="G301" s="10">
        <v>2307.5082989365001</v>
      </c>
      <c r="H301" s="10">
        <v>3616.1238338201401</v>
      </c>
      <c r="I301" s="10">
        <v>4071.3206503472002</v>
      </c>
      <c r="J301" s="10">
        <v>2470.5057846341701</v>
      </c>
      <c r="K301" s="11">
        <v>3154.4690019090299</v>
      </c>
      <c r="L301" s="10">
        <v>2606.4198618968098</v>
      </c>
      <c r="M301" s="10">
        <v>3950.5428549195299</v>
      </c>
      <c r="N301" s="10">
        <v>3587.5551221904602</v>
      </c>
      <c r="O301" s="10">
        <v>4039.86371774892</v>
      </c>
      <c r="P301" s="10">
        <v>3232.0885205682998</v>
      </c>
      <c r="Q301" s="10">
        <v>2412.3775543381898</v>
      </c>
      <c r="R301" s="10">
        <v>3316.91018159551</v>
      </c>
      <c r="S301" s="10">
        <v>3901.1950767711301</v>
      </c>
    </row>
    <row r="302" spans="1:19" x14ac:dyDescent="0.25">
      <c r="A302" s="10" t="s">
        <v>343</v>
      </c>
      <c r="B302" s="10">
        <v>113.71419248084899</v>
      </c>
      <c r="C302" s="10">
        <v>306.33963617129803</v>
      </c>
      <c r="D302" s="10">
        <v>142.58162080291001</v>
      </c>
      <c r="E302" s="10">
        <v>299.79327200337201</v>
      </c>
      <c r="F302" s="10">
        <v>152.379809959444</v>
      </c>
      <c r="G302" s="10">
        <v>300.59753894225503</v>
      </c>
      <c r="H302" s="10">
        <v>142.533348194371</v>
      </c>
      <c r="I302" s="10">
        <v>152.95046595030101</v>
      </c>
      <c r="J302" s="10">
        <v>116.74535700795499</v>
      </c>
      <c r="K302" s="11">
        <v>191.415093186772</v>
      </c>
      <c r="L302" s="10">
        <v>156.13930304759199</v>
      </c>
      <c r="M302" s="10">
        <v>240.730753891181</v>
      </c>
      <c r="N302" s="10">
        <v>221.58828530392</v>
      </c>
      <c r="O302" s="10">
        <v>228.671531193335</v>
      </c>
      <c r="P302" s="10">
        <v>166.45212980893299</v>
      </c>
      <c r="Q302" s="10">
        <v>124.735137246029</v>
      </c>
      <c r="R302" s="10">
        <v>285.61533651431699</v>
      </c>
      <c r="S302" s="10">
        <v>121.399678587495</v>
      </c>
    </row>
    <row r="303" spans="1:19" x14ac:dyDescent="0.25">
      <c r="A303" s="10" t="s">
        <v>177</v>
      </c>
      <c r="B303" s="10">
        <v>1167.5538600068601</v>
      </c>
      <c r="C303" s="10">
        <v>2259.6756129668502</v>
      </c>
      <c r="D303" s="10">
        <v>1250.54514245674</v>
      </c>
      <c r="E303" s="10">
        <v>2043.4438466700401</v>
      </c>
      <c r="F303" s="10">
        <v>1484.47427766942</v>
      </c>
      <c r="G303" s="10">
        <v>1704.2867207894601</v>
      </c>
      <c r="H303" s="10">
        <v>1681.36560740396</v>
      </c>
      <c r="I303" s="10">
        <v>1617.80595943309</v>
      </c>
      <c r="J303" s="10">
        <v>1097.8414317393999</v>
      </c>
      <c r="K303" s="11">
        <v>1496.40042443983</v>
      </c>
      <c r="L303" s="10">
        <v>1013.06130481272</v>
      </c>
      <c r="M303" s="10">
        <v>1723.49264380063</v>
      </c>
      <c r="N303" s="10">
        <v>1440.3238544754799</v>
      </c>
      <c r="O303" s="10">
        <v>1858.87825357163</v>
      </c>
      <c r="P303" s="10">
        <v>1786.3573931041201</v>
      </c>
      <c r="Q303" s="10">
        <v>1216.1675881487799</v>
      </c>
      <c r="R303" s="10">
        <v>2343.3031854272099</v>
      </c>
      <c r="S303" s="10">
        <v>1448.04661666526</v>
      </c>
    </row>
    <row r="304" spans="1:19" x14ac:dyDescent="0.25">
      <c r="A304" s="10" t="s">
        <v>276</v>
      </c>
      <c r="B304" s="10">
        <v>285.60773925422598</v>
      </c>
      <c r="C304" s="10">
        <v>350.94403374568998</v>
      </c>
      <c r="D304" s="10">
        <v>354.71525175358101</v>
      </c>
      <c r="E304" s="10">
        <v>361.51541623935998</v>
      </c>
      <c r="F304" s="10">
        <v>439.44371001207497</v>
      </c>
      <c r="G304" s="10">
        <v>365.44554734328</v>
      </c>
      <c r="H304" s="10">
        <v>345.77534469375098</v>
      </c>
      <c r="I304" s="10">
        <v>484.080340688067</v>
      </c>
      <c r="J304" s="10">
        <v>350.961197464907</v>
      </c>
      <c r="K304" s="11">
        <v>314.28288948909199</v>
      </c>
      <c r="L304" s="10">
        <v>386.04520596018801</v>
      </c>
      <c r="M304" s="10">
        <v>359.35170508393702</v>
      </c>
      <c r="N304" s="10">
        <v>371.80611061731298</v>
      </c>
      <c r="O304" s="10">
        <v>425.37822469297902</v>
      </c>
      <c r="P304" s="10">
        <v>372.37229039730403</v>
      </c>
      <c r="Q304" s="10">
        <v>338.03222193673702</v>
      </c>
      <c r="R304" s="10">
        <v>352.97744418278802</v>
      </c>
      <c r="S304" s="10">
        <v>378.41701613759699</v>
      </c>
    </row>
    <row r="305" spans="1:19" x14ac:dyDescent="0.25">
      <c r="A305" s="10" t="s">
        <v>121</v>
      </c>
      <c r="B305" s="10">
        <v>1796.94869280784</v>
      </c>
      <c r="C305" s="10">
        <v>11315.209912975601</v>
      </c>
      <c r="D305" s="10">
        <v>6174.8274609182199</v>
      </c>
      <c r="E305" s="10">
        <v>6906.2670675482595</v>
      </c>
      <c r="F305" s="10">
        <v>4991.1760978328903</v>
      </c>
      <c r="G305" s="10">
        <v>3903.0395056367402</v>
      </c>
      <c r="H305" s="10">
        <v>3263.74972300628</v>
      </c>
      <c r="I305" s="10">
        <v>4738.3108266047002</v>
      </c>
      <c r="J305" s="10">
        <v>2450.2022442849602</v>
      </c>
      <c r="K305" s="11">
        <v>4239.5856450421497</v>
      </c>
      <c r="L305" s="10">
        <v>7011.5153171686397</v>
      </c>
      <c r="M305" s="10">
        <v>4685.5275721138596</v>
      </c>
      <c r="N305" s="10">
        <v>5646.4229632504903</v>
      </c>
      <c r="O305" s="10">
        <v>3712.83883980577</v>
      </c>
      <c r="P305" s="10">
        <v>5945.0866363200803</v>
      </c>
      <c r="Q305" s="10">
        <v>6319.0820528838103</v>
      </c>
      <c r="R305" s="10">
        <v>5256.0407210119001</v>
      </c>
      <c r="S305" s="10">
        <v>4099.1531112246103</v>
      </c>
    </row>
    <row r="306" spans="1:19" x14ac:dyDescent="0.25">
      <c r="A306" s="10" t="s">
        <v>78</v>
      </c>
      <c r="B306" s="10">
        <v>4606.7470535264902</v>
      </c>
      <c r="C306" s="10">
        <v>38507.0605852136</v>
      </c>
      <c r="D306" s="10">
        <v>10045.396825641101</v>
      </c>
      <c r="E306" s="10">
        <v>26620.981245211198</v>
      </c>
      <c r="F306" s="10">
        <v>9595.0125497043591</v>
      </c>
      <c r="G306" s="10">
        <v>11946.2190476265</v>
      </c>
      <c r="H306" s="10">
        <v>22504.431976022301</v>
      </c>
      <c r="I306" s="10">
        <v>14203.8948173228</v>
      </c>
      <c r="J306" s="10">
        <v>5265.86821485569</v>
      </c>
      <c r="K306" s="11">
        <v>18915.173904436098</v>
      </c>
      <c r="L306" s="10">
        <v>12871.042233112101</v>
      </c>
      <c r="M306" s="10">
        <v>21129.647668835099</v>
      </c>
      <c r="N306" s="10">
        <v>16571.5410911336</v>
      </c>
      <c r="O306" s="10">
        <v>17118.400001806502</v>
      </c>
      <c r="P306" s="10">
        <v>14555.1233509213</v>
      </c>
      <c r="Q306" s="10">
        <v>14958.2376585437</v>
      </c>
      <c r="R306" s="10">
        <v>27731.632484956201</v>
      </c>
      <c r="S306" s="10">
        <v>10709.4202948536</v>
      </c>
    </row>
    <row r="307" spans="1:19" x14ac:dyDescent="0.25">
      <c r="A307" s="10" t="s">
        <v>258</v>
      </c>
      <c r="B307" s="10">
        <v>206.27225612805199</v>
      </c>
      <c r="C307" s="10">
        <v>1596.5007962004199</v>
      </c>
      <c r="D307" s="10">
        <v>887.48364948542996</v>
      </c>
      <c r="E307" s="10">
        <v>58.415600794774598</v>
      </c>
      <c r="F307" s="10">
        <v>323.43843533327203</v>
      </c>
      <c r="G307" s="10">
        <v>778.851600899819</v>
      </c>
      <c r="H307" s="10">
        <v>444.75683649539701</v>
      </c>
      <c r="I307" s="10">
        <v>53.611503528971603</v>
      </c>
      <c r="J307" s="10">
        <v>277.72342691954401</v>
      </c>
      <c r="K307" s="11">
        <v>164.25484347783799</v>
      </c>
      <c r="L307" s="10">
        <v>497.92454908877698</v>
      </c>
      <c r="M307" s="10">
        <v>389.588418133071</v>
      </c>
      <c r="N307" s="10">
        <v>375.20470395019498</v>
      </c>
      <c r="O307" s="10">
        <v>179.49485781842401</v>
      </c>
      <c r="P307" s="10">
        <v>363.792283706121</v>
      </c>
      <c r="Q307" s="10">
        <v>405.38919604959301</v>
      </c>
      <c r="R307" s="10">
        <v>588.29574030464698</v>
      </c>
      <c r="S307" s="10">
        <v>465.912279984441</v>
      </c>
    </row>
    <row r="308" spans="1:19" x14ac:dyDescent="0.25">
      <c r="A308" s="10" t="s">
        <v>626</v>
      </c>
      <c r="B308" s="10">
        <v>26.445161042057901</v>
      </c>
      <c r="C308" s="10">
        <v>87.525610334656605</v>
      </c>
      <c r="D308" s="10">
        <v>14.6059221310298</v>
      </c>
      <c r="E308" s="10">
        <v>30.861072117994102</v>
      </c>
      <c r="F308" s="10">
        <v>17.695719866257999</v>
      </c>
      <c r="G308" s="10">
        <v>46.6095060382372</v>
      </c>
      <c r="H308" s="10">
        <v>26.395064480439</v>
      </c>
      <c r="I308" s="10">
        <v>7.0956401729521303</v>
      </c>
      <c r="J308" s="10">
        <v>32.630689846943802</v>
      </c>
      <c r="K308" s="11">
        <v>18.106833139289201</v>
      </c>
      <c r="L308" s="10">
        <v>43.030516587919003</v>
      </c>
      <c r="M308" s="10">
        <v>36.051465558582699</v>
      </c>
      <c r="N308" s="10">
        <v>31.946777329092701</v>
      </c>
      <c r="O308" s="10">
        <v>7.3765010062366203</v>
      </c>
      <c r="P308" s="10">
        <v>36.036028102964899</v>
      </c>
      <c r="Q308" s="10">
        <v>29.936432939046899</v>
      </c>
      <c r="R308" s="10">
        <v>59.278654748254503</v>
      </c>
      <c r="S308" s="10">
        <v>25.154888355967401</v>
      </c>
    </row>
    <row r="309" spans="1:19" x14ac:dyDescent="0.25">
      <c r="A309" s="10" t="s">
        <v>447</v>
      </c>
      <c r="B309" s="10">
        <v>126.936773001878</v>
      </c>
      <c r="C309" s="10">
        <v>149.80344845739299</v>
      </c>
      <c r="D309" s="10">
        <v>54.946088016731203</v>
      </c>
      <c r="E309" s="10">
        <v>87.072310618626304</v>
      </c>
      <c r="F309" s="10">
        <v>93.394077071917494</v>
      </c>
      <c r="G309" s="10">
        <v>63.497008226004297</v>
      </c>
      <c r="H309" s="10">
        <v>77.865440217295102</v>
      </c>
      <c r="I309" s="10">
        <v>79.628850829796093</v>
      </c>
      <c r="J309" s="10">
        <v>70.337264781190001</v>
      </c>
      <c r="K309" s="11">
        <v>118.987760629615</v>
      </c>
      <c r="L309" s="10">
        <v>56.5543932298364</v>
      </c>
      <c r="M309" s="10">
        <v>103.502594668189</v>
      </c>
      <c r="N309" s="10">
        <v>81.5662399891729</v>
      </c>
      <c r="O309" s="10">
        <v>67.617925890502406</v>
      </c>
      <c r="P309" s="10">
        <v>95.238074272121395</v>
      </c>
      <c r="Q309" s="10">
        <v>44.9046494085703</v>
      </c>
      <c r="R309" s="10">
        <v>76.343722024267194</v>
      </c>
      <c r="S309" s="10">
        <v>85.307882250672193</v>
      </c>
    </row>
    <row r="310" spans="1:19" x14ac:dyDescent="0.25">
      <c r="A310" s="10" t="s">
        <v>191</v>
      </c>
      <c r="B310" s="10">
        <v>1000.94934544189</v>
      </c>
      <c r="C310" s="10">
        <v>1479.51945161852</v>
      </c>
      <c r="D310" s="10">
        <v>1305.4912304734701</v>
      </c>
      <c r="E310" s="10">
        <v>1388.74824530974</v>
      </c>
      <c r="F310" s="10">
        <v>1210.19061974243</v>
      </c>
      <c r="G310" s="10">
        <v>1108.49564360503</v>
      </c>
      <c r="H310" s="10">
        <v>1195.69642096389</v>
      </c>
      <c r="I310" s="10">
        <v>1112.4386982261601</v>
      </c>
      <c r="J310" s="10">
        <v>572.84988842412497</v>
      </c>
      <c r="K310" s="11">
        <v>1028.20945326678</v>
      </c>
      <c r="L310" s="10">
        <v>1545.4102671718399</v>
      </c>
      <c r="M310" s="10">
        <v>1392.05175076205</v>
      </c>
      <c r="N310" s="10">
        <v>1100.4645211872601</v>
      </c>
      <c r="O310" s="10">
        <v>1740.85423747184</v>
      </c>
      <c r="P310" s="10">
        <v>1072.5008363977599</v>
      </c>
      <c r="Q310" s="10">
        <v>1327.1818602977401</v>
      </c>
      <c r="R310" s="10">
        <v>1136.1742160082099</v>
      </c>
      <c r="S310" s="10">
        <v>1236.9642926347501</v>
      </c>
    </row>
    <row r="311" spans="1:19" x14ac:dyDescent="0.25">
      <c r="A311" s="10" t="s">
        <v>184</v>
      </c>
      <c r="B311" s="10">
        <v>774.84321853229699</v>
      </c>
      <c r="C311" s="10">
        <v>1538.430920113</v>
      </c>
      <c r="D311" s="10">
        <v>1690.1138465905899</v>
      </c>
      <c r="E311" s="10">
        <v>2214.28192446608</v>
      </c>
      <c r="F311" s="10">
        <v>1145.30631356615</v>
      </c>
      <c r="G311" s="10">
        <v>1674.5647169389899</v>
      </c>
      <c r="H311" s="10">
        <v>1554.6692978978599</v>
      </c>
      <c r="I311" s="10">
        <v>1202.31680708355</v>
      </c>
      <c r="J311" s="10">
        <v>922.36083300694497</v>
      </c>
      <c r="K311" s="11">
        <v>1254.5448675079001</v>
      </c>
      <c r="L311" s="10">
        <v>1110.18732796831</v>
      </c>
      <c r="M311" s="10">
        <v>1954.91979367669</v>
      </c>
      <c r="N311" s="10">
        <v>1650.3569224476</v>
      </c>
      <c r="O311" s="10">
        <v>1641.27147388765</v>
      </c>
      <c r="P311" s="10">
        <v>1441.4411241185901</v>
      </c>
      <c r="Q311" s="10">
        <v>1257.3301834399699</v>
      </c>
      <c r="R311" s="10">
        <v>2048.7062345570998</v>
      </c>
      <c r="S311" s="10">
        <v>1245.71381901943</v>
      </c>
    </row>
    <row r="312" spans="1:19" x14ac:dyDescent="0.25">
      <c r="A312" s="10" t="s">
        <v>103</v>
      </c>
      <c r="B312" s="10">
        <v>4399.1525393463398</v>
      </c>
      <c r="C312" s="10">
        <v>7751.0660690594896</v>
      </c>
      <c r="D312" s="10">
        <v>12122.9153687547</v>
      </c>
      <c r="E312" s="10">
        <v>7530.1015967905696</v>
      </c>
      <c r="F312" s="10">
        <v>6721.4242625336801</v>
      </c>
      <c r="G312" s="10">
        <v>9066.5621745684093</v>
      </c>
      <c r="H312" s="10">
        <v>5449.26106198663</v>
      </c>
      <c r="I312" s="10">
        <v>5039.4813317233302</v>
      </c>
      <c r="J312" s="10">
        <v>3875.0757009348399</v>
      </c>
      <c r="K312" s="11">
        <v>5948.0946862565197</v>
      </c>
      <c r="L312" s="10">
        <v>6941.4370472968803</v>
      </c>
      <c r="M312" s="10">
        <v>9339.6554806766999</v>
      </c>
      <c r="N312" s="10">
        <v>8430.5506215475998</v>
      </c>
      <c r="O312" s="10">
        <v>7573.2076997362701</v>
      </c>
      <c r="P312" s="10">
        <v>6163.8768069452299</v>
      </c>
      <c r="Q312" s="10">
        <v>6882.8848732358601</v>
      </c>
      <c r="R312" s="10">
        <v>8193.9267767928195</v>
      </c>
      <c r="S312" s="10">
        <v>6695.5750658796796</v>
      </c>
    </row>
    <row r="313" spans="1:19" x14ac:dyDescent="0.25">
      <c r="A313" s="10" t="s">
        <v>696</v>
      </c>
      <c r="B313" s="10">
        <v>21.156128833646299</v>
      </c>
      <c r="C313" s="10">
        <v>30.2973266543042</v>
      </c>
      <c r="D313" s="10">
        <v>18.0835226384179</v>
      </c>
      <c r="E313" s="10">
        <v>24.247985235566802</v>
      </c>
      <c r="F313" s="10">
        <v>13.7633376737563</v>
      </c>
      <c r="G313" s="10">
        <v>16.212002100256399</v>
      </c>
      <c r="H313" s="10">
        <v>13.1975322402195</v>
      </c>
      <c r="I313" s="10">
        <v>13.402875882242901</v>
      </c>
      <c r="J313" s="10">
        <v>30.455310523814202</v>
      </c>
      <c r="K313" s="11">
        <v>12.9334522423495</v>
      </c>
      <c r="L313" s="10">
        <v>2.4588866621668002</v>
      </c>
      <c r="M313" s="10">
        <v>5.8147525094488204</v>
      </c>
      <c r="N313" s="10">
        <v>27.868465329634098</v>
      </c>
      <c r="O313" s="10">
        <v>14.7530020124732</v>
      </c>
      <c r="P313" s="10">
        <v>25.740020073546301</v>
      </c>
      <c r="Q313" s="10">
        <v>18.710270586904301</v>
      </c>
      <c r="R313" s="10">
        <v>17.065067276012702</v>
      </c>
      <c r="S313" s="10">
        <v>19.6864343655397</v>
      </c>
    </row>
    <row r="314" spans="1:19" x14ac:dyDescent="0.25">
      <c r="A314" s="10" t="s">
        <v>336</v>
      </c>
      <c r="B314" s="10">
        <v>130.903547158187</v>
      </c>
      <c r="C314" s="10">
        <v>289.50778803001799</v>
      </c>
      <c r="D314" s="10">
        <v>223.261952574313</v>
      </c>
      <c r="E314" s="10">
        <v>207.21005564938901</v>
      </c>
      <c r="F314" s="10">
        <v>360.79606616203898</v>
      </c>
      <c r="G314" s="10">
        <v>168.875021877671</v>
      </c>
      <c r="H314" s="10">
        <v>171.56791912285399</v>
      </c>
      <c r="I314" s="10">
        <v>344.53275062000898</v>
      </c>
      <c r="J314" s="10">
        <v>188.53287467123101</v>
      </c>
      <c r="K314" s="11">
        <v>156.49477213242801</v>
      </c>
      <c r="L314" s="10">
        <v>111.879343128589</v>
      </c>
      <c r="M314" s="10">
        <v>195.37568431747999</v>
      </c>
      <c r="N314" s="10">
        <v>303.154525293093</v>
      </c>
      <c r="O314" s="10">
        <v>143.84176962161399</v>
      </c>
      <c r="P314" s="10">
        <v>248.82019404428101</v>
      </c>
      <c r="Q314" s="10">
        <v>139.703353715552</v>
      </c>
      <c r="R314" s="10">
        <v>206.577130183311</v>
      </c>
      <c r="S314" s="10">
        <v>197.95803445348301</v>
      </c>
    </row>
    <row r="315" spans="1:19" x14ac:dyDescent="0.25">
      <c r="A315" s="10" t="s">
        <v>128</v>
      </c>
      <c r="B315" s="10">
        <v>1576.13159810665</v>
      </c>
      <c r="C315" s="10">
        <v>6651.1047930268396</v>
      </c>
      <c r="D315" s="10">
        <v>3874.7424853317598</v>
      </c>
      <c r="E315" s="10">
        <v>4665.5327955524699</v>
      </c>
      <c r="F315" s="10">
        <v>3623.6901903903999</v>
      </c>
      <c r="G315" s="10">
        <v>3285.6324256519702</v>
      </c>
      <c r="H315" s="10">
        <v>3798.2497787351699</v>
      </c>
      <c r="I315" s="10">
        <v>4701.2558168126197</v>
      </c>
      <c r="J315" s="10">
        <v>1934.6373447032499</v>
      </c>
      <c r="K315" s="11">
        <v>3096.2684668184602</v>
      </c>
      <c r="L315" s="10">
        <v>2846.16131145807</v>
      </c>
      <c r="M315" s="10">
        <v>3212.0692862195301</v>
      </c>
      <c r="N315" s="10">
        <v>4369.9113074199404</v>
      </c>
      <c r="O315" s="10">
        <v>4107.4816436394303</v>
      </c>
      <c r="P315" s="10">
        <v>4682.9676520472003</v>
      </c>
      <c r="Q315" s="10">
        <v>3461.4000585772901</v>
      </c>
      <c r="R315" s="10">
        <v>5577.5825149494003</v>
      </c>
      <c r="S315" s="10">
        <v>2948.5903916386201</v>
      </c>
    </row>
    <row r="316" spans="1:19" x14ac:dyDescent="0.25">
      <c r="A316" s="10" t="s">
        <v>74</v>
      </c>
      <c r="B316" s="10">
        <v>7915.0366998879399</v>
      </c>
      <c r="C316" s="10">
        <v>52119.817769473899</v>
      </c>
      <c r="D316" s="10">
        <v>10167.1128433997</v>
      </c>
      <c r="E316" s="10">
        <v>27665.8489726347</v>
      </c>
      <c r="F316" s="10">
        <v>12902.145973598401</v>
      </c>
      <c r="G316" s="10">
        <v>18807.948936559998</v>
      </c>
      <c r="H316" s="10">
        <v>20398.105830483299</v>
      </c>
      <c r="I316" s="10">
        <v>21025.958641384499</v>
      </c>
      <c r="J316" s="10">
        <v>5600.8766306176503</v>
      </c>
      <c r="K316" s="11">
        <v>13303.3489764807</v>
      </c>
      <c r="L316" s="10">
        <v>13152.5847559302</v>
      </c>
      <c r="M316" s="10">
        <v>17425.650320316199</v>
      </c>
      <c r="N316" s="10">
        <v>22069.105666403899</v>
      </c>
      <c r="O316" s="10">
        <v>19159.2319468653</v>
      </c>
      <c r="P316" s="10">
        <v>21057.052421499098</v>
      </c>
      <c r="Q316" s="10">
        <v>15862.567403577499</v>
      </c>
      <c r="R316" s="10">
        <v>34889.979126525701</v>
      </c>
      <c r="S316" s="10">
        <v>11430.162530792</v>
      </c>
    </row>
    <row r="317" spans="1:19" x14ac:dyDescent="0.25">
      <c r="A317" s="10" t="s">
        <v>80</v>
      </c>
      <c r="B317" s="10">
        <v>11531.4124723894</v>
      </c>
      <c r="C317" s="10">
        <v>10402.9237437182</v>
      </c>
      <c r="D317" s="10">
        <v>12386.5174872148</v>
      </c>
      <c r="E317" s="10">
        <v>21672.187894861399</v>
      </c>
      <c r="F317" s="10">
        <v>17587.579355964201</v>
      </c>
      <c r="G317" s="10">
        <v>8810.5476414018594</v>
      </c>
      <c r="H317" s="10">
        <v>10738.831983866599</v>
      </c>
      <c r="I317" s="10">
        <v>19076.23440275</v>
      </c>
      <c r="J317" s="10">
        <v>8906.0029488925302</v>
      </c>
      <c r="K317" s="11">
        <v>11109.835476178199</v>
      </c>
      <c r="L317" s="10">
        <v>9499.9086192814393</v>
      </c>
      <c r="M317" s="10">
        <v>12731.9820946891</v>
      </c>
      <c r="N317" s="10">
        <v>14543.940308736101</v>
      </c>
      <c r="O317" s="10">
        <v>11952.390463772101</v>
      </c>
      <c r="P317" s="10">
        <v>15402.828012010101</v>
      </c>
      <c r="Q317" s="10">
        <v>10009.9947639938</v>
      </c>
      <c r="R317" s="10">
        <v>9366.9256116597899</v>
      </c>
      <c r="S317" s="10">
        <v>7278.5122612592804</v>
      </c>
    </row>
    <row r="318" spans="1:19" x14ac:dyDescent="0.25">
      <c r="A318" s="10" t="s">
        <v>236</v>
      </c>
      <c r="B318" s="10">
        <v>720.63063839607798</v>
      </c>
      <c r="C318" s="10">
        <v>354.31040337394597</v>
      </c>
      <c r="D318" s="10">
        <v>727.51402614558003</v>
      </c>
      <c r="E318" s="10">
        <v>590.769094830173</v>
      </c>
      <c r="F318" s="10">
        <v>861.191700157892</v>
      </c>
      <c r="G318" s="10">
        <v>197.92152564063099</v>
      </c>
      <c r="H318" s="10">
        <v>514.70375736856101</v>
      </c>
      <c r="I318" s="10">
        <v>533.74982189873197</v>
      </c>
      <c r="J318" s="10">
        <v>709.89878578128901</v>
      </c>
      <c r="K318" s="11">
        <v>594.93880314807495</v>
      </c>
      <c r="L318" s="10">
        <v>554.47894231861403</v>
      </c>
      <c r="M318" s="10">
        <v>507.04641882393702</v>
      </c>
      <c r="N318" s="10">
        <v>440.45769594153398</v>
      </c>
      <c r="O318" s="10">
        <v>467.17839706165302</v>
      </c>
      <c r="P318" s="10">
        <v>608.32247440481206</v>
      </c>
      <c r="Q318" s="10">
        <v>606.212767015699</v>
      </c>
      <c r="R318" s="10">
        <v>346.69031413373102</v>
      </c>
      <c r="S318" s="10">
        <v>383.88547012802502</v>
      </c>
    </row>
    <row r="319" spans="1:19" x14ac:dyDescent="0.25">
      <c r="A319" s="10" t="s">
        <v>194</v>
      </c>
      <c r="B319" s="10">
        <v>622.78354254046405</v>
      </c>
      <c r="C319" s="10">
        <v>1551.8963986260301</v>
      </c>
      <c r="D319" s="10">
        <v>1507.88758000346</v>
      </c>
      <c r="E319" s="10">
        <v>1414.0984116923701</v>
      </c>
      <c r="F319" s="10">
        <v>815.96930494412095</v>
      </c>
      <c r="G319" s="10">
        <v>1443.5436870103299</v>
      </c>
      <c r="H319" s="10">
        <v>1216.8124725482401</v>
      </c>
      <c r="I319" s="10">
        <v>1226.75734545706</v>
      </c>
      <c r="J319" s="10">
        <v>593.15342877333399</v>
      </c>
      <c r="K319" s="11">
        <v>1191.17095152039</v>
      </c>
      <c r="L319" s="10">
        <v>967.57190156263698</v>
      </c>
      <c r="M319" s="10">
        <v>1376.9333942374799</v>
      </c>
      <c r="N319" s="10">
        <v>1084.8309918560001</v>
      </c>
      <c r="O319" s="10">
        <v>1258.9228383977199</v>
      </c>
      <c r="P319" s="10">
        <v>1230.37295951551</v>
      </c>
      <c r="Q319" s="10">
        <v>1199.95202030679</v>
      </c>
      <c r="R319" s="10">
        <v>1306.8248887683401</v>
      </c>
      <c r="S319" s="10">
        <v>881.51478325694598</v>
      </c>
    </row>
    <row r="320" spans="1:19" x14ac:dyDescent="0.25">
      <c r="A320" s="10" t="s">
        <v>226</v>
      </c>
      <c r="B320" s="10">
        <v>4138.6677030820601</v>
      </c>
      <c r="C320" s="10">
        <v>246.58657526975401</v>
      </c>
      <c r="D320" s="10">
        <v>358.888372362447</v>
      </c>
      <c r="E320" s="10">
        <v>309.71290232701301</v>
      </c>
      <c r="F320" s="10">
        <v>248.723173675738</v>
      </c>
      <c r="G320" s="10">
        <v>1825.20123645387</v>
      </c>
      <c r="H320" s="10">
        <v>207.201256171446</v>
      </c>
      <c r="I320" s="10">
        <v>625.99314414711</v>
      </c>
      <c r="J320" s="10">
        <v>276.27317403745798</v>
      </c>
      <c r="K320" s="11">
        <v>125.45448675079</v>
      </c>
      <c r="L320" s="10">
        <v>271.70697616943198</v>
      </c>
      <c r="M320" s="10">
        <v>343.07039805748002</v>
      </c>
      <c r="N320" s="10">
        <v>293.63846396102201</v>
      </c>
      <c r="O320" s="10">
        <v>199.16552716838899</v>
      </c>
      <c r="P320" s="10">
        <v>261.69020408105399</v>
      </c>
      <c r="Q320" s="10">
        <v>314.33254585999202</v>
      </c>
      <c r="R320" s="10">
        <v>185.91941716497999</v>
      </c>
      <c r="S320" s="10">
        <v>279.98484430989902</v>
      </c>
    </row>
    <row r="321" spans="1:19" x14ac:dyDescent="0.25">
      <c r="A321" s="10" t="s">
        <v>323</v>
      </c>
      <c r="B321" s="10">
        <v>306.76386808787203</v>
      </c>
      <c r="C321" s="10">
        <v>198.61580806710501</v>
      </c>
      <c r="D321" s="10">
        <v>140.49506049847699</v>
      </c>
      <c r="E321" s="10">
        <v>261.21693185587901</v>
      </c>
      <c r="F321" s="10">
        <v>232.993644905731</v>
      </c>
      <c r="G321" s="10">
        <v>120.23901557690201</v>
      </c>
      <c r="H321" s="10">
        <v>308.82225442113599</v>
      </c>
      <c r="I321" s="10">
        <v>201.04313823364399</v>
      </c>
      <c r="J321" s="10">
        <v>247.26811639573</v>
      </c>
      <c r="K321" s="11">
        <v>256.08235439851899</v>
      </c>
      <c r="L321" s="10">
        <v>355.309122683103</v>
      </c>
      <c r="M321" s="10">
        <v>191.88683281181099</v>
      </c>
      <c r="N321" s="10">
        <v>196.438694640591</v>
      </c>
      <c r="O321" s="10">
        <v>303.66595809007401</v>
      </c>
      <c r="P321" s="10">
        <v>171.60013382364201</v>
      </c>
      <c r="Q321" s="10">
        <v>271.92259919634199</v>
      </c>
      <c r="R321" s="10">
        <v>262.263139189247</v>
      </c>
      <c r="S321" s="10">
        <v>148.741948539634</v>
      </c>
    </row>
    <row r="322" spans="1:19" x14ac:dyDescent="0.25">
      <c r="A322" s="10" t="s">
        <v>401</v>
      </c>
      <c r="B322" s="10">
        <v>140.159353522907</v>
      </c>
      <c r="C322" s="10">
        <v>58.911468494480403</v>
      </c>
      <c r="D322" s="10">
        <v>105.02353532311901</v>
      </c>
      <c r="E322" s="10">
        <v>72.743955706700504</v>
      </c>
      <c r="F322" s="10">
        <v>158.278383248197</v>
      </c>
      <c r="G322" s="10">
        <v>35.126004550555599</v>
      </c>
      <c r="H322" s="10">
        <v>85.783959561426798</v>
      </c>
      <c r="I322" s="10">
        <v>120.625882940186</v>
      </c>
      <c r="J322" s="10">
        <v>240.74197842634101</v>
      </c>
      <c r="K322" s="11">
        <v>125.45448675079</v>
      </c>
      <c r="L322" s="10">
        <v>102.04379647992199</v>
      </c>
      <c r="M322" s="10">
        <v>111.64324818141699</v>
      </c>
      <c r="N322" s="10">
        <v>102.637518653043</v>
      </c>
      <c r="O322" s="10">
        <v>88.518012074839504</v>
      </c>
      <c r="P322" s="10">
        <v>127.842099698613</v>
      </c>
      <c r="Q322" s="10">
        <v>102.282812541743</v>
      </c>
      <c r="R322" s="10">
        <v>66.463946232891402</v>
      </c>
      <c r="S322" s="10">
        <v>136.711349760693</v>
      </c>
    </row>
    <row r="323" spans="1:19" x14ac:dyDescent="0.25">
      <c r="A323" s="10" t="s">
        <v>119</v>
      </c>
      <c r="B323" s="10">
        <v>5406.7131750487397</v>
      </c>
      <c r="C323" s="10">
        <v>6189.91215395576</v>
      </c>
      <c r="D323" s="10">
        <v>4294.8366266242401</v>
      </c>
      <c r="E323" s="10">
        <v>7263.3737591993304</v>
      </c>
      <c r="F323" s="10">
        <v>3971.7060144268098</v>
      </c>
      <c r="G323" s="10">
        <v>4771.0571180879597</v>
      </c>
      <c r="H323" s="10">
        <v>5725.0894858072197</v>
      </c>
      <c r="I323" s="10">
        <v>4831.3425533167401</v>
      </c>
      <c r="J323" s="10">
        <v>2708.3472572963401</v>
      </c>
      <c r="K323" s="11">
        <v>5375.1427519204399</v>
      </c>
      <c r="L323" s="10">
        <v>4653.4430081506698</v>
      </c>
      <c r="M323" s="10">
        <v>7282.3960428337004</v>
      </c>
      <c r="N323" s="10">
        <v>4546.6381607298099</v>
      </c>
      <c r="O323" s="10">
        <v>6633.9332382754701</v>
      </c>
      <c r="P323" s="10">
        <v>4531.1015336132696</v>
      </c>
      <c r="Q323" s="10">
        <v>5227.6496019810602</v>
      </c>
      <c r="R323" s="10">
        <v>6799.0820673376802</v>
      </c>
      <c r="S323" s="10">
        <v>3353.25598693027</v>
      </c>
    </row>
    <row r="324" spans="1:19" x14ac:dyDescent="0.25">
      <c r="A324" s="10" t="s">
        <v>98</v>
      </c>
      <c r="B324" s="10">
        <v>5295.6434986720997</v>
      </c>
      <c r="C324" s="10">
        <v>9822.2249828440108</v>
      </c>
      <c r="D324" s="10">
        <v>5808.9838875409996</v>
      </c>
      <c r="E324" s="10">
        <v>7765.9683622638104</v>
      </c>
      <c r="F324" s="10">
        <v>7101.88223965823</v>
      </c>
      <c r="G324" s="10">
        <v>6535.4633466658697</v>
      </c>
      <c r="H324" s="10">
        <v>10191.134395897499</v>
      </c>
      <c r="I324" s="10">
        <v>9447.4506880539302</v>
      </c>
      <c r="J324" s="10">
        <v>4334.8058645562296</v>
      </c>
      <c r="K324" s="11">
        <v>8485.6380162054793</v>
      </c>
      <c r="L324" s="10">
        <v>7863.5195456094298</v>
      </c>
      <c r="M324" s="10">
        <v>10185.1204955506</v>
      </c>
      <c r="N324" s="10">
        <v>7514.9695776691296</v>
      </c>
      <c r="O324" s="10">
        <v>11860.184201194101</v>
      </c>
      <c r="P324" s="10">
        <v>7874.7301411669396</v>
      </c>
      <c r="Q324" s="10">
        <v>6905.33719794014</v>
      </c>
      <c r="R324" s="10">
        <v>9743.2552531676502</v>
      </c>
      <c r="S324" s="10">
        <v>8037.5336751306404</v>
      </c>
    </row>
    <row r="325" spans="1:19" x14ac:dyDescent="0.25">
      <c r="A325" s="10" t="s">
        <v>458</v>
      </c>
      <c r="B325" s="10">
        <v>78.013225074070903</v>
      </c>
      <c r="C325" s="10">
        <v>53.861914052096303</v>
      </c>
      <c r="D325" s="10">
        <v>175.966585673835</v>
      </c>
      <c r="E325" s="10">
        <v>59.517781941845797</v>
      </c>
      <c r="F325" s="10">
        <v>58.985732887526801</v>
      </c>
      <c r="G325" s="10">
        <v>83.086510763814204</v>
      </c>
      <c r="H325" s="10">
        <v>106.900011145778</v>
      </c>
      <c r="I325" s="10">
        <v>79.628850829796093</v>
      </c>
      <c r="J325" s="10">
        <v>51.483977314066898</v>
      </c>
      <c r="K325" s="11">
        <v>78.894058678331703</v>
      </c>
      <c r="L325" s="10">
        <v>74.996043196087498</v>
      </c>
      <c r="M325" s="10">
        <v>65.125228105826807</v>
      </c>
      <c r="N325" s="10">
        <v>81.5662399891729</v>
      </c>
      <c r="O325" s="10">
        <v>105.72984775605801</v>
      </c>
      <c r="P325" s="10">
        <v>84.084065573584695</v>
      </c>
      <c r="Q325" s="10">
        <v>86.067244699759698</v>
      </c>
      <c r="R325" s="10">
        <v>97.899596478177898</v>
      </c>
      <c r="S325" s="10">
        <v>61.246684692790303</v>
      </c>
    </row>
    <row r="326" spans="1:19" x14ac:dyDescent="0.25">
      <c r="A326" s="10" t="s">
        <v>135</v>
      </c>
      <c r="B326" s="10">
        <v>2021.73256166533</v>
      </c>
      <c r="C326" s="10">
        <v>6995.3160875160102</v>
      </c>
      <c r="D326" s="10">
        <v>4310.1380688567497</v>
      </c>
      <c r="E326" s="10">
        <v>5144.9815945284499</v>
      </c>
      <c r="F326" s="10">
        <v>1688.9581516795199</v>
      </c>
      <c r="G326" s="10">
        <v>4242.8160496546097</v>
      </c>
      <c r="H326" s="10">
        <v>3333.6966438794502</v>
      </c>
      <c r="I326" s="10">
        <v>2332.1004035102701</v>
      </c>
      <c r="J326" s="10">
        <v>1123.9459836169499</v>
      </c>
      <c r="K326" s="11">
        <v>2897.09330228628</v>
      </c>
      <c r="L326" s="10">
        <v>3352.6919638644299</v>
      </c>
      <c r="M326" s="10">
        <v>3283.0092668348002</v>
      </c>
      <c r="N326" s="10">
        <v>2952.0181689414799</v>
      </c>
      <c r="O326" s="10">
        <v>3207.5485208785599</v>
      </c>
      <c r="P326" s="10">
        <v>2199.05571494998</v>
      </c>
      <c r="Q326" s="10">
        <v>3508.79941073078</v>
      </c>
      <c r="R326" s="10">
        <v>5126.7054742884302</v>
      </c>
      <c r="S326" s="10">
        <v>1765.21694811006</v>
      </c>
    </row>
    <row r="327" spans="1:19" x14ac:dyDescent="0.25">
      <c r="A327" s="10" t="s">
        <v>163</v>
      </c>
      <c r="B327" s="10">
        <v>2294.1177203985199</v>
      </c>
      <c r="C327" s="10">
        <v>2211.7048457642099</v>
      </c>
      <c r="D327" s="10">
        <v>1717.2391305482199</v>
      </c>
      <c r="E327" s="10">
        <v>2123.9030704062402</v>
      </c>
      <c r="F327" s="10">
        <v>1943.57989864401</v>
      </c>
      <c r="G327" s="10">
        <v>2871.5508720079201</v>
      </c>
      <c r="H327" s="10">
        <v>2027.1409520977199</v>
      </c>
      <c r="I327" s="10">
        <v>2060.8892680107601</v>
      </c>
      <c r="J327" s="10">
        <v>1326.2562606680101</v>
      </c>
      <c r="K327" s="11">
        <v>2591.86382936683</v>
      </c>
      <c r="L327" s="10">
        <v>1464.2670073203301</v>
      </c>
      <c r="M327" s="10">
        <v>2081.6813983826801</v>
      </c>
      <c r="N327" s="10">
        <v>1538.2033424624899</v>
      </c>
      <c r="O327" s="10">
        <v>2410.8864122049999</v>
      </c>
      <c r="P327" s="10">
        <v>1384.81307995679</v>
      </c>
      <c r="Q327" s="10">
        <v>2508.4236100176299</v>
      </c>
      <c r="R327" s="10">
        <v>2228.3385216730198</v>
      </c>
      <c r="S327" s="10">
        <v>1872.3986463224501</v>
      </c>
    </row>
    <row r="328" spans="1:19" x14ac:dyDescent="0.25">
      <c r="A328" s="10" t="s">
        <v>569</v>
      </c>
      <c r="B328" s="10">
        <v>46.2790318236014</v>
      </c>
      <c r="C328" s="10">
        <v>51.337136830904299</v>
      </c>
      <c r="D328" s="10">
        <v>42.426726190134197</v>
      </c>
      <c r="E328" s="10">
        <v>19.8392606472819</v>
      </c>
      <c r="F328" s="10">
        <v>46.205490761896002</v>
      </c>
      <c r="G328" s="10">
        <v>2.7020003500427401</v>
      </c>
      <c r="H328" s="10">
        <v>56.749388632943898</v>
      </c>
      <c r="I328" s="10">
        <v>85.936086539086901</v>
      </c>
      <c r="J328" s="10">
        <v>53.659356637196503</v>
      </c>
      <c r="K328" s="11">
        <v>63.373915987512397</v>
      </c>
      <c r="L328" s="10">
        <v>49.177733243336</v>
      </c>
      <c r="M328" s="10">
        <v>37.214416060472502</v>
      </c>
      <c r="N328" s="10">
        <v>58.455805325573898</v>
      </c>
      <c r="O328" s="10">
        <v>28.2765871905737</v>
      </c>
      <c r="P328" s="10">
        <v>45.474035463265203</v>
      </c>
      <c r="Q328" s="10">
        <v>19.957621959364602</v>
      </c>
      <c r="R328" s="10">
        <v>33.231973116445701</v>
      </c>
      <c r="S328" s="10">
        <v>56.871921500448103</v>
      </c>
    </row>
    <row r="329" spans="1:19" x14ac:dyDescent="0.25">
      <c r="A329" s="10" t="s">
        <v>377</v>
      </c>
      <c r="B329" s="10">
        <v>149.415159887627</v>
      </c>
      <c r="C329" s="10">
        <v>203.665362509489</v>
      </c>
      <c r="D329" s="10">
        <v>56.337128219686399</v>
      </c>
      <c r="E329" s="10">
        <v>114.626839295407</v>
      </c>
      <c r="F329" s="10">
        <v>99.292650360670194</v>
      </c>
      <c r="G329" s="10">
        <v>18.238502362788498</v>
      </c>
      <c r="H329" s="10">
        <v>249.433359340149</v>
      </c>
      <c r="I329" s="10">
        <v>295.651673873005</v>
      </c>
      <c r="J329" s="10">
        <v>108.768966156479</v>
      </c>
      <c r="K329" s="11">
        <v>150.02804601125399</v>
      </c>
      <c r="L329" s="10">
        <v>231.13534624367901</v>
      </c>
      <c r="M329" s="10">
        <v>148.85766424189001</v>
      </c>
      <c r="N329" s="10">
        <v>188.28207064167401</v>
      </c>
      <c r="O329" s="10">
        <v>95.894513081076099</v>
      </c>
      <c r="P329" s="10">
        <v>151.86611843392299</v>
      </c>
      <c r="Q329" s="10">
        <v>91.056650189600902</v>
      </c>
      <c r="R329" s="10">
        <v>143.70582969273801</v>
      </c>
      <c r="S329" s="10">
        <v>64.527757087046894</v>
      </c>
    </row>
    <row r="330" spans="1:19" x14ac:dyDescent="0.25">
      <c r="A330" s="10" t="s">
        <v>548</v>
      </c>
      <c r="B330" s="10">
        <v>27.7674190941608</v>
      </c>
      <c r="C330" s="10">
        <v>79.951278671080502</v>
      </c>
      <c r="D330" s="10">
        <v>52.164007610820697</v>
      </c>
      <c r="E330" s="10">
        <v>65.028687677201901</v>
      </c>
      <c r="F330" s="10">
        <v>25.560484251261599</v>
      </c>
      <c r="G330" s="10">
        <v>79.709010326260795</v>
      </c>
      <c r="H330" s="10">
        <v>105.580257921756</v>
      </c>
      <c r="I330" s="10">
        <v>26.805751764485802</v>
      </c>
      <c r="J330" s="10">
        <v>45.6829657857214</v>
      </c>
      <c r="K330" s="11">
        <v>32.333630605873701</v>
      </c>
      <c r="L330" s="10">
        <v>43.030516587919003</v>
      </c>
      <c r="M330" s="10">
        <v>44.192119071811</v>
      </c>
      <c r="N330" s="10">
        <v>50.9788999932331</v>
      </c>
      <c r="O330" s="10">
        <v>55.323757546774701</v>
      </c>
      <c r="P330" s="10">
        <v>28.314022080901001</v>
      </c>
      <c r="Q330" s="10">
        <v>42.409946663649698</v>
      </c>
      <c r="R330" s="10">
        <v>69.158430539630302</v>
      </c>
      <c r="S330" s="10">
        <v>43.7476319234217</v>
      </c>
    </row>
    <row r="331" spans="1:19" x14ac:dyDescent="0.25">
      <c r="A331" s="10" t="s">
        <v>215</v>
      </c>
      <c r="B331" s="10">
        <v>827.73354061641305</v>
      </c>
      <c r="C331" s="10">
        <v>872.73132612537404</v>
      </c>
      <c r="D331" s="10">
        <v>703.86634269534102</v>
      </c>
      <c r="E331" s="10">
        <v>957.79541680488899</v>
      </c>
      <c r="F331" s="10">
        <v>638.02901073341502</v>
      </c>
      <c r="G331" s="10">
        <v>962.58762470272495</v>
      </c>
      <c r="H331" s="10">
        <v>911.94947779916799</v>
      </c>
      <c r="I331" s="10">
        <v>892.47385286464498</v>
      </c>
      <c r="J331" s="10">
        <v>431.45023242070198</v>
      </c>
      <c r="K331" s="11">
        <v>1012.68931057596</v>
      </c>
      <c r="L331" s="10">
        <v>977.40744821130397</v>
      </c>
      <c r="M331" s="10">
        <v>1350.1855326940199</v>
      </c>
      <c r="N331" s="10">
        <v>823.13930522406997</v>
      </c>
      <c r="O331" s="10">
        <v>1113.8516519417301</v>
      </c>
      <c r="P331" s="10">
        <v>900.90070257412196</v>
      </c>
      <c r="Q331" s="10">
        <v>671.07503838363402</v>
      </c>
      <c r="R331" s="10">
        <v>728.40892425506695</v>
      </c>
      <c r="S331" s="10">
        <v>772.14570344839206</v>
      </c>
    </row>
    <row r="332" spans="1:19" x14ac:dyDescent="0.25">
      <c r="A332" s="10" t="s">
        <v>455</v>
      </c>
      <c r="B332" s="10">
        <v>100.49161195982001</v>
      </c>
      <c r="C332" s="10">
        <v>50.4955444238403</v>
      </c>
      <c r="D332" s="10">
        <v>117.542897149716</v>
      </c>
      <c r="E332" s="10">
        <v>56.211238500632199</v>
      </c>
      <c r="F332" s="10">
        <v>156.31219215194599</v>
      </c>
      <c r="G332" s="10">
        <v>30.397503937980801</v>
      </c>
      <c r="H332" s="10">
        <v>51.470375736856099</v>
      </c>
      <c r="I332" s="10">
        <v>196.31271145167599</v>
      </c>
      <c r="J332" s="10">
        <v>186.357495348101</v>
      </c>
      <c r="K332" s="11">
        <v>54.320499417867701</v>
      </c>
      <c r="L332" s="10">
        <v>119.25600311509</v>
      </c>
      <c r="M332" s="10">
        <v>38.377366562362198</v>
      </c>
      <c r="N332" s="10">
        <v>161.77304264519299</v>
      </c>
      <c r="O332" s="10">
        <v>124.17110027165</v>
      </c>
      <c r="P332" s="10">
        <v>128.70010036773201</v>
      </c>
      <c r="Q332" s="10">
        <v>62.3675686230143</v>
      </c>
      <c r="R332" s="10">
        <v>41.315426036662203</v>
      </c>
      <c r="S332" s="10">
        <v>172.80314609751599</v>
      </c>
    </row>
    <row r="333" spans="1:19" x14ac:dyDescent="0.25">
      <c r="A333" s="10" t="s">
        <v>139</v>
      </c>
      <c r="B333" s="10">
        <v>2358.9083649515701</v>
      </c>
      <c r="C333" s="10">
        <v>3063.3963617129798</v>
      </c>
      <c r="D333" s="10">
        <v>2971.9573936138299</v>
      </c>
      <c r="E333" s="10">
        <v>3207.34713797725</v>
      </c>
      <c r="F333" s="10">
        <v>1685.0257694870199</v>
      </c>
      <c r="G333" s="10">
        <v>4275.9155539426301</v>
      </c>
      <c r="H333" s="10">
        <v>3345.5744228956401</v>
      </c>
      <c r="I333" s="10">
        <v>2540.2391819168602</v>
      </c>
      <c r="J333" s="10">
        <v>1914.33380435404</v>
      </c>
      <c r="K333" s="11">
        <v>3173.8691802725598</v>
      </c>
      <c r="L333" s="10">
        <v>2199.4741193082</v>
      </c>
      <c r="M333" s="10">
        <v>3802.8481411795301</v>
      </c>
      <c r="N333" s="10">
        <v>4552.7556287289999</v>
      </c>
      <c r="O333" s="10">
        <v>3926.7573689866299</v>
      </c>
      <c r="P333" s="10">
        <v>2371.5138494427401</v>
      </c>
      <c r="Q333" s="10">
        <v>2260.2006868980402</v>
      </c>
      <c r="R333" s="10">
        <v>3746.2313478025699</v>
      </c>
      <c r="S333" s="10">
        <v>2087.8557335453002</v>
      </c>
    </row>
    <row r="334" spans="1:19" x14ac:dyDescent="0.25">
      <c r="A334" s="10" t="s">
        <v>412</v>
      </c>
      <c r="B334" s="10">
        <v>230.07290106590401</v>
      </c>
      <c r="C334" s="10">
        <v>39.554843132008301</v>
      </c>
      <c r="D334" s="10">
        <v>87.6355327861788</v>
      </c>
      <c r="E334" s="10">
        <v>87.072310618626304</v>
      </c>
      <c r="F334" s="10">
        <v>141.56575893006399</v>
      </c>
      <c r="G334" s="10">
        <v>71.603009276132596</v>
      </c>
      <c r="H334" s="10">
        <v>102.940751473712</v>
      </c>
      <c r="I334" s="10">
        <v>129.29833204046099</v>
      </c>
      <c r="J334" s="10">
        <v>145.02528820863901</v>
      </c>
      <c r="K334" s="11">
        <v>142.26797466584401</v>
      </c>
      <c r="L334" s="10">
        <v>77.454929858254303</v>
      </c>
      <c r="M334" s="10">
        <v>141.879961230551</v>
      </c>
      <c r="N334" s="10">
        <v>103.996955986195</v>
      </c>
      <c r="O334" s="10">
        <v>70.076759559247904</v>
      </c>
      <c r="P334" s="10">
        <v>77.220060220638999</v>
      </c>
      <c r="Q334" s="10">
        <v>129.72454273586999</v>
      </c>
      <c r="R334" s="10">
        <v>37.722780294343799</v>
      </c>
      <c r="S334" s="10">
        <v>121.399678587495</v>
      </c>
    </row>
    <row r="335" spans="1:19" x14ac:dyDescent="0.25">
      <c r="A335" s="10" t="s">
        <v>469</v>
      </c>
      <c r="B335" s="10">
        <v>62.146128448836102</v>
      </c>
      <c r="C335" s="10">
        <v>28.614141840176199</v>
      </c>
      <c r="D335" s="10">
        <v>163.44722384723801</v>
      </c>
      <c r="E335" s="10">
        <v>33.065434412136597</v>
      </c>
      <c r="F335" s="10">
        <v>102.241937005046</v>
      </c>
      <c r="G335" s="10">
        <v>44.583005775705203</v>
      </c>
      <c r="H335" s="10">
        <v>73.906180545229205</v>
      </c>
      <c r="I335" s="10">
        <v>56.765121383617</v>
      </c>
      <c r="J335" s="10">
        <v>234.21584045695201</v>
      </c>
      <c r="K335" s="11">
        <v>56.907189866337603</v>
      </c>
      <c r="L335" s="10">
        <v>30.736083277085001</v>
      </c>
      <c r="M335" s="10">
        <v>51.169822083149597</v>
      </c>
      <c r="N335" s="10">
        <v>70.690741323949894</v>
      </c>
      <c r="O335" s="10">
        <v>52.864923878029103</v>
      </c>
      <c r="P335" s="10">
        <v>54.9120428235655</v>
      </c>
      <c r="Q335" s="10">
        <v>48.646703525951096</v>
      </c>
      <c r="R335" s="10">
        <v>62.871300490572999</v>
      </c>
      <c r="S335" s="10">
        <v>75.464665067902303</v>
      </c>
    </row>
    <row r="336" spans="1:19" x14ac:dyDescent="0.25">
      <c r="A336" s="10" t="s">
        <v>351</v>
      </c>
      <c r="B336" s="10">
        <v>167.926772617068</v>
      </c>
      <c r="C336" s="10">
        <v>173.36803585518501</v>
      </c>
      <c r="D336" s="10">
        <v>139.10402029552199</v>
      </c>
      <c r="E336" s="10">
        <v>249.09293923809599</v>
      </c>
      <c r="F336" s="10">
        <v>185.805058595709</v>
      </c>
      <c r="G336" s="10">
        <v>128.34501662702999</v>
      </c>
      <c r="H336" s="10">
        <v>155.73088043459001</v>
      </c>
      <c r="I336" s="10">
        <v>134.02875882242901</v>
      </c>
      <c r="J336" s="10">
        <v>101.517701746047</v>
      </c>
      <c r="K336" s="11">
        <v>212.10861677453099</v>
      </c>
      <c r="L336" s="10">
        <v>349.16190602768597</v>
      </c>
      <c r="M336" s="10">
        <v>194.21273381559101</v>
      </c>
      <c r="N336" s="10">
        <v>138.66260798159399</v>
      </c>
      <c r="O336" s="10">
        <v>197.93611033401601</v>
      </c>
      <c r="P336" s="10">
        <v>144.144112411859</v>
      </c>
      <c r="Q336" s="10">
        <v>227.01794978777201</v>
      </c>
      <c r="R336" s="10">
        <v>156.280089790853</v>
      </c>
      <c r="S336" s="10">
        <v>142.17980375112001</v>
      </c>
    </row>
    <row r="337" spans="1:19" x14ac:dyDescent="0.25">
      <c r="A337" s="10" t="s">
        <v>547</v>
      </c>
      <c r="B337" s="10">
        <v>72.724192865659305</v>
      </c>
      <c r="C337" s="10">
        <v>20.1982177695361</v>
      </c>
      <c r="D337" s="10">
        <v>51.468487509343099</v>
      </c>
      <c r="E337" s="10">
        <v>38.576340147492701</v>
      </c>
      <c r="F337" s="10">
        <v>66.850497272530404</v>
      </c>
      <c r="G337" s="10">
        <v>24.9935032378953</v>
      </c>
      <c r="H337" s="10">
        <v>79.185193441316997</v>
      </c>
      <c r="I337" s="10">
        <v>52.034694601648901</v>
      </c>
      <c r="J337" s="10">
        <v>86.290046484140305</v>
      </c>
      <c r="K337" s="11">
        <v>59.493880314807498</v>
      </c>
      <c r="L337" s="10">
        <v>43.030516587919003</v>
      </c>
      <c r="M337" s="10">
        <v>26.747861543464602</v>
      </c>
      <c r="N337" s="10">
        <v>48.939743993503697</v>
      </c>
      <c r="O337" s="10">
        <v>43.029589203047003</v>
      </c>
      <c r="P337" s="10">
        <v>50.622039477974397</v>
      </c>
      <c r="Q337" s="10">
        <v>41.162595291189398</v>
      </c>
      <c r="R337" s="10">
        <v>47.602556085719499</v>
      </c>
      <c r="S337" s="10">
        <v>80.933119058330007</v>
      </c>
    </row>
    <row r="338" spans="1:19" x14ac:dyDescent="0.25">
      <c r="A338" s="10" t="s">
        <v>653</v>
      </c>
      <c r="B338" s="10">
        <v>31.734193250469499</v>
      </c>
      <c r="C338" s="10">
        <v>11.782293698896099</v>
      </c>
      <c r="D338" s="10">
        <v>32.689444769447697</v>
      </c>
      <c r="E338" s="10">
        <v>15.430536058997101</v>
      </c>
      <c r="F338" s="10">
        <v>39.323821925017903</v>
      </c>
      <c r="G338" s="10">
        <v>14.1855018377244</v>
      </c>
      <c r="H338" s="10">
        <v>22.435804808373199</v>
      </c>
      <c r="I338" s="10">
        <v>28.3825606918085</v>
      </c>
      <c r="J338" s="10">
        <v>33.355816287986997</v>
      </c>
      <c r="K338" s="11">
        <v>28.453594933168802</v>
      </c>
      <c r="L338" s="10">
        <v>20.9005366284178</v>
      </c>
      <c r="M338" s="10">
        <v>25.584911041574799</v>
      </c>
      <c r="N338" s="10">
        <v>18.352403997563901</v>
      </c>
      <c r="O338" s="10">
        <v>46.7178397061653</v>
      </c>
      <c r="P338" s="10">
        <v>31.746024757373799</v>
      </c>
      <c r="Q338" s="10">
        <v>26.194378821666</v>
      </c>
      <c r="R338" s="10">
        <v>10.7779372269554</v>
      </c>
      <c r="S338" s="10">
        <v>28.435960750224101</v>
      </c>
    </row>
    <row r="339" spans="1:19" x14ac:dyDescent="0.25">
      <c r="A339" s="10" t="s">
        <v>581</v>
      </c>
      <c r="B339" s="10">
        <v>33.056451302572398</v>
      </c>
      <c r="C339" s="10">
        <v>49.653952016776302</v>
      </c>
      <c r="D339" s="10">
        <v>57.728168422641602</v>
      </c>
      <c r="E339" s="10">
        <v>62.824325383059502</v>
      </c>
      <c r="F339" s="10">
        <v>33.425248636265202</v>
      </c>
      <c r="G339" s="10">
        <v>51.338006650811998</v>
      </c>
      <c r="H339" s="10">
        <v>35.633337048592701</v>
      </c>
      <c r="I339" s="10">
        <v>26.0173473008245</v>
      </c>
      <c r="J339" s="10">
        <v>50.033724431980502</v>
      </c>
      <c r="K339" s="11">
        <v>68.547296884452194</v>
      </c>
      <c r="L339" s="10">
        <v>38.112743263585401</v>
      </c>
      <c r="M339" s="10">
        <v>22.0960595359055</v>
      </c>
      <c r="N339" s="10">
        <v>55.057211992691698</v>
      </c>
      <c r="O339" s="10">
        <v>34.423671362437602</v>
      </c>
      <c r="P339" s="10">
        <v>49.764038808856199</v>
      </c>
      <c r="Q339" s="10">
        <v>31.1837843115071</v>
      </c>
      <c r="R339" s="10">
        <v>41.315426036662203</v>
      </c>
      <c r="S339" s="10">
        <v>29.529651548309602</v>
      </c>
    </row>
    <row r="340" spans="1:19" x14ac:dyDescent="0.25">
      <c r="A340" s="10" t="s">
        <v>97</v>
      </c>
      <c r="B340" s="10">
        <v>3505.3060961247802</v>
      </c>
      <c r="C340" s="10">
        <v>33851.371389335502</v>
      </c>
      <c r="D340" s="10">
        <v>8705.8251101952392</v>
      </c>
      <c r="E340" s="10">
        <v>1871.5035877269299</v>
      </c>
      <c r="F340" s="10">
        <v>6584.7739813442404</v>
      </c>
      <c r="G340" s="10">
        <v>15539.204013095799</v>
      </c>
      <c r="H340" s="10">
        <v>7808.9798265378804</v>
      </c>
      <c r="I340" s="10">
        <v>1896.9011395692</v>
      </c>
      <c r="J340" s="10">
        <v>3754.7047117216698</v>
      </c>
      <c r="K340" s="11">
        <v>3105.3218833881101</v>
      </c>
      <c r="L340" s="10">
        <v>13499.287775295699</v>
      </c>
      <c r="M340" s="10">
        <v>6670.6840788396903</v>
      </c>
      <c r="N340" s="10">
        <v>8116.5205975892804</v>
      </c>
      <c r="O340" s="10">
        <v>3352.6197073345402</v>
      </c>
      <c r="P340" s="10">
        <v>8135.5623445788797</v>
      </c>
      <c r="Q340" s="10">
        <v>9686.9307585265797</v>
      </c>
      <c r="R340" s="10">
        <v>12120.688573146899</v>
      </c>
      <c r="S340" s="10">
        <v>7512.5620920495803</v>
      </c>
    </row>
    <row r="341" spans="1:19" x14ac:dyDescent="0.25">
      <c r="A341" s="10" t="s">
        <v>330</v>
      </c>
      <c r="B341" s="10">
        <v>154.70419209603901</v>
      </c>
      <c r="C341" s="10">
        <v>659.80844713817999</v>
      </c>
      <c r="D341" s="10">
        <v>282.38116119991003</v>
      </c>
      <c r="E341" s="10">
        <v>39.6785212945639</v>
      </c>
      <c r="F341" s="10">
        <v>170.07552982570201</v>
      </c>
      <c r="G341" s="10">
        <v>425.56505513173101</v>
      </c>
      <c r="H341" s="10">
        <v>289.025956060807</v>
      </c>
      <c r="I341" s="10">
        <v>31.5361785464539</v>
      </c>
      <c r="J341" s="10">
        <v>129.07250650568901</v>
      </c>
      <c r="K341" s="11">
        <v>107.347653611501</v>
      </c>
      <c r="L341" s="10">
        <v>206.54647962201099</v>
      </c>
      <c r="M341" s="10">
        <v>270.96746694031498</v>
      </c>
      <c r="N341" s="10">
        <v>150.89754397997001</v>
      </c>
      <c r="O341" s="10">
        <v>109.418098259177</v>
      </c>
      <c r="P341" s="10">
        <v>204.20415925013401</v>
      </c>
      <c r="Q341" s="10">
        <v>278.15935605864399</v>
      </c>
      <c r="R341" s="10">
        <v>389.802063041552</v>
      </c>
      <c r="S341" s="10">
        <v>214.36339642476599</v>
      </c>
    </row>
    <row r="342" spans="1:19" x14ac:dyDescent="0.25">
      <c r="A342" s="10" t="s">
        <v>639</v>
      </c>
      <c r="B342" s="10">
        <v>47.601289875704303</v>
      </c>
      <c r="C342" s="10">
        <v>16.831848141280101</v>
      </c>
      <c r="D342" s="10">
        <v>31.993924667969999</v>
      </c>
      <c r="E342" s="10">
        <v>19.8392606472819</v>
      </c>
      <c r="F342" s="10">
        <v>29.4928664437634</v>
      </c>
      <c r="G342" s="10">
        <v>8.10600105012821</v>
      </c>
      <c r="H342" s="10">
        <v>26.395064480439</v>
      </c>
      <c r="I342" s="10">
        <v>36.266605328422003</v>
      </c>
      <c r="J342" s="10">
        <v>43.507586462591803</v>
      </c>
      <c r="K342" s="11">
        <v>32.333630605873701</v>
      </c>
      <c r="L342" s="10">
        <v>31.9655266081684</v>
      </c>
      <c r="M342" s="10">
        <v>18.607208030236201</v>
      </c>
      <c r="N342" s="10">
        <v>19.032122664140299</v>
      </c>
      <c r="O342" s="10">
        <v>29.506004024946499</v>
      </c>
      <c r="P342" s="10">
        <v>28.314022080901001</v>
      </c>
      <c r="Q342" s="10">
        <v>24.947027449205699</v>
      </c>
      <c r="R342" s="10">
        <v>19.759551582751499</v>
      </c>
      <c r="S342" s="10">
        <v>53.590849106191499</v>
      </c>
    </row>
    <row r="343" spans="1:19" x14ac:dyDescent="0.25">
      <c r="A343" s="10" t="s">
        <v>126</v>
      </c>
      <c r="B343" s="10">
        <v>2489.8119121097502</v>
      </c>
      <c r="C343" s="10">
        <v>8999.1476087354094</v>
      </c>
      <c r="D343" s="10">
        <v>4766.3992554260603</v>
      </c>
      <c r="E343" s="10">
        <v>825.53367915634306</v>
      </c>
      <c r="F343" s="10">
        <v>4078.8634291724802</v>
      </c>
      <c r="G343" s="10">
        <v>5528.2927161874404</v>
      </c>
      <c r="H343" s="10">
        <v>4950.3943433063396</v>
      </c>
      <c r="I343" s="10">
        <v>1216.5080874294599</v>
      </c>
      <c r="J343" s="10">
        <v>3159.3759036252</v>
      </c>
      <c r="K343" s="11">
        <v>2365.5284151257201</v>
      </c>
      <c r="L343" s="10">
        <v>4445.6670851975796</v>
      </c>
      <c r="M343" s="10">
        <v>4221.5103218598397</v>
      </c>
      <c r="N343" s="10">
        <v>3393.1555835495901</v>
      </c>
      <c r="O343" s="10">
        <v>1713.8070671156399</v>
      </c>
      <c r="P343" s="10">
        <v>4567.9955623853602</v>
      </c>
      <c r="Q343" s="10">
        <v>4307.1042891053703</v>
      </c>
      <c r="R343" s="10">
        <v>5225.5032322021898</v>
      </c>
      <c r="S343" s="10">
        <v>3938.3805639060301</v>
      </c>
    </row>
    <row r="344" spans="1:19" x14ac:dyDescent="0.25">
      <c r="A344" s="10" t="s">
        <v>525</v>
      </c>
      <c r="B344" s="10">
        <v>33.056451302572398</v>
      </c>
      <c r="C344" s="10">
        <v>108.565420511257</v>
      </c>
      <c r="D344" s="10">
        <v>77.8982513654923</v>
      </c>
      <c r="E344" s="10">
        <v>11.021811470712199</v>
      </c>
      <c r="F344" s="10">
        <v>49.154777406272402</v>
      </c>
      <c r="G344" s="10">
        <v>99.298512864070602</v>
      </c>
      <c r="H344" s="10">
        <v>58.0691418569658</v>
      </c>
      <c r="I344" s="10">
        <v>21.286920518856402</v>
      </c>
      <c r="J344" s="10">
        <v>43.507586462591803</v>
      </c>
      <c r="K344" s="11">
        <v>29.746940157403799</v>
      </c>
      <c r="L344" s="10">
        <v>59.013279892003297</v>
      </c>
      <c r="M344" s="10">
        <v>43.029168569921303</v>
      </c>
      <c r="N344" s="10">
        <v>59.135523992150397</v>
      </c>
      <c r="O344" s="10">
        <v>29.506004024946499</v>
      </c>
      <c r="P344" s="10">
        <v>125.268097691259</v>
      </c>
      <c r="Q344" s="10">
        <v>46.152000781030601</v>
      </c>
      <c r="R344" s="10">
        <v>91.612466429120602</v>
      </c>
      <c r="S344" s="10">
        <v>52.497158308106002</v>
      </c>
    </row>
    <row r="345" spans="1:19" x14ac:dyDescent="0.25">
      <c r="A345" s="10" t="s">
        <v>646</v>
      </c>
      <c r="B345" s="10">
        <v>14.5448385731319</v>
      </c>
      <c r="C345" s="10">
        <v>4.2079620353200298</v>
      </c>
      <c r="D345" s="10">
        <v>67.465449843328102</v>
      </c>
      <c r="E345" s="10">
        <v>20.941441794353199</v>
      </c>
      <c r="F345" s="10">
        <v>42.273108569394203</v>
      </c>
      <c r="G345" s="10">
        <v>4.7285006125747904</v>
      </c>
      <c r="H345" s="10">
        <v>31.6740773765268</v>
      </c>
      <c r="I345" s="10">
        <v>27.594156228147199</v>
      </c>
      <c r="J345" s="10">
        <v>42.782460021548602</v>
      </c>
      <c r="K345" s="11">
        <v>28.453594933168802</v>
      </c>
      <c r="L345" s="10">
        <v>11.0649899797506</v>
      </c>
      <c r="M345" s="10">
        <v>8.1406535132283508</v>
      </c>
      <c r="N345" s="10">
        <v>23.7901533301754</v>
      </c>
      <c r="O345" s="10">
        <v>23.3589198530826</v>
      </c>
      <c r="P345" s="10">
        <v>25.740020073546301</v>
      </c>
      <c r="Q345" s="10">
        <v>26.194378821666</v>
      </c>
      <c r="R345" s="10">
        <v>19.759551582751499</v>
      </c>
      <c r="S345" s="10">
        <v>31.717033144480698</v>
      </c>
    </row>
    <row r="346" spans="1:19" x14ac:dyDescent="0.25">
      <c r="A346" s="10" t="s">
        <v>198</v>
      </c>
      <c r="B346" s="10">
        <v>444.27870550657298</v>
      </c>
      <c r="C346" s="10">
        <v>3713.1056999663901</v>
      </c>
      <c r="D346" s="10">
        <v>442.35078453976001</v>
      </c>
      <c r="E346" s="10">
        <v>1949.75844916899</v>
      </c>
      <c r="F346" s="10">
        <v>634.096628540913</v>
      </c>
      <c r="G346" s="10">
        <v>1923.14874914292</v>
      </c>
      <c r="H346" s="10">
        <v>1164.02234358736</v>
      </c>
      <c r="I346" s="10">
        <v>1084.8445419980101</v>
      </c>
      <c r="J346" s="10">
        <v>298.02696726875399</v>
      </c>
      <c r="K346" s="11">
        <v>851.02115754659496</v>
      </c>
      <c r="L346" s="10">
        <v>674.96438876478703</v>
      </c>
      <c r="M346" s="10">
        <v>1151.32099687087</v>
      </c>
      <c r="N346" s="10">
        <v>1354.67930248685</v>
      </c>
      <c r="O346" s="10">
        <v>1091.7221489230201</v>
      </c>
      <c r="P346" s="10">
        <v>786.78661358139902</v>
      </c>
      <c r="Q346" s="10">
        <v>878.13536621204105</v>
      </c>
      <c r="R346" s="10">
        <v>2069.3639475754298</v>
      </c>
      <c r="S346" s="10">
        <v>480.13026035955301</v>
      </c>
    </row>
    <row r="347" spans="1:19" x14ac:dyDescent="0.25">
      <c r="A347" s="10" t="s">
        <v>92</v>
      </c>
      <c r="B347" s="10">
        <v>4508.8999576708802</v>
      </c>
      <c r="C347" s="10">
        <v>26346.891895545799</v>
      </c>
      <c r="D347" s="10">
        <v>3415.6992183565399</v>
      </c>
      <c r="E347" s="10">
        <v>13811.431953949401</v>
      </c>
      <c r="F347" s="10">
        <v>3979.5707788118102</v>
      </c>
      <c r="G347" s="10">
        <v>14350.323859077</v>
      </c>
      <c r="H347" s="10">
        <v>9176.2441666246195</v>
      </c>
      <c r="I347" s="10">
        <v>6943.4781114654897</v>
      </c>
      <c r="J347" s="10">
        <v>2032.52941424408</v>
      </c>
      <c r="K347" s="11">
        <v>8355.0101485577507</v>
      </c>
      <c r="L347" s="10">
        <v>7653.2847359941698</v>
      </c>
      <c r="M347" s="10">
        <v>11377.144759987599</v>
      </c>
      <c r="N347" s="10">
        <v>9800.8634533657005</v>
      </c>
      <c r="O347" s="10">
        <v>10388.572250449901</v>
      </c>
      <c r="P347" s="10">
        <v>6115.8287694746105</v>
      </c>
      <c r="Q347" s="10">
        <v>7701.1473735698</v>
      </c>
      <c r="R347" s="10">
        <v>19772.1258428496</v>
      </c>
      <c r="S347" s="10">
        <v>3736.0477662602102</v>
      </c>
    </row>
    <row r="348" spans="1:19" x14ac:dyDescent="0.25">
      <c r="A348" s="10" t="s">
        <v>325</v>
      </c>
      <c r="B348" s="10">
        <v>125.614514949775</v>
      </c>
      <c r="C348" s="10">
        <v>516.73773793729902</v>
      </c>
      <c r="D348" s="10">
        <v>161.36066354280501</v>
      </c>
      <c r="E348" s="10">
        <v>308.61072117994098</v>
      </c>
      <c r="F348" s="10">
        <v>184.82196304758401</v>
      </c>
      <c r="G348" s="10">
        <v>367.47204760581201</v>
      </c>
      <c r="H348" s="10">
        <v>220.398788411666</v>
      </c>
      <c r="I348" s="10">
        <v>270.42273103584199</v>
      </c>
      <c r="J348" s="10">
        <v>97.166943099788298</v>
      </c>
      <c r="K348" s="11">
        <v>116.401070181145</v>
      </c>
      <c r="L348" s="10">
        <v>196.710932973344</v>
      </c>
      <c r="M348" s="10">
        <v>279.10812045354299</v>
      </c>
      <c r="N348" s="10">
        <v>320.82721062408001</v>
      </c>
      <c r="O348" s="10">
        <v>237.277449033945</v>
      </c>
      <c r="P348" s="10">
        <v>245.38819136780799</v>
      </c>
      <c r="Q348" s="10">
        <v>128.47719136340899</v>
      </c>
      <c r="R348" s="10">
        <v>362.85721997416402</v>
      </c>
      <c r="S348" s="10">
        <v>149.83563933771899</v>
      </c>
    </row>
    <row r="349" spans="1:19" x14ac:dyDescent="0.25">
      <c r="A349" s="10" t="s">
        <v>100</v>
      </c>
      <c r="B349" s="10">
        <v>2704.0177165504201</v>
      </c>
      <c r="C349" s="10">
        <v>17366.259319765799</v>
      </c>
      <c r="D349" s="10">
        <v>5882.0134981961401</v>
      </c>
      <c r="E349" s="10">
        <v>9433.5684377825692</v>
      </c>
      <c r="F349" s="10">
        <v>4223.3784747469199</v>
      </c>
      <c r="G349" s="10">
        <v>11670.6150119221</v>
      </c>
      <c r="H349" s="10">
        <v>7032.9649308129701</v>
      </c>
      <c r="I349" s="10">
        <v>5455.7588885365203</v>
      </c>
      <c r="J349" s="10">
        <v>2056.4585867985002</v>
      </c>
      <c r="K349" s="11">
        <v>6149.8565412371699</v>
      </c>
      <c r="L349" s="10">
        <v>8636.8394008608902</v>
      </c>
      <c r="M349" s="10">
        <v>11399.2408195235</v>
      </c>
      <c r="N349" s="10">
        <v>7693.0558683121599</v>
      </c>
      <c r="O349" s="10">
        <v>9787.38741844162</v>
      </c>
      <c r="P349" s="10">
        <v>5796.6525205626303</v>
      </c>
      <c r="Q349" s="10">
        <v>7194.7227163509297</v>
      </c>
      <c r="R349" s="10">
        <v>13064.6562419411</v>
      </c>
      <c r="S349" s="10">
        <v>4395.5433175057897</v>
      </c>
    </row>
    <row r="350" spans="1:19" x14ac:dyDescent="0.25">
      <c r="A350" s="10" t="s">
        <v>188</v>
      </c>
      <c r="B350" s="10">
        <v>811.86644399117802</v>
      </c>
      <c r="C350" s="10">
        <v>326.537853940834</v>
      </c>
      <c r="D350" s="10">
        <v>10847.3315026448</v>
      </c>
      <c r="E350" s="10">
        <v>591.87127597724498</v>
      </c>
      <c r="F350" s="10">
        <v>1058.79390533111</v>
      </c>
      <c r="G350" s="10">
        <v>665.36758619802401</v>
      </c>
      <c r="H350" s="10">
        <v>749.61983124446795</v>
      </c>
      <c r="I350" s="10">
        <v>657.52932269356404</v>
      </c>
      <c r="J350" s="10">
        <v>1693.89536627691</v>
      </c>
      <c r="K350" s="11">
        <v>690.64634974146099</v>
      </c>
      <c r="L350" s="10">
        <v>704.47102871078903</v>
      </c>
      <c r="M350" s="10">
        <v>790.80634128504005</v>
      </c>
      <c r="N350" s="10">
        <v>933.93344787602996</v>
      </c>
      <c r="O350" s="10">
        <v>416.77230685236901</v>
      </c>
      <c r="P350" s="10">
        <v>634.06249447835796</v>
      </c>
      <c r="Q350" s="10">
        <v>661.09622740395105</v>
      </c>
      <c r="R350" s="10">
        <v>543.38766852566596</v>
      </c>
      <c r="S350" s="10">
        <v>297.48389707926702</v>
      </c>
    </row>
    <row r="351" spans="1:19" x14ac:dyDescent="0.25">
      <c r="A351" s="10" t="s">
        <v>238</v>
      </c>
      <c r="B351" s="10">
        <v>200.98322391964001</v>
      </c>
      <c r="C351" s="10">
        <v>2267.24994463043</v>
      </c>
      <c r="D351" s="10">
        <v>801.93467700368399</v>
      </c>
      <c r="E351" s="10">
        <v>130.057375354404</v>
      </c>
      <c r="F351" s="10">
        <v>487.61539187022203</v>
      </c>
      <c r="G351" s="10">
        <v>1284.80116644532</v>
      </c>
      <c r="H351" s="10">
        <v>531.86054928084604</v>
      </c>
      <c r="I351" s="10">
        <v>123.779500794832</v>
      </c>
      <c r="J351" s="10">
        <v>423.47384156922601</v>
      </c>
      <c r="K351" s="11">
        <v>212.10861677453099</v>
      </c>
      <c r="L351" s="10">
        <v>403.25741259535602</v>
      </c>
      <c r="M351" s="10">
        <v>445.41004222378001</v>
      </c>
      <c r="N351" s="10">
        <v>625.34117325032605</v>
      </c>
      <c r="O351" s="10">
        <v>153.67710429659601</v>
      </c>
      <c r="P351" s="10">
        <v>678.67852927250499</v>
      </c>
      <c r="Q351" s="10">
        <v>483.97233251459102</v>
      </c>
      <c r="R351" s="10">
        <v>752.65928301571603</v>
      </c>
      <c r="S351" s="10">
        <v>409.04035848399201</v>
      </c>
    </row>
    <row r="352" spans="1:19" x14ac:dyDescent="0.25">
      <c r="A352" s="10" t="s">
        <v>583</v>
      </c>
      <c r="B352" s="10">
        <v>60.823870396733199</v>
      </c>
      <c r="C352" s="10">
        <v>96.783126812360607</v>
      </c>
      <c r="D352" s="10">
        <v>43.8177663930894</v>
      </c>
      <c r="E352" s="10">
        <v>11.021811470712199</v>
      </c>
      <c r="F352" s="10">
        <v>41.290013021268798</v>
      </c>
      <c r="G352" s="10">
        <v>56.742007350897502</v>
      </c>
      <c r="H352" s="10">
        <v>30.354324152504901</v>
      </c>
      <c r="I352" s="10">
        <v>19.7101115915337</v>
      </c>
      <c r="J352" s="10">
        <v>26.829678318598301</v>
      </c>
      <c r="K352" s="11">
        <v>21.9868688119941</v>
      </c>
      <c r="L352" s="10">
        <v>47.948289912252598</v>
      </c>
      <c r="M352" s="10">
        <v>67.451129109606299</v>
      </c>
      <c r="N352" s="10">
        <v>53.018055992962402</v>
      </c>
      <c r="O352" s="10">
        <v>15.982418846846</v>
      </c>
      <c r="P352" s="10">
        <v>37.752029441201302</v>
      </c>
      <c r="Q352" s="10">
        <v>34.925838428887999</v>
      </c>
      <c r="R352" s="10">
        <v>43.1117489078215</v>
      </c>
      <c r="S352" s="10">
        <v>47.028704317678297</v>
      </c>
    </row>
    <row r="353" spans="1:19" x14ac:dyDescent="0.25">
      <c r="A353" s="10" t="s">
        <v>676</v>
      </c>
      <c r="B353" s="10">
        <v>22.478386885749199</v>
      </c>
      <c r="C353" s="10">
        <v>19.356625362472101</v>
      </c>
      <c r="D353" s="10">
        <v>25.734243754671599</v>
      </c>
      <c r="E353" s="10">
        <v>16.532717206068298</v>
      </c>
      <c r="F353" s="10">
        <v>15.7295287700072</v>
      </c>
      <c r="G353" s="10">
        <v>15.5365020127457</v>
      </c>
      <c r="H353" s="10">
        <v>31.6740773765268</v>
      </c>
      <c r="I353" s="10">
        <v>20.498516055195001</v>
      </c>
      <c r="J353" s="10">
        <v>22.478919672339099</v>
      </c>
      <c r="K353" s="11">
        <v>27.1602497089339</v>
      </c>
      <c r="L353" s="10">
        <v>6.1472166554170098</v>
      </c>
      <c r="M353" s="10">
        <v>52.3327725850394</v>
      </c>
      <c r="N353" s="10">
        <v>13.5943733315288</v>
      </c>
      <c r="O353" s="10">
        <v>15.982418846846</v>
      </c>
      <c r="P353" s="10">
        <v>19.734015389718898</v>
      </c>
      <c r="Q353" s="10">
        <v>17.462919214444</v>
      </c>
      <c r="R353" s="10">
        <v>11.676098662535001</v>
      </c>
      <c r="S353" s="10">
        <v>17.499052769368699</v>
      </c>
    </row>
    <row r="354" spans="1:19" x14ac:dyDescent="0.25">
      <c r="A354" s="10" t="s">
        <v>219</v>
      </c>
      <c r="B354" s="10">
        <v>416.51128641241201</v>
      </c>
      <c r="C354" s="10">
        <v>2741.9080622145302</v>
      </c>
      <c r="D354" s="10">
        <v>861.74940573075799</v>
      </c>
      <c r="E354" s="10">
        <v>175.24680238432401</v>
      </c>
      <c r="F354" s="10">
        <v>571.17851346088503</v>
      </c>
      <c r="G354" s="10">
        <v>1298.98666828305</v>
      </c>
      <c r="H354" s="10">
        <v>1000.37294380864</v>
      </c>
      <c r="I354" s="10">
        <v>161.62291505057601</v>
      </c>
      <c r="J354" s="10">
        <v>427.82460021548599</v>
      </c>
      <c r="K354" s="11">
        <v>334.97641307685097</v>
      </c>
      <c r="L354" s="10">
        <v>719.22434868379003</v>
      </c>
      <c r="M354" s="10">
        <v>766.38438074535497</v>
      </c>
      <c r="N354" s="10">
        <v>729.33812923652101</v>
      </c>
      <c r="O354" s="10">
        <v>286.45412240885503</v>
      </c>
      <c r="P354" s="10">
        <v>768.76859952991697</v>
      </c>
      <c r="Q354" s="10">
        <v>789.57341876736098</v>
      </c>
      <c r="R354" s="10">
        <v>1395.74287089072</v>
      </c>
      <c r="S354" s="10">
        <v>550.12647143702702</v>
      </c>
    </row>
    <row r="355" spans="1:19" x14ac:dyDescent="0.25">
      <c r="A355" s="10" t="s">
        <v>625</v>
      </c>
      <c r="B355" s="10">
        <v>10.578064416823199</v>
      </c>
      <c r="C355" s="10">
        <v>78.268093856952504</v>
      </c>
      <c r="D355" s="10">
        <v>23.647683450238699</v>
      </c>
      <c r="E355" s="10">
        <v>25.350166382638001</v>
      </c>
      <c r="F355" s="10">
        <v>10.8140510293799</v>
      </c>
      <c r="G355" s="10">
        <v>43.907505688194497</v>
      </c>
      <c r="H355" s="10">
        <v>54.109882184900002</v>
      </c>
      <c r="I355" s="10">
        <v>26.0173473008245</v>
      </c>
      <c r="J355" s="10">
        <v>38.4317013752894</v>
      </c>
      <c r="K355" s="11">
        <v>25.8669044846989</v>
      </c>
      <c r="L355" s="10">
        <v>19.671093297334401</v>
      </c>
      <c r="M355" s="10">
        <v>44.192119071811</v>
      </c>
      <c r="N355" s="10">
        <v>31.946777329092701</v>
      </c>
      <c r="O355" s="10">
        <v>19.670669349964299</v>
      </c>
      <c r="P355" s="10">
        <v>16.302012713246</v>
      </c>
      <c r="Q355" s="10">
        <v>24.947027449205699</v>
      </c>
      <c r="R355" s="10">
        <v>66.463946232891402</v>
      </c>
      <c r="S355" s="10">
        <v>16.405361971283099</v>
      </c>
    </row>
    <row r="356" spans="1:19" x14ac:dyDescent="0.25">
      <c r="A356" s="10" t="s">
        <v>387</v>
      </c>
      <c r="B356" s="10">
        <v>179.82709508599399</v>
      </c>
      <c r="C356" s="10">
        <v>208.71491695187299</v>
      </c>
      <c r="D356" s="10">
        <v>151.62338212211901</v>
      </c>
      <c r="E356" s="10">
        <v>33.065434412136597</v>
      </c>
      <c r="F356" s="10">
        <v>147.46433221881699</v>
      </c>
      <c r="G356" s="10">
        <v>151.31201960239301</v>
      </c>
      <c r="H356" s="10">
        <v>138.574088522305</v>
      </c>
      <c r="I356" s="10">
        <v>32.324583010115198</v>
      </c>
      <c r="J356" s="10">
        <v>114.56997768482501</v>
      </c>
      <c r="K356" s="11">
        <v>82.774094351036595</v>
      </c>
      <c r="L356" s="10">
        <v>250.80643954101399</v>
      </c>
      <c r="M356" s="10">
        <v>162.81307026456699</v>
      </c>
      <c r="N356" s="10">
        <v>80.886521322596494</v>
      </c>
      <c r="O356" s="10">
        <v>60.241424884265697</v>
      </c>
      <c r="P356" s="10">
        <v>114.97208966184</v>
      </c>
      <c r="Q356" s="10">
        <v>209.555030573328</v>
      </c>
      <c r="R356" s="10">
        <v>117.659148060929</v>
      </c>
      <c r="S356" s="10">
        <v>171.70945529943</v>
      </c>
    </row>
    <row r="357" spans="1:19" x14ac:dyDescent="0.25">
      <c r="A357" s="10" t="s">
        <v>130</v>
      </c>
      <c r="B357" s="10">
        <v>2889.1338438448302</v>
      </c>
      <c r="C357" s="10">
        <v>3209.8334405421201</v>
      </c>
      <c r="D357" s="10">
        <v>4982.0104868841199</v>
      </c>
      <c r="E357" s="10">
        <v>4103.4204105461504</v>
      </c>
      <c r="F357" s="10">
        <v>2906.0304402588199</v>
      </c>
      <c r="G357" s="10">
        <v>4942.6341403156803</v>
      </c>
      <c r="H357" s="10">
        <v>3049.9497007147302</v>
      </c>
      <c r="I357" s="10">
        <v>3642.4286221154298</v>
      </c>
      <c r="J357" s="10">
        <v>2744.6035793484998</v>
      </c>
      <c r="K357" s="11">
        <v>3176.4558707210299</v>
      </c>
      <c r="L357" s="10">
        <v>3491.6190602768602</v>
      </c>
      <c r="M357" s="10">
        <v>2759.6815409844098</v>
      </c>
      <c r="N357" s="10">
        <v>3864.2006194870701</v>
      </c>
      <c r="O357" s="10">
        <v>4285.7470846234801</v>
      </c>
      <c r="P357" s="10">
        <v>2972.1143178254802</v>
      </c>
      <c r="Q357" s="10">
        <v>3279.28675819809</v>
      </c>
      <c r="R357" s="10">
        <v>3234.27932952219</v>
      </c>
      <c r="S357" s="10">
        <v>3792.9196877606601</v>
      </c>
    </row>
    <row r="358" spans="1:19" x14ac:dyDescent="0.25">
      <c r="A358" s="10" t="s">
        <v>475</v>
      </c>
      <c r="B358" s="10">
        <v>43.634515719395601</v>
      </c>
      <c r="C358" s="10">
        <v>57.228283680352398</v>
      </c>
      <c r="D358" s="10">
        <v>162.75170374576101</v>
      </c>
      <c r="E358" s="10">
        <v>51.802513912347301</v>
      </c>
      <c r="F358" s="10">
        <v>67.833592820655795</v>
      </c>
      <c r="G358" s="10">
        <v>89.841511638921006</v>
      </c>
      <c r="H358" s="10">
        <v>73.906180545229205</v>
      </c>
      <c r="I358" s="10">
        <v>62.2839526292464</v>
      </c>
      <c r="J358" s="10">
        <v>99.342322422917903</v>
      </c>
      <c r="K358" s="11">
        <v>53.027154193632803</v>
      </c>
      <c r="L358" s="10">
        <v>46.718846581169203</v>
      </c>
      <c r="M358" s="10">
        <v>63.962277603936997</v>
      </c>
      <c r="N358" s="10">
        <v>93.121457320972397</v>
      </c>
      <c r="O358" s="10">
        <v>68.847342724875105</v>
      </c>
      <c r="P358" s="10">
        <v>69.498054198575105</v>
      </c>
      <c r="Q358" s="10">
        <v>46.152000781030601</v>
      </c>
      <c r="R358" s="10">
        <v>61.074977619413701</v>
      </c>
      <c r="S358" s="10">
        <v>102.806935020041</v>
      </c>
    </row>
    <row r="359" spans="1:19" x14ac:dyDescent="0.25">
      <c r="A359" s="10" t="s">
        <v>287</v>
      </c>
      <c r="B359" s="10">
        <v>185.116127294405</v>
      </c>
      <c r="C359" s="10">
        <v>1184.1205167390599</v>
      </c>
      <c r="D359" s="10">
        <v>434.70006342350598</v>
      </c>
      <c r="E359" s="10">
        <v>54.0068762064897</v>
      </c>
      <c r="F359" s="10">
        <v>348.99891958453401</v>
      </c>
      <c r="G359" s="10">
        <v>644.42708348519295</v>
      </c>
      <c r="H359" s="10">
        <v>327.298799557444</v>
      </c>
      <c r="I359" s="10">
        <v>76.475232975150703</v>
      </c>
      <c r="J359" s="10">
        <v>234.21584045695201</v>
      </c>
      <c r="K359" s="11">
        <v>108.640998835735</v>
      </c>
      <c r="L359" s="10">
        <v>383.58631929802101</v>
      </c>
      <c r="M359" s="10">
        <v>213.98289234771701</v>
      </c>
      <c r="N359" s="10">
        <v>319.46777329092703</v>
      </c>
      <c r="O359" s="10">
        <v>164.74185580595099</v>
      </c>
      <c r="P359" s="10">
        <v>334.62026095610202</v>
      </c>
      <c r="Q359" s="10">
        <v>209.555030573328</v>
      </c>
      <c r="R359" s="10">
        <v>462.553139323501</v>
      </c>
      <c r="S359" s="10">
        <v>289.82806149266798</v>
      </c>
    </row>
    <row r="360" spans="1:19" x14ac:dyDescent="0.25">
      <c r="A360" s="10" t="s">
        <v>120</v>
      </c>
      <c r="B360" s="10">
        <v>3414.0702905296798</v>
      </c>
      <c r="C360" s="10">
        <v>13178.495502215301</v>
      </c>
      <c r="D360" s="10">
        <v>4896.4615144023701</v>
      </c>
      <c r="E360" s="10">
        <v>1136.34876263043</v>
      </c>
      <c r="F360" s="10">
        <v>5769.7877719482503</v>
      </c>
      <c r="G360" s="10">
        <v>9335.4112093976601</v>
      </c>
      <c r="H360" s="10">
        <v>7110.8303710302698</v>
      </c>
      <c r="I360" s="10">
        <v>1568.9248826860801</v>
      </c>
      <c r="J360" s="10">
        <v>4062.1583227239798</v>
      </c>
      <c r="K360" s="11">
        <v>2819.49258883218</v>
      </c>
      <c r="L360" s="10">
        <v>5752.5653461392303</v>
      </c>
      <c r="M360" s="10">
        <v>5508.8965274518096</v>
      </c>
      <c r="N360" s="10">
        <v>4383.5056807514702</v>
      </c>
      <c r="O360" s="10">
        <v>2452.6865845736802</v>
      </c>
      <c r="P360" s="10">
        <v>5668.8104208640198</v>
      </c>
      <c r="Q360" s="10">
        <v>4895.8541369066197</v>
      </c>
      <c r="R360" s="10">
        <v>6555.6803182956</v>
      </c>
      <c r="S360" s="10">
        <v>5584.3852150247703</v>
      </c>
    </row>
    <row r="361" spans="1:19" x14ac:dyDescent="0.25">
      <c r="A361" s="10" t="s">
        <v>429</v>
      </c>
      <c r="B361" s="10">
        <v>48.923547927807199</v>
      </c>
      <c r="C361" s="10">
        <v>305.49804376423401</v>
      </c>
      <c r="D361" s="10">
        <v>181.53074648565601</v>
      </c>
      <c r="E361" s="10">
        <v>28.656709823851699</v>
      </c>
      <c r="F361" s="10">
        <v>88.478599331290198</v>
      </c>
      <c r="G361" s="10">
        <v>258.04103342908098</v>
      </c>
      <c r="H361" s="10">
        <v>95.022232129580402</v>
      </c>
      <c r="I361" s="10">
        <v>15.768089273227</v>
      </c>
      <c r="J361" s="10">
        <v>81.214161396837994</v>
      </c>
      <c r="K361" s="11">
        <v>67.253951660217197</v>
      </c>
      <c r="L361" s="10">
        <v>100.814353148839</v>
      </c>
      <c r="M361" s="10">
        <v>47.680970577480302</v>
      </c>
      <c r="N361" s="10">
        <v>71.3704599905263</v>
      </c>
      <c r="O361" s="10">
        <v>54.094340712401902</v>
      </c>
      <c r="P361" s="10">
        <v>76.362059551520801</v>
      </c>
      <c r="Q361" s="10">
        <v>67.356974112855397</v>
      </c>
      <c r="R361" s="10">
        <v>131.13156959462401</v>
      </c>
      <c r="S361" s="10">
        <v>84.214191452586704</v>
      </c>
    </row>
    <row r="362" spans="1:19" x14ac:dyDescent="0.25">
      <c r="A362" s="10" t="s">
        <v>597</v>
      </c>
      <c r="B362" s="10">
        <v>27.7674190941608</v>
      </c>
      <c r="C362" s="10">
        <v>109.407012918321</v>
      </c>
      <c r="D362" s="10">
        <v>45.208806596044603</v>
      </c>
      <c r="E362" s="10">
        <v>5.5109057353560997</v>
      </c>
      <c r="F362" s="10">
        <v>38.340726376892398</v>
      </c>
      <c r="G362" s="10">
        <v>100.649513039092</v>
      </c>
      <c r="H362" s="10">
        <v>38.272843496636597</v>
      </c>
      <c r="I362" s="10">
        <v>14.979684809565599</v>
      </c>
      <c r="J362" s="10">
        <v>34.8060691700734</v>
      </c>
      <c r="K362" s="11">
        <v>20.693523587759099</v>
      </c>
      <c r="L362" s="10">
        <v>39.342186594668803</v>
      </c>
      <c r="M362" s="10">
        <v>24.421960539684999</v>
      </c>
      <c r="N362" s="10">
        <v>40.7831199945865</v>
      </c>
      <c r="O362" s="10">
        <v>12.2941683437277</v>
      </c>
      <c r="P362" s="10">
        <v>43.7580341250288</v>
      </c>
      <c r="Q362" s="10">
        <v>22.4523247042851</v>
      </c>
      <c r="R362" s="10">
        <v>54.787847570356398</v>
      </c>
      <c r="S362" s="10">
        <v>37.185487134908399</v>
      </c>
    </row>
    <row r="363" spans="1:19" x14ac:dyDescent="0.25">
      <c r="A363" s="10" t="s">
        <v>266</v>
      </c>
      <c r="B363" s="10">
        <v>220.817094701184</v>
      </c>
      <c r="C363" s="10">
        <v>1642.7883785889401</v>
      </c>
      <c r="D363" s="10">
        <v>445.828385047148</v>
      </c>
      <c r="E363" s="10">
        <v>109.115933560051</v>
      </c>
      <c r="F363" s="10">
        <v>222.17959387635099</v>
      </c>
      <c r="G363" s="10">
        <v>1074.0451391419899</v>
      </c>
      <c r="H363" s="10">
        <v>554.29635408921899</v>
      </c>
      <c r="I363" s="10">
        <v>105.646198130621</v>
      </c>
      <c r="J363" s="10">
        <v>182.00673670184199</v>
      </c>
      <c r="K363" s="11">
        <v>228.92210468958501</v>
      </c>
      <c r="L363" s="10">
        <v>320.88470941276802</v>
      </c>
      <c r="M363" s="10">
        <v>445.41004222378001</v>
      </c>
      <c r="N363" s="10">
        <v>358.89145595236101</v>
      </c>
      <c r="O363" s="10">
        <v>211.45969551211601</v>
      </c>
      <c r="P363" s="10">
        <v>355.21227701493899</v>
      </c>
      <c r="Q363" s="10">
        <v>396.657736442371</v>
      </c>
      <c r="R363" s="10">
        <v>622.42587485667195</v>
      </c>
      <c r="S363" s="10">
        <v>301.85866027160898</v>
      </c>
    </row>
    <row r="364" spans="1:19" x14ac:dyDescent="0.25">
      <c r="A364" s="10" t="s">
        <v>686</v>
      </c>
      <c r="B364" s="10">
        <v>25.122902989955001</v>
      </c>
      <c r="C364" s="10">
        <v>20.1982177695361</v>
      </c>
      <c r="D364" s="10">
        <v>24.3432035517163</v>
      </c>
      <c r="E364" s="10">
        <v>14.3283549119258</v>
      </c>
      <c r="F364" s="10">
        <v>18.6788154143835</v>
      </c>
      <c r="G364" s="10">
        <v>16.212002100256399</v>
      </c>
      <c r="H364" s="10">
        <v>19.796298360329299</v>
      </c>
      <c r="I364" s="10">
        <v>22.8637294461791</v>
      </c>
      <c r="J364" s="10">
        <v>22.478919672339099</v>
      </c>
      <c r="K364" s="11">
        <v>34.920321054343503</v>
      </c>
      <c r="L364" s="10">
        <v>19.671093297334401</v>
      </c>
      <c r="M364" s="10">
        <v>17.444257528346501</v>
      </c>
      <c r="N364" s="10">
        <v>8.15662399891729</v>
      </c>
      <c r="O364" s="10">
        <v>17.211835681218801</v>
      </c>
      <c r="P364" s="10">
        <v>18.876014720600601</v>
      </c>
      <c r="Q364" s="10">
        <v>18.710270586904301</v>
      </c>
      <c r="R364" s="10">
        <v>7.1852914846369096</v>
      </c>
      <c r="S364" s="10">
        <v>17.499052769368699</v>
      </c>
    </row>
    <row r="365" spans="1:19" x14ac:dyDescent="0.25">
      <c r="A365" s="10" t="s">
        <v>183</v>
      </c>
      <c r="B365" s="10">
        <v>602.949671758921</v>
      </c>
      <c r="C365" s="10">
        <v>4508.4105246418803</v>
      </c>
      <c r="D365" s="10">
        <v>2449.6217974041401</v>
      </c>
      <c r="E365" s="10">
        <v>450.79208915212899</v>
      </c>
      <c r="F365" s="10">
        <v>1278.02421256308</v>
      </c>
      <c r="G365" s="10">
        <v>2427.7473145133999</v>
      </c>
      <c r="H365" s="10">
        <v>1647.0520235793899</v>
      </c>
      <c r="I365" s="10">
        <v>432.045646086418</v>
      </c>
      <c r="J365" s="10">
        <v>1173.25458160789</v>
      </c>
      <c r="K365" s="11">
        <v>611.75229106312997</v>
      </c>
      <c r="L365" s="10">
        <v>1421.2364907324099</v>
      </c>
      <c r="M365" s="10">
        <v>1288.5491560938599</v>
      </c>
      <c r="N365" s="10">
        <v>1215.33697583868</v>
      </c>
      <c r="O365" s="10">
        <v>638.06733703946804</v>
      </c>
      <c r="P365" s="10">
        <v>1687.68731615552</v>
      </c>
      <c r="Q365" s="10">
        <v>1434.4540783293301</v>
      </c>
      <c r="R365" s="10">
        <v>1982.24228832421</v>
      </c>
      <c r="S365" s="10">
        <v>1611.00654558</v>
      </c>
    </row>
    <row r="366" spans="1:19" x14ac:dyDescent="0.25">
      <c r="A366" s="10" t="s">
        <v>116</v>
      </c>
      <c r="B366" s="10">
        <v>5222.9193058064402</v>
      </c>
      <c r="C366" s="10">
        <v>7954.73143156898</v>
      </c>
      <c r="D366" s="10">
        <v>6499.6353483082603</v>
      </c>
      <c r="E366" s="10">
        <v>1151.7792986894201</v>
      </c>
      <c r="F366" s="10">
        <v>6137.4655069471701</v>
      </c>
      <c r="G366" s="10">
        <v>5612.0547270387697</v>
      </c>
      <c r="H366" s="10">
        <v>5833.3092501770197</v>
      </c>
      <c r="I366" s="10">
        <v>1207.04723386552</v>
      </c>
      <c r="J366" s="10">
        <v>5679.1902862503102</v>
      </c>
      <c r="K366" s="11">
        <v>3409.2580110833201</v>
      </c>
      <c r="L366" s="10">
        <v>8634.3805141987195</v>
      </c>
      <c r="M366" s="10">
        <v>4411.0712536678802</v>
      </c>
      <c r="N366" s="10">
        <v>3137.5813649168499</v>
      </c>
      <c r="O366" s="10">
        <v>2719.47003763257</v>
      </c>
      <c r="P366" s="10">
        <v>5205.4900595401896</v>
      </c>
      <c r="Q366" s="10">
        <v>8553.0883609601806</v>
      </c>
      <c r="R366" s="10">
        <v>4153.0984781201296</v>
      </c>
      <c r="S366" s="10">
        <v>7612.0879546753704</v>
      </c>
    </row>
    <row r="367" spans="1:19" x14ac:dyDescent="0.25">
      <c r="A367" s="10" t="s">
        <v>526</v>
      </c>
      <c r="B367" s="10">
        <v>47.601289875704303</v>
      </c>
      <c r="C367" s="10">
        <v>47.129174795584298</v>
      </c>
      <c r="D367" s="10">
        <v>98.763854409820595</v>
      </c>
      <c r="E367" s="10">
        <v>42.985064735777499</v>
      </c>
      <c r="F367" s="10">
        <v>52.104064050648702</v>
      </c>
      <c r="G367" s="10">
        <v>66.199008576047106</v>
      </c>
      <c r="H367" s="10">
        <v>44.871609616746298</v>
      </c>
      <c r="I367" s="10">
        <v>59.130334774601103</v>
      </c>
      <c r="J367" s="10">
        <v>71.787517663276404</v>
      </c>
      <c r="K367" s="11">
        <v>67.253951660217197</v>
      </c>
      <c r="L367" s="10">
        <v>45.4894032500858</v>
      </c>
      <c r="M367" s="10">
        <v>48.843921079370098</v>
      </c>
      <c r="N367" s="10">
        <v>59.135523992150397</v>
      </c>
      <c r="O367" s="10">
        <v>34.423671362437602</v>
      </c>
      <c r="P367" s="10">
        <v>51.480040147092701</v>
      </c>
      <c r="Q367" s="10">
        <v>38.667892546268902</v>
      </c>
      <c r="R367" s="10">
        <v>37.722780294343799</v>
      </c>
      <c r="S367" s="10">
        <v>67.808829481303604</v>
      </c>
    </row>
    <row r="368" spans="1:19" x14ac:dyDescent="0.25">
      <c r="A368" s="10" t="s">
        <v>656</v>
      </c>
      <c r="B368" s="10">
        <v>11.900322468926101</v>
      </c>
      <c r="C368" s="10">
        <v>35.3468810966882</v>
      </c>
      <c r="D368" s="10">
        <v>22.256643247283499</v>
      </c>
      <c r="E368" s="10">
        <v>29.758890970922899</v>
      </c>
      <c r="F368" s="10">
        <v>12.780242125630799</v>
      </c>
      <c r="G368" s="10">
        <v>39.854505163130398</v>
      </c>
      <c r="H368" s="10">
        <v>29.0345709284829</v>
      </c>
      <c r="I368" s="10">
        <v>30.747774082792599</v>
      </c>
      <c r="J368" s="10">
        <v>14.502528820863899</v>
      </c>
      <c r="K368" s="11">
        <v>15.5201426908194</v>
      </c>
      <c r="L368" s="10">
        <v>17.2122066351676</v>
      </c>
      <c r="M368" s="10">
        <v>25.584911041574799</v>
      </c>
      <c r="N368" s="10">
        <v>32.626495995669202</v>
      </c>
      <c r="O368" s="10">
        <v>25.817753521828202</v>
      </c>
      <c r="P368" s="10">
        <v>28.314022080901001</v>
      </c>
      <c r="Q368" s="10">
        <v>31.1837843115071</v>
      </c>
      <c r="R368" s="10">
        <v>37.722780294343799</v>
      </c>
      <c r="S368" s="10">
        <v>21.8738159617108</v>
      </c>
    </row>
    <row r="369" spans="1:19" x14ac:dyDescent="0.25">
      <c r="A369" s="10" t="s">
        <v>707</v>
      </c>
      <c r="B369" s="10">
        <v>21.156128833646299</v>
      </c>
      <c r="C369" s="10">
        <v>14.307070920088099</v>
      </c>
      <c r="D369" s="10">
        <v>14.6059221310298</v>
      </c>
      <c r="E369" s="10">
        <v>8.8174491765697507</v>
      </c>
      <c r="F369" s="10">
        <v>7.8647643850035802</v>
      </c>
      <c r="G369" s="10">
        <v>12.834501662703</v>
      </c>
      <c r="H369" s="10">
        <v>5.2790128960878002</v>
      </c>
      <c r="I369" s="10">
        <v>27.594156228147199</v>
      </c>
      <c r="J369" s="10">
        <v>5.8010115283455699</v>
      </c>
      <c r="K369" s="11">
        <v>29.746940157403799</v>
      </c>
      <c r="L369" s="10">
        <v>11.0649899797506</v>
      </c>
      <c r="M369" s="10">
        <v>8.1406535132283508</v>
      </c>
      <c r="N369" s="10">
        <v>10.1957799986466</v>
      </c>
      <c r="O369" s="10">
        <v>13.5235851781005</v>
      </c>
      <c r="P369" s="10">
        <v>11.1540086985367</v>
      </c>
      <c r="Q369" s="10">
        <v>12.473513724602901</v>
      </c>
      <c r="R369" s="10">
        <v>12.5742600981146</v>
      </c>
      <c r="S369" s="10">
        <v>25.154888355967401</v>
      </c>
    </row>
    <row r="370" spans="1:19" x14ac:dyDescent="0.25">
      <c r="A370" s="10" t="s">
        <v>472</v>
      </c>
      <c r="B370" s="10">
        <v>66.112902605144797</v>
      </c>
      <c r="C370" s="10">
        <v>69.010577379248403</v>
      </c>
      <c r="D370" s="10">
        <v>43.8177663930894</v>
      </c>
      <c r="E370" s="10">
        <v>100.298484383481</v>
      </c>
      <c r="F370" s="10">
        <v>58.002637339401403</v>
      </c>
      <c r="G370" s="10">
        <v>35.801504638066298</v>
      </c>
      <c r="H370" s="10">
        <v>79.185193441316997</v>
      </c>
      <c r="I370" s="10">
        <v>66.225974947553198</v>
      </c>
      <c r="J370" s="10">
        <v>94.991563776658694</v>
      </c>
      <c r="K370" s="11">
        <v>97.000891817620996</v>
      </c>
      <c r="L370" s="10">
        <v>41.8010732568356</v>
      </c>
      <c r="M370" s="10">
        <v>108.154396675748</v>
      </c>
      <c r="N370" s="10">
        <v>59.815242658726802</v>
      </c>
      <c r="O370" s="10">
        <v>60.241424884265697</v>
      </c>
      <c r="P370" s="10">
        <v>131.27410237508599</v>
      </c>
      <c r="Q370" s="10">
        <v>103.530163914204</v>
      </c>
      <c r="R370" s="10">
        <v>70.954753410789493</v>
      </c>
      <c r="S370" s="10">
        <v>72.183592673645705</v>
      </c>
    </row>
    <row r="371" spans="1:19" x14ac:dyDescent="0.25">
      <c r="A371" s="10" t="s">
        <v>612</v>
      </c>
      <c r="B371" s="10">
        <v>26.445161042057901</v>
      </c>
      <c r="C371" s="10">
        <v>42.921212760264297</v>
      </c>
      <c r="D371" s="10">
        <v>25.038723653193902</v>
      </c>
      <c r="E371" s="10">
        <v>24.247985235566802</v>
      </c>
      <c r="F371" s="10">
        <v>39.323821925017903</v>
      </c>
      <c r="G371" s="10">
        <v>29.0465037629594</v>
      </c>
      <c r="H371" s="10">
        <v>35.633337048592701</v>
      </c>
      <c r="I371" s="10">
        <v>28.3825606918085</v>
      </c>
      <c r="J371" s="10">
        <v>34.8060691700734</v>
      </c>
      <c r="K371" s="11">
        <v>37.507011502813398</v>
      </c>
      <c r="L371" s="10">
        <v>36.883299932501998</v>
      </c>
      <c r="M371" s="10">
        <v>30.2367130491339</v>
      </c>
      <c r="N371" s="10">
        <v>43.501994660892201</v>
      </c>
      <c r="O371" s="10">
        <v>54.094340712401902</v>
      </c>
      <c r="P371" s="10">
        <v>19.734015389718898</v>
      </c>
      <c r="Q371" s="10">
        <v>56.130811760712902</v>
      </c>
      <c r="R371" s="10">
        <v>33.231973116445701</v>
      </c>
      <c r="S371" s="10">
        <v>42.653941125336097</v>
      </c>
    </row>
    <row r="372" spans="1:19" x14ac:dyDescent="0.25">
      <c r="A372" s="10" t="s">
        <v>313</v>
      </c>
      <c r="B372" s="10">
        <v>400.64418978717799</v>
      </c>
      <c r="C372" s="10">
        <v>138.86274716556099</v>
      </c>
      <c r="D372" s="10">
        <v>200.30978922555201</v>
      </c>
      <c r="E372" s="10">
        <v>235.866765473241</v>
      </c>
      <c r="F372" s="10">
        <v>319.50605314077001</v>
      </c>
      <c r="G372" s="10">
        <v>199.948025903163</v>
      </c>
      <c r="H372" s="10">
        <v>252.07286578819301</v>
      </c>
      <c r="I372" s="10">
        <v>272.78794442682602</v>
      </c>
      <c r="J372" s="10">
        <v>261.770645216594</v>
      </c>
      <c r="K372" s="11">
        <v>261.25573529545898</v>
      </c>
      <c r="L372" s="10">
        <v>190.563716317927</v>
      </c>
      <c r="M372" s="10">
        <v>226.77534786850401</v>
      </c>
      <c r="N372" s="10">
        <v>235.182658635449</v>
      </c>
      <c r="O372" s="10">
        <v>248.34220054330001</v>
      </c>
      <c r="P372" s="10">
        <v>288.28822482371902</v>
      </c>
      <c r="Q372" s="10">
        <v>174.62919214444</v>
      </c>
      <c r="R372" s="10">
        <v>198.49367726309501</v>
      </c>
      <c r="S372" s="10">
        <v>292.01544308884002</v>
      </c>
    </row>
    <row r="373" spans="1:19" x14ac:dyDescent="0.25">
      <c r="A373" s="10" t="s">
        <v>659</v>
      </c>
      <c r="B373" s="10">
        <v>15.867096625234799</v>
      </c>
      <c r="C373" s="10">
        <v>9.2575164777040602</v>
      </c>
      <c r="D373" s="10">
        <v>57.032648321163997</v>
      </c>
      <c r="E373" s="10">
        <v>18.737079500210701</v>
      </c>
      <c r="F373" s="10">
        <v>20.645006510634399</v>
      </c>
      <c r="G373" s="10">
        <v>12.834501662703</v>
      </c>
      <c r="H373" s="10">
        <v>21.116051584351201</v>
      </c>
      <c r="I373" s="10">
        <v>48.881076747003497</v>
      </c>
      <c r="J373" s="10">
        <v>41.332207139462199</v>
      </c>
      <c r="K373" s="11">
        <v>19.400178363524201</v>
      </c>
      <c r="L373" s="10">
        <v>13.523876641917401</v>
      </c>
      <c r="M373" s="10">
        <v>11.6295050188976</v>
      </c>
      <c r="N373" s="10">
        <v>31.946777329092701</v>
      </c>
      <c r="O373" s="10">
        <v>17.211835681218801</v>
      </c>
      <c r="P373" s="10">
        <v>25.740020073546301</v>
      </c>
      <c r="Q373" s="10">
        <v>12.473513724602901</v>
      </c>
      <c r="R373" s="10">
        <v>18.8613901471719</v>
      </c>
      <c r="S373" s="10">
        <v>24.061197557881901</v>
      </c>
    </row>
    <row r="374" spans="1:19" x14ac:dyDescent="0.25">
      <c r="A374" s="10" t="s">
        <v>414</v>
      </c>
      <c r="B374" s="10">
        <v>124.292256897672</v>
      </c>
      <c r="C374" s="10">
        <v>92.575164777040598</v>
      </c>
      <c r="D374" s="10">
        <v>100.154894612776</v>
      </c>
      <c r="E374" s="10">
        <v>84.867948324483905</v>
      </c>
      <c r="F374" s="10">
        <v>109.123605841925</v>
      </c>
      <c r="G374" s="10">
        <v>87.815011376388995</v>
      </c>
      <c r="H374" s="10">
        <v>98.9814918016463</v>
      </c>
      <c r="I374" s="10">
        <v>103.28098473963701</v>
      </c>
      <c r="J374" s="10">
        <v>127.622253623603</v>
      </c>
      <c r="K374" s="11">
        <v>109.93434405997</v>
      </c>
      <c r="L374" s="10">
        <v>72.537156533920694</v>
      </c>
      <c r="M374" s="10">
        <v>219.79764485716501</v>
      </c>
      <c r="N374" s="10">
        <v>92.441738654396005</v>
      </c>
      <c r="O374" s="10">
        <v>99.582763584194396</v>
      </c>
      <c r="P374" s="10">
        <v>95.238074272121395</v>
      </c>
      <c r="Q374" s="10">
        <v>114.75632626634599</v>
      </c>
      <c r="R374" s="10">
        <v>63.769461926152601</v>
      </c>
      <c r="S374" s="10">
        <v>112.650152202811</v>
      </c>
    </row>
    <row r="375" spans="1:19" x14ac:dyDescent="0.25">
      <c r="A375" s="10" t="s">
        <v>575</v>
      </c>
      <c r="B375" s="10">
        <v>72.724192865659305</v>
      </c>
      <c r="C375" s="10">
        <v>20.1982177695361</v>
      </c>
      <c r="D375" s="10">
        <v>47.295366900477497</v>
      </c>
      <c r="E375" s="10">
        <v>26.4523475297093</v>
      </c>
      <c r="F375" s="10">
        <v>64.884306176279495</v>
      </c>
      <c r="G375" s="10">
        <v>51.338006650811998</v>
      </c>
      <c r="H375" s="10">
        <v>39.592596720658499</v>
      </c>
      <c r="I375" s="10">
        <v>52.034694601648901</v>
      </c>
      <c r="J375" s="10">
        <v>82.664414278924397</v>
      </c>
      <c r="K375" s="11">
        <v>23.280214036229001</v>
      </c>
      <c r="L375" s="10">
        <v>12.294433310834</v>
      </c>
      <c r="M375" s="10">
        <v>36.051465558582699</v>
      </c>
      <c r="N375" s="10">
        <v>85.644551988631605</v>
      </c>
      <c r="O375" s="10">
        <v>22.129503018709901</v>
      </c>
      <c r="P375" s="10">
        <v>53.196041485329097</v>
      </c>
      <c r="Q375" s="10">
        <v>38.667892546268902</v>
      </c>
      <c r="R375" s="10">
        <v>34.130134552025297</v>
      </c>
      <c r="S375" s="10">
        <v>112.650152202811</v>
      </c>
    </row>
    <row r="376" spans="1:19" x14ac:dyDescent="0.25">
      <c r="A376" s="10" t="s">
        <v>697</v>
      </c>
      <c r="B376" s="10">
        <v>27.7674190941608</v>
      </c>
      <c r="C376" s="10">
        <v>7.57433166357605</v>
      </c>
      <c r="D376" s="10">
        <v>18.0835226384179</v>
      </c>
      <c r="E376" s="10">
        <v>13.2261737648546</v>
      </c>
      <c r="F376" s="10">
        <v>17.695719866257999</v>
      </c>
      <c r="G376" s="10">
        <v>11.4835014876816</v>
      </c>
      <c r="H376" s="10">
        <v>17.156791912285399</v>
      </c>
      <c r="I376" s="10">
        <v>7.8840446366134804</v>
      </c>
      <c r="J376" s="10">
        <v>8.7015172925183499</v>
      </c>
      <c r="K376" s="11">
        <v>25.8669044846989</v>
      </c>
      <c r="L376" s="10">
        <v>7.3766599865004103</v>
      </c>
      <c r="M376" s="10">
        <v>11.6295050188976</v>
      </c>
      <c r="N376" s="10">
        <v>23.110434663599001</v>
      </c>
      <c r="O376" s="10">
        <v>17.211835681218801</v>
      </c>
      <c r="P376" s="10">
        <v>14.586011375009599</v>
      </c>
      <c r="Q376" s="10">
        <v>17.462919214444</v>
      </c>
      <c r="R376" s="10">
        <v>6.2871300490572999</v>
      </c>
      <c r="S376" s="10">
        <v>20.7801251636253</v>
      </c>
    </row>
    <row r="377" spans="1:19" x14ac:dyDescent="0.25">
      <c r="A377" s="10" t="s">
        <v>68</v>
      </c>
      <c r="B377" s="10">
        <v>25017.1223457868</v>
      </c>
      <c r="C377" s="10">
        <v>55326.2848403877</v>
      </c>
      <c r="D377" s="10">
        <v>32783.339983147103</v>
      </c>
      <c r="E377" s="10">
        <v>5074.44200111589</v>
      </c>
      <c r="F377" s="10">
        <v>32358.589966549102</v>
      </c>
      <c r="G377" s="10">
        <v>29476.1218186162</v>
      </c>
      <c r="H377" s="10">
        <v>34098.464049055103</v>
      </c>
      <c r="I377" s="10">
        <v>6257.5662280801198</v>
      </c>
      <c r="J377" s="10">
        <v>34075.866843942902</v>
      </c>
      <c r="K377" s="11">
        <v>15128.2590878762</v>
      </c>
      <c r="L377" s="10">
        <v>32410.5850940206</v>
      </c>
      <c r="M377" s="10">
        <v>22982.227818345498</v>
      </c>
      <c r="N377" s="10">
        <v>19550.068288071601</v>
      </c>
      <c r="O377" s="10">
        <v>13120.336456426199</v>
      </c>
      <c r="P377" s="10">
        <v>28141.563946408201</v>
      </c>
      <c r="Q377" s="10">
        <v>34883.428482224299</v>
      </c>
      <c r="R377" s="10">
        <v>26783.174008984101</v>
      </c>
      <c r="S377" s="10">
        <v>33719.580995775301</v>
      </c>
    </row>
    <row r="378" spans="1:19" x14ac:dyDescent="0.25">
      <c r="A378" s="10" t="s">
        <v>196</v>
      </c>
      <c r="B378" s="10">
        <v>1101.44095740171</v>
      </c>
      <c r="C378" s="10">
        <v>2665.3231531717101</v>
      </c>
      <c r="D378" s="10">
        <v>1409.1237255936401</v>
      </c>
      <c r="E378" s="10">
        <v>247.99075809102399</v>
      </c>
      <c r="F378" s="10">
        <v>1093.2022495154999</v>
      </c>
      <c r="G378" s="10">
        <v>1927.20174966798</v>
      </c>
      <c r="H378" s="10">
        <v>1529.5939866414401</v>
      </c>
      <c r="I378" s="10">
        <v>218.388036434193</v>
      </c>
      <c r="J378" s="10">
        <v>1026.05391407612</v>
      </c>
      <c r="K378" s="11">
        <v>747.55353960779905</v>
      </c>
      <c r="L378" s="10">
        <v>1305.6688176105699</v>
      </c>
      <c r="M378" s="10">
        <v>1154.80984837654</v>
      </c>
      <c r="N378" s="10">
        <v>782.35618522948403</v>
      </c>
      <c r="O378" s="10">
        <v>538.48457345527299</v>
      </c>
      <c r="P378" s="10">
        <v>1056.19882368452</v>
      </c>
      <c r="Q378" s="10">
        <v>1218.6622908936999</v>
      </c>
      <c r="R378" s="10">
        <v>1270.8984313451499</v>
      </c>
      <c r="S378" s="10">
        <v>1144.0005747974801</v>
      </c>
    </row>
    <row r="379" spans="1:19" x14ac:dyDescent="0.25">
      <c r="A379" s="10" t="s">
        <v>268</v>
      </c>
      <c r="B379" s="10">
        <v>240.650965482727</v>
      </c>
      <c r="C379" s="10">
        <v>1373.47880832846</v>
      </c>
      <c r="D379" s="10">
        <v>452.08806596044599</v>
      </c>
      <c r="E379" s="10">
        <v>91.481035206911201</v>
      </c>
      <c r="F379" s="10">
        <v>266.418893541996</v>
      </c>
      <c r="G379" s="10">
        <v>741.69909608673197</v>
      </c>
      <c r="H379" s="10">
        <v>469.83214775181398</v>
      </c>
      <c r="I379" s="10">
        <v>181.33302664211001</v>
      </c>
      <c r="J379" s="10">
        <v>287.87519709414897</v>
      </c>
      <c r="K379" s="11">
        <v>209.52192632606099</v>
      </c>
      <c r="L379" s="10">
        <v>419.24017589943998</v>
      </c>
      <c r="M379" s="10">
        <v>457.03954724267697</v>
      </c>
      <c r="N379" s="10">
        <v>373.84526661704302</v>
      </c>
      <c r="O379" s="10">
        <v>169.65952314344199</v>
      </c>
      <c r="P379" s="10">
        <v>406.692317162032</v>
      </c>
      <c r="Q379" s="10">
        <v>316.827248604913</v>
      </c>
      <c r="R379" s="10">
        <v>682.60269104050599</v>
      </c>
      <c r="S379" s="10">
        <v>330.294621021833</v>
      </c>
    </row>
    <row r="380" spans="1:19" x14ac:dyDescent="0.25">
      <c r="A380" s="10" t="s">
        <v>201</v>
      </c>
      <c r="B380" s="10">
        <v>506.42483395540899</v>
      </c>
      <c r="C380" s="10">
        <v>3516.17307671341</v>
      </c>
      <c r="D380" s="10">
        <v>1640.7319193856799</v>
      </c>
      <c r="E380" s="10">
        <v>153.203179442899</v>
      </c>
      <c r="F380" s="10">
        <v>909.36338201603803</v>
      </c>
      <c r="G380" s="10">
        <v>2096.75227163316</v>
      </c>
      <c r="H380" s="10">
        <v>1032.04702118517</v>
      </c>
      <c r="I380" s="10">
        <v>260.17347300824503</v>
      </c>
      <c r="J380" s="10">
        <v>928.88697097633406</v>
      </c>
      <c r="K380" s="11">
        <v>403.52370996130298</v>
      </c>
      <c r="L380" s="10">
        <v>983.55466486672105</v>
      </c>
      <c r="M380" s="10">
        <v>740.79946970378001</v>
      </c>
      <c r="N380" s="10">
        <v>905.38526387981904</v>
      </c>
      <c r="O380" s="10">
        <v>382.34863548993201</v>
      </c>
      <c r="P380" s="10">
        <v>1008.1507862139</v>
      </c>
      <c r="Q380" s="10">
        <v>865.66185248743795</v>
      </c>
      <c r="R380" s="10">
        <v>1492.74430593332</v>
      </c>
      <c r="S380" s="10">
        <v>953.69837593059196</v>
      </c>
    </row>
    <row r="381" spans="1:19" x14ac:dyDescent="0.25">
      <c r="A381" s="10" t="s">
        <v>197</v>
      </c>
      <c r="B381" s="10">
        <v>663.77354215565401</v>
      </c>
      <c r="C381" s="10">
        <v>3953.8011283866999</v>
      </c>
      <c r="D381" s="10">
        <v>1181.68865241046</v>
      </c>
      <c r="E381" s="10">
        <v>200.59696876696199</v>
      </c>
      <c r="F381" s="10">
        <v>1002.75745908796</v>
      </c>
      <c r="G381" s="10">
        <v>2579.7348342033001</v>
      </c>
      <c r="H381" s="10">
        <v>1269.6026015091199</v>
      </c>
      <c r="I381" s="10">
        <v>233.36772124375901</v>
      </c>
      <c r="J381" s="10">
        <v>749.055613597621</v>
      </c>
      <c r="K381" s="11">
        <v>557.43179164526202</v>
      </c>
      <c r="L381" s="10">
        <v>1214.6900111104001</v>
      </c>
      <c r="M381" s="10">
        <v>1000.1374316252</v>
      </c>
      <c r="N381" s="10">
        <v>962.48163187223997</v>
      </c>
      <c r="O381" s="10">
        <v>399.56047117115003</v>
      </c>
      <c r="P381" s="10">
        <v>1108.53686450073</v>
      </c>
      <c r="Q381" s="10">
        <v>894.35093405402495</v>
      </c>
      <c r="R381" s="10">
        <v>1912.185696349</v>
      </c>
      <c r="S381" s="10">
        <v>905.57598081482797</v>
      </c>
    </row>
    <row r="382" spans="1:19" x14ac:dyDescent="0.25">
      <c r="A382" s="10" t="s">
        <v>400</v>
      </c>
      <c r="B382" s="10">
        <v>263.12935236847602</v>
      </c>
      <c r="C382" s="10">
        <v>146.43707882913699</v>
      </c>
      <c r="D382" s="10">
        <v>114.06529664232799</v>
      </c>
      <c r="E382" s="10">
        <v>51.802513912347301</v>
      </c>
      <c r="F382" s="10">
        <v>66.850497272530404</v>
      </c>
      <c r="G382" s="10">
        <v>74.305009626175305</v>
      </c>
      <c r="H382" s="10">
        <v>84.464206337404804</v>
      </c>
      <c r="I382" s="10">
        <v>88.301299930070897</v>
      </c>
      <c r="J382" s="10">
        <v>103.693081069177</v>
      </c>
      <c r="K382" s="11">
        <v>109.93434405997</v>
      </c>
      <c r="L382" s="10">
        <v>137.697653081341</v>
      </c>
      <c r="M382" s="10">
        <v>98.850792660630006</v>
      </c>
      <c r="N382" s="10">
        <v>55.057211992691698</v>
      </c>
      <c r="O382" s="10">
        <v>103.27101408731301</v>
      </c>
      <c r="P382" s="10">
        <v>78.936061558875394</v>
      </c>
      <c r="Q382" s="10">
        <v>109.766920776505</v>
      </c>
      <c r="R382" s="10">
        <v>74.547399153107904</v>
      </c>
      <c r="S382" s="10">
        <v>100.61955342387</v>
      </c>
    </row>
    <row r="383" spans="1:19" x14ac:dyDescent="0.25">
      <c r="A383" s="10" t="s">
        <v>230</v>
      </c>
      <c r="B383" s="10">
        <v>934.83644283674801</v>
      </c>
      <c r="C383" s="10">
        <v>1375.1619931425801</v>
      </c>
      <c r="D383" s="10">
        <v>893.74333039872795</v>
      </c>
      <c r="E383" s="10">
        <v>132.26173764854599</v>
      </c>
      <c r="F383" s="10">
        <v>967.36601935544002</v>
      </c>
      <c r="G383" s="10">
        <v>209.40502712831201</v>
      </c>
      <c r="H383" s="10">
        <v>893.47293266285999</v>
      </c>
      <c r="I383" s="10">
        <v>175.02579093281901</v>
      </c>
      <c r="J383" s="10">
        <v>627.23437150236498</v>
      </c>
      <c r="K383" s="11">
        <v>301.34943724674201</v>
      </c>
      <c r="L383" s="10">
        <v>1215.91945444148</v>
      </c>
      <c r="M383" s="10">
        <v>97.687842158740196</v>
      </c>
      <c r="N383" s="10">
        <v>543.09521459457596</v>
      </c>
      <c r="O383" s="10">
        <v>291.37178974634702</v>
      </c>
      <c r="P383" s="10">
        <v>887.17269186823</v>
      </c>
      <c r="Q383" s="10">
        <v>740.92671524140997</v>
      </c>
      <c r="R383" s="10">
        <v>106.881210833974</v>
      </c>
      <c r="S383" s="10">
        <v>160.77254731857499</v>
      </c>
    </row>
    <row r="384" spans="1:19" x14ac:dyDescent="0.25">
      <c r="A384" s="10" t="s">
        <v>137</v>
      </c>
      <c r="B384" s="10">
        <v>1614.4770816176399</v>
      </c>
      <c r="C384" s="10">
        <v>4669.1546743911003</v>
      </c>
      <c r="D384" s="10">
        <v>2564.3826141479499</v>
      </c>
      <c r="E384" s="10">
        <v>3482.89242474505</v>
      </c>
      <c r="F384" s="10">
        <v>2625.8482090430698</v>
      </c>
      <c r="G384" s="10">
        <v>4993.9721469664901</v>
      </c>
      <c r="H384" s="10">
        <v>3007.71759754602</v>
      </c>
      <c r="I384" s="10">
        <v>2819.3343620529799</v>
      </c>
      <c r="J384" s="10">
        <v>1435.7503532655301</v>
      </c>
      <c r="K384" s="11">
        <v>3089.8017406972899</v>
      </c>
      <c r="L384" s="10">
        <v>3459.6535336686902</v>
      </c>
      <c r="M384" s="10">
        <v>3338.8308909255102</v>
      </c>
      <c r="N384" s="10">
        <v>3193.9980142426998</v>
      </c>
      <c r="O384" s="10">
        <v>4085.3521406207201</v>
      </c>
      <c r="P384" s="10">
        <v>2723.2941237812001</v>
      </c>
      <c r="Q384" s="10">
        <v>2668.0845856925498</v>
      </c>
      <c r="R384" s="10">
        <v>3598.9328723675098</v>
      </c>
      <c r="S384" s="10">
        <v>2500.17716442355</v>
      </c>
    </row>
    <row r="385" spans="1:19" x14ac:dyDescent="0.25">
      <c r="A385" s="10" t="s">
        <v>40</v>
      </c>
      <c r="B385" s="10">
        <v>75719.107353672298</v>
      </c>
      <c r="C385" s="10">
        <v>122402.041275796</v>
      </c>
      <c r="D385" s="10">
        <v>89715.833409698302</v>
      </c>
      <c r="E385" s="10">
        <v>125639.83331694199</v>
      </c>
      <c r="F385" s="10">
        <v>98142.428569363401</v>
      </c>
      <c r="G385" s="10">
        <v>111699.34347059199</v>
      </c>
      <c r="H385" s="10">
        <v>113444.667383703</v>
      </c>
      <c r="I385" s="10">
        <v>118179.463889445</v>
      </c>
      <c r="J385" s="10">
        <v>63030.165634797697</v>
      </c>
      <c r="K385" s="11">
        <v>89019.658438867104</v>
      </c>
      <c r="L385" s="10">
        <v>75963.615097650094</v>
      </c>
      <c r="M385" s="10">
        <v>93134.890943841805</v>
      </c>
      <c r="N385" s="10">
        <v>101480.637482529</v>
      </c>
      <c r="O385" s="10">
        <v>119314.903775877</v>
      </c>
      <c r="P385" s="10">
        <v>109695.38554676301</v>
      </c>
      <c r="Q385" s="10">
        <v>95181.641178327001</v>
      </c>
      <c r="R385" s="10">
        <v>109655.631508479</v>
      </c>
      <c r="S385" s="10">
        <v>90999.449163909405</v>
      </c>
    </row>
    <row r="386" spans="1:19" x14ac:dyDescent="0.25">
      <c r="A386" s="10" t="s">
        <v>35</v>
      </c>
      <c r="B386" s="10">
        <v>220376.78276983299</v>
      </c>
      <c r="C386" s="10">
        <v>92654.274463304595</v>
      </c>
      <c r="D386" s="10">
        <v>89161.503888820705</v>
      </c>
      <c r="E386" s="10">
        <v>135488.92404717099</v>
      </c>
      <c r="F386" s="10">
        <v>144263.373114121</v>
      </c>
      <c r="G386" s="10">
        <v>90003.631659923602</v>
      </c>
      <c r="H386" s="10">
        <v>164074.360316857</v>
      </c>
      <c r="I386" s="10">
        <v>121894.425722217</v>
      </c>
      <c r="J386" s="10">
        <v>128095.761189604</v>
      </c>
      <c r="K386" s="11">
        <v>154901.37081617099</v>
      </c>
      <c r="L386" s="10">
        <v>147738.516766299</v>
      </c>
      <c r="M386" s="10">
        <v>135223.23255773401</v>
      </c>
      <c r="N386" s="10">
        <v>102727.92123569699</v>
      </c>
      <c r="O386" s="10">
        <v>145103.151293681</v>
      </c>
      <c r="P386" s="10">
        <v>106014.562676246</v>
      </c>
      <c r="Q386" s="10">
        <v>140324.534699037</v>
      </c>
      <c r="R386" s="10">
        <v>105437.865406998</v>
      </c>
      <c r="S386" s="10">
        <v>129317.99996563399</v>
      </c>
    </row>
    <row r="387" spans="1:19" x14ac:dyDescent="0.25">
      <c r="A387" s="10" t="s">
        <v>185</v>
      </c>
      <c r="B387" s="10">
        <v>2948.63545618946</v>
      </c>
      <c r="C387" s="10">
        <v>672.43233324413995</v>
      </c>
      <c r="D387" s="10">
        <v>1283.9301073276699</v>
      </c>
      <c r="E387" s="10">
        <v>885.05146109818895</v>
      </c>
      <c r="F387" s="10">
        <v>1023.40246559859</v>
      </c>
      <c r="G387" s="10">
        <v>2523.66832693992</v>
      </c>
      <c r="H387" s="10">
        <v>1009.61121637679</v>
      </c>
      <c r="I387" s="10">
        <v>1725.81737095469</v>
      </c>
      <c r="J387" s="10">
        <v>831.72002787654606</v>
      </c>
      <c r="K387" s="11">
        <v>1076.0632265634799</v>
      </c>
      <c r="L387" s="10">
        <v>1465.49645065141</v>
      </c>
      <c r="M387" s="10">
        <v>1973.5270017069299</v>
      </c>
      <c r="N387" s="10">
        <v>1562.6732144592399</v>
      </c>
      <c r="O387" s="10">
        <v>1395.3881070130899</v>
      </c>
      <c r="P387" s="10">
        <v>659.80251455190398</v>
      </c>
      <c r="Q387" s="10">
        <v>1404.51764539028</v>
      </c>
      <c r="R387" s="10">
        <v>1086.7753370513301</v>
      </c>
      <c r="S387" s="10">
        <v>1796.93398125454</v>
      </c>
    </row>
    <row r="388" spans="1:19" x14ac:dyDescent="0.25">
      <c r="A388" s="10" t="s">
        <v>309</v>
      </c>
      <c r="B388" s="10">
        <v>301.47483587945999</v>
      </c>
      <c r="C388" s="10">
        <v>326.537853940834</v>
      </c>
      <c r="D388" s="10">
        <v>294.90052302650702</v>
      </c>
      <c r="E388" s="10">
        <v>266.72783759123502</v>
      </c>
      <c r="F388" s="10">
        <v>161.227669892573</v>
      </c>
      <c r="G388" s="10">
        <v>683.60608856081296</v>
      </c>
      <c r="H388" s="10">
        <v>233.59632065188501</v>
      </c>
      <c r="I388" s="10">
        <v>274.364753354149</v>
      </c>
      <c r="J388" s="10">
        <v>95.716690217701895</v>
      </c>
      <c r="K388" s="11">
        <v>195.29512885947699</v>
      </c>
      <c r="L388" s="10">
        <v>157.36874637867501</v>
      </c>
      <c r="M388" s="10">
        <v>412.84742817086601</v>
      </c>
      <c r="N388" s="10">
        <v>322.18664795723299</v>
      </c>
      <c r="O388" s="10">
        <v>175.806607315306</v>
      </c>
      <c r="P388" s="10">
        <v>124.410097022141</v>
      </c>
      <c r="Q388" s="10">
        <v>187.10270586904301</v>
      </c>
      <c r="R388" s="10">
        <v>378.12596437901698</v>
      </c>
      <c r="S388" s="10">
        <v>206.70756083816701</v>
      </c>
    </row>
    <row r="389" spans="1:19" x14ac:dyDescent="0.25">
      <c r="A389" s="10" t="s">
        <v>154</v>
      </c>
      <c r="B389" s="10">
        <v>1693.8125647438101</v>
      </c>
      <c r="C389" s="10">
        <v>3303.25019772622</v>
      </c>
      <c r="D389" s="10">
        <v>2772.3431244897502</v>
      </c>
      <c r="E389" s="10">
        <v>2487.6228489397399</v>
      </c>
      <c r="F389" s="10">
        <v>2834.2644652456602</v>
      </c>
      <c r="G389" s="10">
        <v>2777.6563598439302</v>
      </c>
      <c r="H389" s="10">
        <v>2012.6236666334701</v>
      </c>
      <c r="I389" s="10">
        <v>3140.2149787631502</v>
      </c>
      <c r="J389" s="10">
        <v>1714.1989066261201</v>
      </c>
      <c r="K389" s="11">
        <v>1916.73762231619</v>
      </c>
      <c r="L389" s="10">
        <v>2236.35741924071</v>
      </c>
      <c r="M389" s="10">
        <v>2456.1514599911802</v>
      </c>
      <c r="N389" s="10">
        <v>2920.7511102789699</v>
      </c>
      <c r="O389" s="10">
        <v>2478.5043380954999</v>
      </c>
      <c r="P389" s="10">
        <v>2696.6961030385401</v>
      </c>
      <c r="Q389" s="10">
        <v>2241.49041631113</v>
      </c>
      <c r="R389" s="10">
        <v>2446.59175051887</v>
      </c>
      <c r="S389" s="10">
        <v>2277.0642416141</v>
      </c>
    </row>
    <row r="390" spans="1:19" x14ac:dyDescent="0.25">
      <c r="A390" s="10" t="s">
        <v>49</v>
      </c>
      <c r="B390" s="10">
        <v>44774.302160308303</v>
      </c>
      <c r="C390" s="10">
        <v>74198.152976390993</v>
      </c>
      <c r="D390" s="10">
        <v>52476.991656485603</v>
      </c>
      <c r="E390" s="10">
        <v>67852.475775998406</v>
      </c>
      <c r="F390" s="10">
        <v>47825.632225206697</v>
      </c>
      <c r="G390" s="10">
        <v>69862.245550617503</v>
      </c>
      <c r="H390" s="10">
        <v>53677.003127420801</v>
      </c>
      <c r="I390" s="10">
        <v>54832.742043183098</v>
      </c>
      <c r="J390" s="10">
        <v>31425.529701930001</v>
      </c>
      <c r="K390" s="11">
        <v>51879.956979736402</v>
      </c>
      <c r="L390" s="10">
        <v>46781.548191054499</v>
      </c>
      <c r="M390" s="10">
        <v>71545.877826760203</v>
      </c>
      <c r="N390" s="10">
        <v>55760.720812598302</v>
      </c>
      <c r="O390" s="10">
        <v>65504.558352215601</v>
      </c>
      <c r="P390" s="10">
        <v>48049.753471958102</v>
      </c>
      <c r="Q390" s="10">
        <v>50043.737063106702</v>
      </c>
      <c r="R390" s="10">
        <v>68435.410583988705</v>
      </c>
      <c r="S390" s="10">
        <v>40282.819475086697</v>
      </c>
    </row>
    <row r="391" spans="1:19" x14ac:dyDescent="0.25">
      <c r="A391" s="10" t="s">
        <v>153</v>
      </c>
      <c r="B391" s="10">
        <v>1565.5535336898299</v>
      </c>
      <c r="C391" s="10">
        <v>4186.9222251434303</v>
      </c>
      <c r="D391" s="10">
        <v>4045.8404302952599</v>
      </c>
      <c r="E391" s="10">
        <v>3118.0704650644798</v>
      </c>
      <c r="F391" s="10">
        <v>2056.6358866784399</v>
      </c>
      <c r="G391" s="10">
        <v>3155.9364088499201</v>
      </c>
      <c r="H391" s="10">
        <v>1870.0903184391</v>
      </c>
      <c r="I391" s="10">
        <v>2154.7093991864599</v>
      </c>
      <c r="J391" s="10">
        <v>1524.9409055138401</v>
      </c>
      <c r="K391" s="11">
        <v>1421.38640143421</v>
      </c>
      <c r="L391" s="10">
        <v>2386.3495056328802</v>
      </c>
      <c r="M391" s="10">
        <v>2373.58197435701</v>
      </c>
      <c r="N391" s="10">
        <v>2379.0153330175399</v>
      </c>
      <c r="O391" s="10">
        <v>2494.48675694235</v>
      </c>
      <c r="P391" s="10">
        <v>2995.2803358916699</v>
      </c>
      <c r="Q391" s="10">
        <v>2520.8971237422402</v>
      </c>
      <c r="R391" s="10">
        <v>2686.4008538186199</v>
      </c>
      <c r="S391" s="10">
        <v>2379.8711766341398</v>
      </c>
    </row>
    <row r="392" spans="1:19" x14ac:dyDescent="0.25">
      <c r="A392" s="10" t="s">
        <v>521</v>
      </c>
      <c r="B392" s="10">
        <v>71.401934813556394</v>
      </c>
      <c r="C392" s="10">
        <v>80.792871078144501</v>
      </c>
      <c r="D392" s="10">
        <v>92.5041734965221</v>
      </c>
      <c r="E392" s="10">
        <v>38.576340147492701</v>
      </c>
      <c r="F392" s="10">
        <v>35.391439732516098</v>
      </c>
      <c r="G392" s="10">
        <v>72.954009451153894</v>
      </c>
      <c r="H392" s="10">
        <v>50.150622512834097</v>
      </c>
      <c r="I392" s="10">
        <v>50.457885674326199</v>
      </c>
      <c r="J392" s="10">
        <v>63.811126811801302</v>
      </c>
      <c r="K392" s="11">
        <v>72.427332557157001</v>
      </c>
      <c r="L392" s="10">
        <v>30.736083277085001</v>
      </c>
      <c r="M392" s="10">
        <v>34.888515056692903</v>
      </c>
      <c r="N392" s="10">
        <v>52.338337326385997</v>
      </c>
      <c r="O392" s="10">
        <v>52.864923878029103</v>
      </c>
      <c r="P392" s="10">
        <v>54.9120428235655</v>
      </c>
      <c r="Q392" s="10">
        <v>67.356974112855397</v>
      </c>
      <c r="R392" s="10">
        <v>69.158430539630302</v>
      </c>
      <c r="S392" s="10">
        <v>56.871921500448103</v>
      </c>
    </row>
    <row r="393" spans="1:19" x14ac:dyDescent="0.25">
      <c r="A393" s="10" t="s">
        <v>425</v>
      </c>
      <c r="B393" s="10">
        <v>66.112902605144797</v>
      </c>
      <c r="C393" s="10">
        <v>161.585742156289</v>
      </c>
      <c r="D393" s="10">
        <v>137.017459991089</v>
      </c>
      <c r="E393" s="10">
        <v>14.3283549119258</v>
      </c>
      <c r="F393" s="10">
        <v>148.44742776694201</v>
      </c>
      <c r="G393" s="10">
        <v>141.85501837724399</v>
      </c>
      <c r="H393" s="10">
        <v>80.504946665339006</v>
      </c>
      <c r="I393" s="10">
        <v>44.150649965035498</v>
      </c>
      <c r="J393" s="10">
        <v>111.669471920652</v>
      </c>
      <c r="K393" s="11">
        <v>58.2005350905726</v>
      </c>
      <c r="L393" s="10">
        <v>111.879343128589</v>
      </c>
      <c r="M393" s="10">
        <v>80.243584630393698</v>
      </c>
      <c r="N393" s="10">
        <v>69.331303990796997</v>
      </c>
      <c r="O393" s="10">
        <v>39.341338699928599</v>
      </c>
      <c r="P393" s="10">
        <v>138.99610839715001</v>
      </c>
      <c r="Q393" s="10">
        <v>99.788109796822894</v>
      </c>
      <c r="R393" s="10">
        <v>96.103273607018707</v>
      </c>
      <c r="S393" s="10">
        <v>173.89683689560101</v>
      </c>
    </row>
    <row r="394" spans="1:19" x14ac:dyDescent="0.25">
      <c r="A394" s="10" t="s">
        <v>178</v>
      </c>
      <c r="B394" s="10">
        <v>1134.4974087042799</v>
      </c>
      <c r="C394" s="10">
        <v>4163.3576377456302</v>
      </c>
      <c r="D394" s="10">
        <v>2847.4592954493301</v>
      </c>
      <c r="E394" s="10">
        <v>273.34092447366203</v>
      </c>
      <c r="F394" s="10">
        <v>1747.94388456704</v>
      </c>
      <c r="G394" s="10">
        <v>2570.2778329781499</v>
      </c>
      <c r="H394" s="10">
        <v>1230.01000478846</v>
      </c>
      <c r="I394" s="10">
        <v>350.05158186563801</v>
      </c>
      <c r="J394" s="10">
        <v>1167.45357007955</v>
      </c>
      <c r="K394" s="11">
        <v>601.40552926925</v>
      </c>
      <c r="L394" s="10">
        <v>2451.5100021803</v>
      </c>
      <c r="M394" s="10">
        <v>1243.19408652016</v>
      </c>
      <c r="N394" s="10">
        <v>1184.74963584274</v>
      </c>
      <c r="O394" s="10">
        <v>606.10249934577598</v>
      </c>
      <c r="P394" s="10">
        <v>1836.9794325820901</v>
      </c>
      <c r="Q394" s="10">
        <v>1853.56413947598</v>
      </c>
      <c r="R394" s="10">
        <v>1763.9890594783601</v>
      </c>
      <c r="S394" s="10">
        <v>1799.1213628507201</v>
      </c>
    </row>
    <row r="395" spans="1:19" x14ac:dyDescent="0.25">
      <c r="A395" s="10" t="s">
        <v>81</v>
      </c>
      <c r="B395" s="10">
        <v>19709.5785246458</v>
      </c>
      <c r="C395" s="10">
        <v>12200.5651252069</v>
      </c>
      <c r="D395" s="10">
        <v>10941.9222364458</v>
      </c>
      <c r="E395" s="10">
        <v>1400.87223792752</v>
      </c>
      <c r="F395" s="10">
        <v>14494.7607615616</v>
      </c>
      <c r="G395" s="10">
        <v>7194.0759319887902</v>
      </c>
      <c r="H395" s="10">
        <v>16312.1498489113</v>
      </c>
      <c r="I395" s="10">
        <v>2187.0339821965799</v>
      </c>
      <c r="J395" s="10">
        <v>16675.007638229301</v>
      </c>
      <c r="K395" s="11">
        <v>7498.8156101142204</v>
      </c>
      <c r="L395" s="10">
        <v>26466.226588232399</v>
      </c>
      <c r="M395" s="10">
        <v>9112.88013280819</v>
      </c>
      <c r="N395" s="10">
        <v>5838.1036272250503</v>
      </c>
      <c r="O395" s="10">
        <v>4465.2419424419004</v>
      </c>
      <c r="P395" s="10">
        <v>8777.3468450793007</v>
      </c>
      <c r="Q395" s="10">
        <v>18146.467766552199</v>
      </c>
      <c r="R395" s="10">
        <v>10070.1860157186</v>
      </c>
      <c r="S395" s="10">
        <v>15065.5907436283</v>
      </c>
    </row>
    <row r="396" spans="1:19" x14ac:dyDescent="0.25">
      <c r="A396" s="10" t="s">
        <v>312</v>
      </c>
      <c r="B396" s="10">
        <v>107.102902220335</v>
      </c>
      <c r="C396" s="10">
        <v>196.93262325297701</v>
      </c>
      <c r="D396" s="10">
        <v>193.35458821077501</v>
      </c>
      <c r="E396" s="10">
        <v>410.01138671049398</v>
      </c>
      <c r="F396" s="10">
        <v>310.65819320764098</v>
      </c>
      <c r="G396" s="10">
        <v>264.12053421667798</v>
      </c>
      <c r="H396" s="10">
        <v>424.96053813506802</v>
      </c>
      <c r="I396" s="10">
        <v>155.315679341285</v>
      </c>
      <c r="J396" s="10">
        <v>152.276552619071</v>
      </c>
      <c r="K396" s="11">
        <v>434.56399534294201</v>
      </c>
      <c r="L396" s="10">
        <v>254.49476953426401</v>
      </c>
      <c r="M396" s="10">
        <v>248.87140740441001</v>
      </c>
      <c r="N396" s="10">
        <v>174.007978643569</v>
      </c>
      <c r="O396" s="10">
        <v>188.10077565903401</v>
      </c>
      <c r="P396" s="10">
        <v>229.944179323681</v>
      </c>
      <c r="Q396" s="10">
        <v>359.237195268562</v>
      </c>
      <c r="R396" s="10">
        <v>361.060897103005</v>
      </c>
      <c r="S396" s="10">
        <v>143.27349454920599</v>
      </c>
    </row>
    <row r="397" spans="1:19" x14ac:dyDescent="0.25">
      <c r="A397" s="10" t="s">
        <v>161</v>
      </c>
      <c r="B397" s="10">
        <v>3271.2664209025602</v>
      </c>
      <c r="C397" s="10">
        <v>3293.15108884145</v>
      </c>
      <c r="D397" s="10">
        <v>2240.96576696086</v>
      </c>
      <c r="E397" s="10">
        <v>307.50854003286997</v>
      </c>
      <c r="F397" s="10">
        <v>2706.4620439893602</v>
      </c>
      <c r="G397" s="10">
        <v>1582.6967050375299</v>
      </c>
      <c r="H397" s="10">
        <v>2925.8928976566599</v>
      </c>
      <c r="I397" s="10">
        <v>471.46586926948601</v>
      </c>
      <c r="J397" s="10">
        <v>2518.3641297430199</v>
      </c>
      <c r="K397" s="11">
        <v>1220.9178916777901</v>
      </c>
      <c r="L397" s="10">
        <v>3219.91208410743</v>
      </c>
      <c r="M397" s="10">
        <v>1988.6453582315</v>
      </c>
      <c r="N397" s="10">
        <v>1286.0277171626301</v>
      </c>
      <c r="O397" s="10">
        <v>899.93312276086795</v>
      </c>
      <c r="P397" s="10">
        <v>1735.7353536261401</v>
      </c>
      <c r="Q397" s="10">
        <v>2767.87269548937</v>
      </c>
      <c r="R397" s="10">
        <v>2063.97497896195</v>
      </c>
      <c r="S397" s="10">
        <v>2476.1159668656701</v>
      </c>
    </row>
    <row r="398" spans="1:19" x14ac:dyDescent="0.25">
      <c r="A398" s="10" t="s">
        <v>477</v>
      </c>
      <c r="B398" s="10">
        <v>74.046450917762201</v>
      </c>
      <c r="C398" s="10">
        <v>132.130007909049</v>
      </c>
      <c r="D398" s="10">
        <v>94.590733800954894</v>
      </c>
      <c r="E398" s="10">
        <v>37.474159000421501</v>
      </c>
      <c r="F398" s="10">
        <v>106.174319197548</v>
      </c>
      <c r="G398" s="10">
        <v>91.868011901453102</v>
      </c>
      <c r="H398" s="10">
        <v>47.511116064790201</v>
      </c>
      <c r="I398" s="10">
        <v>57.553525847278401</v>
      </c>
      <c r="J398" s="10">
        <v>101.517701746047</v>
      </c>
      <c r="K398" s="11">
        <v>55.613844642102698</v>
      </c>
      <c r="L398" s="10">
        <v>77.454929858254303</v>
      </c>
      <c r="M398" s="10">
        <v>89.547188645511895</v>
      </c>
      <c r="N398" s="10">
        <v>61.1746799918797</v>
      </c>
      <c r="O398" s="10">
        <v>50.406090209283597</v>
      </c>
      <c r="P398" s="10">
        <v>74.646058213284405</v>
      </c>
      <c r="Q398" s="10">
        <v>53.6361090157923</v>
      </c>
      <c r="R398" s="10">
        <v>50.297040392458399</v>
      </c>
      <c r="S398" s="10">
        <v>61.246684692790303</v>
      </c>
    </row>
    <row r="399" spans="1:19" x14ac:dyDescent="0.25">
      <c r="A399" s="10" t="s">
        <v>534</v>
      </c>
      <c r="B399" s="10">
        <v>104.45838611612901</v>
      </c>
      <c r="C399" s="10">
        <v>28.614141840176199</v>
      </c>
      <c r="D399" s="10">
        <v>54.946088016731203</v>
      </c>
      <c r="E399" s="10">
        <v>76.050499147914095</v>
      </c>
      <c r="F399" s="10">
        <v>65.867401724404999</v>
      </c>
      <c r="G399" s="10">
        <v>61.470507963472301</v>
      </c>
      <c r="H399" s="10">
        <v>35.633337048592701</v>
      </c>
      <c r="I399" s="10">
        <v>54.399907992632997</v>
      </c>
      <c r="J399" s="10">
        <v>53.659356637196503</v>
      </c>
      <c r="K399" s="11">
        <v>31.0402853816387</v>
      </c>
      <c r="L399" s="10">
        <v>33.194969939251799</v>
      </c>
      <c r="M399" s="10">
        <v>52.3327725850394</v>
      </c>
      <c r="N399" s="10">
        <v>39.423682661433602</v>
      </c>
      <c r="O399" s="10">
        <v>43.029589203047003</v>
      </c>
      <c r="P399" s="10">
        <v>95.238074272121395</v>
      </c>
      <c r="Q399" s="10">
        <v>49.894054898411397</v>
      </c>
      <c r="R399" s="10">
        <v>37.722780294343799</v>
      </c>
      <c r="S399" s="10">
        <v>43.7476319234217</v>
      </c>
    </row>
    <row r="400" spans="1:19" x14ac:dyDescent="0.25">
      <c r="A400" s="10" t="s">
        <v>680</v>
      </c>
      <c r="B400" s="10">
        <v>10.578064416823199</v>
      </c>
      <c r="C400" s="10">
        <v>27.7725494331122</v>
      </c>
      <c r="D400" s="10">
        <v>35.471525175358103</v>
      </c>
      <c r="E400" s="10">
        <v>15.430536058997101</v>
      </c>
      <c r="F400" s="10">
        <v>20.645006510634399</v>
      </c>
      <c r="G400" s="10">
        <v>36.477004725576997</v>
      </c>
      <c r="H400" s="10">
        <v>9.2382725681536506</v>
      </c>
      <c r="I400" s="10">
        <v>29.959369619131198</v>
      </c>
      <c r="J400" s="10">
        <v>26.829678318598301</v>
      </c>
      <c r="K400" s="11">
        <v>12.9334522423495</v>
      </c>
      <c r="L400" s="10">
        <v>8.6061033175838109</v>
      </c>
      <c r="M400" s="10">
        <v>15.1183565245669</v>
      </c>
      <c r="N400" s="10">
        <v>13.5943733315288</v>
      </c>
      <c r="O400" s="10">
        <v>13.5235851781005</v>
      </c>
      <c r="P400" s="10">
        <v>12.8700100367732</v>
      </c>
      <c r="Q400" s="10">
        <v>22.4523247042851</v>
      </c>
      <c r="R400" s="10">
        <v>19.759551582751499</v>
      </c>
      <c r="S400" s="10">
        <v>18.5927435674542</v>
      </c>
    </row>
    <row r="401" spans="1:19" x14ac:dyDescent="0.25">
      <c r="A401" s="10" t="s">
        <v>344</v>
      </c>
      <c r="B401" s="10">
        <v>228.75064301380101</v>
      </c>
      <c r="C401" s="10">
        <v>215.44765620838501</v>
      </c>
      <c r="D401" s="10">
        <v>110.58769613494</v>
      </c>
      <c r="E401" s="10">
        <v>239.17330891445499</v>
      </c>
      <c r="F401" s="10">
        <v>162.21076544069899</v>
      </c>
      <c r="G401" s="10">
        <v>77.007009976218001</v>
      </c>
      <c r="H401" s="10">
        <v>308.82225442113599</v>
      </c>
      <c r="I401" s="10">
        <v>137.97078114073599</v>
      </c>
      <c r="J401" s="10">
        <v>142.12478244446601</v>
      </c>
      <c r="K401" s="11">
        <v>398.350329064363</v>
      </c>
      <c r="L401" s="10">
        <v>213.923139608512</v>
      </c>
      <c r="M401" s="10">
        <v>143.04291173244101</v>
      </c>
      <c r="N401" s="10">
        <v>135.943733315288</v>
      </c>
      <c r="O401" s="10">
        <v>194.24785983089799</v>
      </c>
      <c r="P401" s="10">
        <v>125.268097691259</v>
      </c>
      <c r="Q401" s="10">
        <v>187.10270586904301</v>
      </c>
      <c r="R401" s="10">
        <v>255.97600914019</v>
      </c>
      <c r="S401" s="10">
        <v>137.80504055877799</v>
      </c>
    </row>
    <row r="402" spans="1:19" x14ac:dyDescent="0.25">
      <c r="A402" s="10" t="s">
        <v>155</v>
      </c>
      <c r="B402" s="10">
        <v>489.23547927807198</v>
      </c>
      <c r="C402" s="10">
        <v>1024.2179593968899</v>
      </c>
      <c r="D402" s="10">
        <v>2229.14192523574</v>
      </c>
      <c r="E402" s="10">
        <v>4643.48917261105</v>
      </c>
      <c r="F402" s="10">
        <v>1183.64703994304</v>
      </c>
      <c r="G402" s="10">
        <v>2578.38383402828</v>
      </c>
      <c r="H402" s="10">
        <v>6299.1821382567696</v>
      </c>
      <c r="I402" s="10">
        <v>3545.4548730850802</v>
      </c>
      <c r="J402" s="10">
        <v>722.95106172006604</v>
      </c>
      <c r="K402" s="11">
        <v>4141.2914080003002</v>
      </c>
      <c r="L402" s="10">
        <v>1665.8957136180099</v>
      </c>
      <c r="M402" s="10">
        <v>859.42042089653603</v>
      </c>
      <c r="N402" s="10">
        <v>1305.7395584933399</v>
      </c>
      <c r="O402" s="10">
        <v>5089.7856943032702</v>
      </c>
      <c r="P402" s="10">
        <v>4067.7811722894398</v>
      </c>
      <c r="Q402" s="10">
        <v>987.90228698854605</v>
      </c>
      <c r="R402" s="10">
        <v>2789.68941891028</v>
      </c>
      <c r="S402" s="10">
        <v>497.62931312892101</v>
      </c>
    </row>
    <row r="403" spans="1:19" x14ac:dyDescent="0.25">
      <c r="A403" s="10" t="s">
        <v>47</v>
      </c>
      <c r="B403" s="10">
        <v>63539.788435752598</v>
      </c>
      <c r="C403" s="10">
        <v>49363.602636339201</v>
      </c>
      <c r="D403" s="10">
        <v>20115.832374935399</v>
      </c>
      <c r="E403" s="10">
        <v>24436.458211715999</v>
      </c>
      <c r="F403" s="10">
        <v>57074.595141971004</v>
      </c>
      <c r="G403" s="10">
        <v>252.63703272899599</v>
      </c>
      <c r="H403" s="10">
        <v>125499.29333191901</v>
      </c>
      <c r="I403" s="10">
        <v>36496.031027347402</v>
      </c>
      <c r="J403" s="10">
        <v>56599.744355626703</v>
      </c>
      <c r="K403" s="11">
        <v>99350.900090055904</v>
      </c>
      <c r="L403" s="10">
        <v>132666.77097054801</v>
      </c>
      <c r="M403" s="10">
        <v>49189.317378431399</v>
      </c>
      <c r="N403" s="10">
        <v>69051.259900167497</v>
      </c>
      <c r="O403" s="10">
        <v>77767.991275084001</v>
      </c>
      <c r="P403" s="10">
        <v>41243.234163843299</v>
      </c>
      <c r="Q403" s="10">
        <v>64272.274168761098</v>
      </c>
      <c r="R403" s="10">
        <v>56396.454701479503</v>
      </c>
      <c r="S403" s="10">
        <v>40117.672164575699</v>
      </c>
    </row>
    <row r="404" spans="1:19" x14ac:dyDescent="0.25">
      <c r="A404" s="10" t="s">
        <v>499</v>
      </c>
      <c r="B404" s="10">
        <v>68.757418709350603</v>
      </c>
      <c r="C404" s="10">
        <v>86.684017927592606</v>
      </c>
      <c r="D404" s="10">
        <v>48.6864071034327</v>
      </c>
      <c r="E404" s="10">
        <v>54.0068762064897</v>
      </c>
      <c r="F404" s="10">
        <v>101.258841456921</v>
      </c>
      <c r="G404" s="10">
        <v>100.649513039092</v>
      </c>
      <c r="H404" s="10">
        <v>67.307414425119504</v>
      </c>
      <c r="I404" s="10">
        <v>50.457885674326199</v>
      </c>
      <c r="J404" s="10">
        <v>71.062391222233202</v>
      </c>
      <c r="K404" s="11">
        <v>45.267082848223097</v>
      </c>
      <c r="L404" s="10">
        <v>45.4894032500858</v>
      </c>
      <c r="M404" s="10">
        <v>67.451129109606299</v>
      </c>
      <c r="N404" s="10">
        <v>46.220869327198002</v>
      </c>
      <c r="O404" s="10">
        <v>73.765010062366201</v>
      </c>
      <c r="P404" s="10">
        <v>66.0660515221022</v>
      </c>
      <c r="Q404" s="10">
        <v>72.346379602696601</v>
      </c>
      <c r="R404" s="10">
        <v>37.722780294343799</v>
      </c>
      <c r="S404" s="10">
        <v>43.7476319234217</v>
      </c>
    </row>
    <row r="405" spans="1:19" x14ac:dyDescent="0.25">
      <c r="A405" s="10" t="s">
        <v>580</v>
      </c>
      <c r="B405" s="10">
        <v>74.046450917762201</v>
      </c>
      <c r="C405" s="10">
        <v>17.6734405483441</v>
      </c>
      <c r="D405" s="10">
        <v>31.993924667969999</v>
      </c>
      <c r="E405" s="10">
        <v>34.167615559207803</v>
      </c>
      <c r="F405" s="10">
        <v>41.290013021268798</v>
      </c>
      <c r="G405" s="10">
        <v>18.238502362788498</v>
      </c>
      <c r="H405" s="10">
        <v>48.830869288812202</v>
      </c>
      <c r="I405" s="10">
        <v>30.747774082792599</v>
      </c>
      <c r="J405" s="10">
        <v>63.811126811801302</v>
      </c>
      <c r="K405" s="11">
        <v>78.894058678331703</v>
      </c>
      <c r="L405" s="10">
        <v>38.112743263585401</v>
      </c>
      <c r="M405" s="10">
        <v>25.584911041574799</v>
      </c>
      <c r="N405" s="10">
        <v>44.1817133274687</v>
      </c>
      <c r="O405" s="10">
        <v>25.817753521828202</v>
      </c>
      <c r="P405" s="10">
        <v>39.468030779437697</v>
      </c>
      <c r="Q405" s="10">
        <v>34.925838428887999</v>
      </c>
      <c r="R405" s="10">
        <v>36.824618858764197</v>
      </c>
      <c r="S405" s="10">
        <v>49.216085913849398</v>
      </c>
    </row>
    <row r="406" spans="1:19" x14ac:dyDescent="0.25">
      <c r="A406" s="10" t="s">
        <v>141</v>
      </c>
      <c r="B406" s="10">
        <v>2608.8151367990099</v>
      </c>
      <c r="C406" s="10">
        <v>1793.4334194533999</v>
      </c>
      <c r="D406" s="10">
        <v>1354.87315767838</v>
      </c>
      <c r="E406" s="10">
        <v>2801.74447585504</v>
      </c>
      <c r="F406" s="10">
        <v>3790.8164335717202</v>
      </c>
      <c r="G406" s="10">
        <v>1732.65772446491</v>
      </c>
      <c r="H406" s="10">
        <v>3825.96459643963</v>
      </c>
      <c r="I406" s="10">
        <v>3333.37407236018</v>
      </c>
      <c r="J406" s="10">
        <v>2355.2106805082999</v>
      </c>
      <c r="K406" s="11">
        <v>3613.60655651244</v>
      </c>
      <c r="L406" s="10">
        <v>4703.85018472509</v>
      </c>
      <c r="M406" s="10">
        <v>1985.15650672583</v>
      </c>
      <c r="N406" s="10">
        <v>2098.9712423880501</v>
      </c>
      <c r="O406" s="10">
        <v>2860.8529735854399</v>
      </c>
      <c r="P406" s="10">
        <v>1819.81941919973</v>
      </c>
      <c r="Q406" s="10">
        <v>2466.0136633539901</v>
      </c>
      <c r="R406" s="10">
        <v>2475.3329164574202</v>
      </c>
      <c r="S406" s="10">
        <v>5913.5861452485196</v>
      </c>
    </row>
    <row r="407" spans="1:19" x14ac:dyDescent="0.25">
      <c r="A407" s="10" t="s">
        <v>703</v>
      </c>
      <c r="B407" s="10">
        <v>23.800644937852098</v>
      </c>
      <c r="C407" s="10">
        <v>13.465478513024101</v>
      </c>
      <c r="D407" s="10">
        <v>9.0417613192089306</v>
      </c>
      <c r="E407" s="10">
        <v>11.021811470712199</v>
      </c>
      <c r="F407" s="10">
        <v>13.7633376737563</v>
      </c>
      <c r="G407" s="10">
        <v>16.887502187767101</v>
      </c>
      <c r="H407" s="10">
        <v>14.5172854642415</v>
      </c>
      <c r="I407" s="10">
        <v>13.402875882242901</v>
      </c>
      <c r="J407" s="10">
        <v>17.4030345850367</v>
      </c>
      <c r="K407" s="11">
        <v>18.106833139289201</v>
      </c>
      <c r="L407" s="10">
        <v>12.294433310834</v>
      </c>
      <c r="M407" s="10">
        <v>17.444257528346501</v>
      </c>
      <c r="N407" s="10">
        <v>8.8363426654937296</v>
      </c>
      <c r="O407" s="10">
        <v>9.8353346749821604</v>
      </c>
      <c r="P407" s="10">
        <v>17.160013382364198</v>
      </c>
      <c r="Q407" s="10">
        <v>9.9788109796822901</v>
      </c>
      <c r="R407" s="10">
        <v>21.5558744539107</v>
      </c>
      <c r="S407" s="10">
        <v>22.9675067597964</v>
      </c>
    </row>
    <row r="408" spans="1:19" x14ac:dyDescent="0.25">
      <c r="A408" s="10" t="s">
        <v>434</v>
      </c>
      <c r="B408" s="10">
        <v>119.003224689261</v>
      </c>
      <c r="C408" s="10">
        <v>16.831848141280101</v>
      </c>
      <c r="D408" s="10">
        <v>100.154894612776</v>
      </c>
      <c r="E408" s="10">
        <v>70.539593412558006</v>
      </c>
      <c r="F408" s="10">
        <v>111.08979693817599</v>
      </c>
      <c r="G408" s="10">
        <v>27.695503587938099</v>
      </c>
      <c r="H408" s="10">
        <v>68.627167649141398</v>
      </c>
      <c r="I408" s="10">
        <v>115.107051694557</v>
      </c>
      <c r="J408" s="10">
        <v>116.020230566911</v>
      </c>
      <c r="K408" s="11">
        <v>113.81437973267499</v>
      </c>
      <c r="L408" s="10">
        <v>108.19101313533901</v>
      </c>
      <c r="M408" s="10">
        <v>83.732436136063001</v>
      </c>
      <c r="N408" s="10">
        <v>89.043145321513805</v>
      </c>
      <c r="O408" s="10">
        <v>95.894513081076099</v>
      </c>
      <c r="P408" s="10">
        <v>93.522072933884999</v>
      </c>
      <c r="Q408" s="10">
        <v>78.583136464998006</v>
      </c>
      <c r="R408" s="10">
        <v>34.130134552025297</v>
      </c>
      <c r="S408" s="10">
        <v>249.361501963503</v>
      </c>
    </row>
    <row r="409" spans="1:19" x14ac:dyDescent="0.25">
      <c r="A409" s="10" t="s">
        <v>532</v>
      </c>
      <c r="B409" s="10">
        <v>58.1793542925274</v>
      </c>
      <c r="C409" s="10">
        <v>60.5946533086084</v>
      </c>
      <c r="D409" s="10">
        <v>72.334090553671402</v>
      </c>
      <c r="E409" s="10">
        <v>56.211238500632199</v>
      </c>
      <c r="F409" s="10">
        <v>36.374535280641503</v>
      </c>
      <c r="G409" s="10">
        <v>54.715507088365399</v>
      </c>
      <c r="H409" s="10">
        <v>55.429635408921897</v>
      </c>
      <c r="I409" s="10">
        <v>27.594156228147199</v>
      </c>
      <c r="J409" s="10">
        <v>60.185494606585301</v>
      </c>
      <c r="K409" s="11">
        <v>124.161141526555</v>
      </c>
      <c r="L409" s="10">
        <v>36.883299932501998</v>
      </c>
      <c r="M409" s="10">
        <v>62.7993271020473</v>
      </c>
      <c r="N409" s="10">
        <v>43.501994660892201</v>
      </c>
      <c r="O409" s="10">
        <v>60.241424884265697</v>
      </c>
      <c r="P409" s="10">
        <v>49.764038808856199</v>
      </c>
      <c r="Q409" s="10">
        <v>54.883460388252601</v>
      </c>
      <c r="R409" s="10">
        <v>53.889686134776802</v>
      </c>
      <c r="S409" s="10">
        <v>31.717033144480698</v>
      </c>
    </row>
    <row r="410" spans="1:19" x14ac:dyDescent="0.25">
      <c r="A410" s="10" t="s">
        <v>623</v>
      </c>
      <c r="B410" s="10">
        <v>27.7674190941608</v>
      </c>
      <c r="C410" s="10">
        <v>25.2477722119202</v>
      </c>
      <c r="D410" s="10">
        <v>52.164007610820697</v>
      </c>
      <c r="E410" s="10">
        <v>7.7152680294985299</v>
      </c>
      <c r="F410" s="10">
        <v>44.239299665645099</v>
      </c>
      <c r="G410" s="10">
        <v>36.477004725576997</v>
      </c>
      <c r="H410" s="10">
        <v>27.714817704461002</v>
      </c>
      <c r="I410" s="10">
        <v>46.515863356019501</v>
      </c>
      <c r="J410" s="10">
        <v>55.8347359603261</v>
      </c>
      <c r="K410" s="11">
        <v>43.9737376239882</v>
      </c>
      <c r="L410" s="10">
        <v>25.818309952751399</v>
      </c>
      <c r="M410" s="10">
        <v>33.725564554803199</v>
      </c>
      <c r="N410" s="10">
        <v>43.501994660892201</v>
      </c>
      <c r="O410" s="10">
        <v>23.3589198530826</v>
      </c>
      <c r="P410" s="10">
        <v>45.474035463265203</v>
      </c>
      <c r="Q410" s="10">
        <v>17.462919214444</v>
      </c>
      <c r="R410" s="10">
        <v>28.741165938547599</v>
      </c>
      <c r="S410" s="10">
        <v>42.653941125336097</v>
      </c>
    </row>
    <row r="411" spans="1:19" x14ac:dyDescent="0.25">
      <c r="A411" s="10" t="s">
        <v>689</v>
      </c>
      <c r="B411" s="10">
        <v>31.734193250469499</v>
      </c>
      <c r="C411" s="10">
        <v>7.57433166357605</v>
      </c>
      <c r="D411" s="10">
        <v>11.128321623641799</v>
      </c>
      <c r="E411" s="10">
        <v>24.247985235566802</v>
      </c>
      <c r="F411" s="10">
        <v>21.628102058759801</v>
      </c>
      <c r="G411" s="10">
        <v>2.7020003500427401</v>
      </c>
      <c r="H411" s="10">
        <v>32.993830600548797</v>
      </c>
      <c r="I411" s="10">
        <v>20.498516055195001</v>
      </c>
      <c r="J411" s="10">
        <v>38.4317013752894</v>
      </c>
      <c r="K411" s="11">
        <v>25.8669044846989</v>
      </c>
      <c r="L411" s="10">
        <v>17.2122066351676</v>
      </c>
      <c r="M411" s="10">
        <v>12.792455520787399</v>
      </c>
      <c r="N411" s="10">
        <v>16.992966664411</v>
      </c>
      <c r="O411" s="10">
        <v>23.3589198530826</v>
      </c>
      <c r="P411" s="10">
        <v>28.314022080901001</v>
      </c>
      <c r="Q411" s="10">
        <v>21.204973331824899</v>
      </c>
      <c r="R411" s="10">
        <v>4.4908071778980698</v>
      </c>
      <c r="S411" s="10">
        <v>26.248579154053001</v>
      </c>
    </row>
    <row r="412" spans="1:19" x14ac:dyDescent="0.25">
      <c r="A412" s="10" t="s">
        <v>599</v>
      </c>
      <c r="B412" s="10">
        <v>44.956773771498497</v>
      </c>
      <c r="C412" s="10">
        <v>21.881402583664102</v>
      </c>
      <c r="D412" s="10">
        <v>22.256643247283499</v>
      </c>
      <c r="E412" s="10">
        <v>30.861072117994102</v>
      </c>
      <c r="F412" s="10">
        <v>40.306917473143301</v>
      </c>
      <c r="G412" s="10">
        <v>24.9935032378953</v>
      </c>
      <c r="H412" s="10">
        <v>36.953090272614602</v>
      </c>
      <c r="I412" s="10">
        <v>14.1912803459043</v>
      </c>
      <c r="J412" s="10">
        <v>42.0573335805054</v>
      </c>
      <c r="K412" s="11">
        <v>45.267082848223097</v>
      </c>
      <c r="L412" s="10">
        <v>28.2771966149182</v>
      </c>
      <c r="M412" s="10">
        <v>31.3996635510236</v>
      </c>
      <c r="N412" s="10">
        <v>38.743963994857097</v>
      </c>
      <c r="O412" s="10">
        <v>27.047170356200901</v>
      </c>
      <c r="P412" s="10">
        <v>78.078060889757197</v>
      </c>
      <c r="Q412" s="10">
        <v>21.204973331824899</v>
      </c>
      <c r="R412" s="10">
        <v>31.435650245286499</v>
      </c>
      <c r="S412" s="10">
        <v>62.3403754908759</v>
      </c>
    </row>
    <row r="413" spans="1:19" x14ac:dyDescent="0.25">
      <c r="A413" s="10" t="s">
        <v>559</v>
      </c>
      <c r="B413" s="10">
        <v>74.046450917762201</v>
      </c>
      <c r="C413" s="10">
        <v>20.1982177695361</v>
      </c>
      <c r="D413" s="10">
        <v>45.904326697522201</v>
      </c>
      <c r="E413" s="10">
        <v>17.634898353139501</v>
      </c>
      <c r="F413" s="10">
        <v>57.019541791275898</v>
      </c>
      <c r="G413" s="10">
        <v>31.0730040254915</v>
      </c>
      <c r="H413" s="10">
        <v>69.946920873163407</v>
      </c>
      <c r="I413" s="10">
        <v>30.747774082792599</v>
      </c>
      <c r="J413" s="10">
        <v>70.337264781190001</v>
      </c>
      <c r="K413" s="11">
        <v>54.320499417867701</v>
      </c>
      <c r="L413" s="10">
        <v>44.259959919002398</v>
      </c>
      <c r="M413" s="10">
        <v>29.073762547244101</v>
      </c>
      <c r="N413" s="10">
        <v>67.9718666576441</v>
      </c>
      <c r="O413" s="10">
        <v>35.653088196810302</v>
      </c>
      <c r="P413" s="10">
        <v>46.332036132383401</v>
      </c>
      <c r="Q413" s="10">
        <v>39.915243918729097</v>
      </c>
      <c r="R413" s="10">
        <v>56.584170441515703</v>
      </c>
      <c r="S413" s="10">
        <v>56.871921500448103</v>
      </c>
    </row>
    <row r="414" spans="1:19" x14ac:dyDescent="0.25">
      <c r="A414" s="10" t="s">
        <v>632</v>
      </c>
      <c r="B414" s="10">
        <v>66.112902605144797</v>
      </c>
      <c r="C414" s="10">
        <v>28.614141840176199</v>
      </c>
      <c r="D414" s="10">
        <v>30.6028844650148</v>
      </c>
      <c r="E414" s="10">
        <v>45.189427029919997</v>
      </c>
      <c r="F414" s="10">
        <v>21.628102058759801</v>
      </c>
      <c r="G414" s="10">
        <v>16.887502187767101</v>
      </c>
      <c r="H414" s="10">
        <v>38.272843496636597</v>
      </c>
      <c r="I414" s="10">
        <v>20.498516055195001</v>
      </c>
      <c r="J414" s="10">
        <v>39.156827816332601</v>
      </c>
      <c r="K414" s="11">
        <v>40.0937019512833</v>
      </c>
      <c r="L414" s="10">
        <v>28.2771966149182</v>
      </c>
      <c r="M414" s="10">
        <v>18.607208030236201</v>
      </c>
      <c r="N414" s="10">
        <v>27.868465329634098</v>
      </c>
      <c r="O414" s="10">
        <v>43.029589203047003</v>
      </c>
      <c r="P414" s="10">
        <v>22.308017397073499</v>
      </c>
      <c r="Q414" s="10">
        <v>29.936432939046899</v>
      </c>
      <c r="R414" s="10">
        <v>36.824618858764197</v>
      </c>
      <c r="S414" s="10">
        <v>16.405361971283099</v>
      </c>
    </row>
    <row r="415" spans="1:19" x14ac:dyDescent="0.25">
      <c r="A415" s="10" t="s">
        <v>636</v>
      </c>
      <c r="B415" s="10">
        <v>39.667741563086899</v>
      </c>
      <c r="C415" s="10">
        <v>18.515032955408099</v>
      </c>
      <c r="D415" s="10">
        <v>41.035685987179001</v>
      </c>
      <c r="E415" s="10">
        <v>16.532717206068298</v>
      </c>
      <c r="F415" s="10">
        <v>36.374535280641503</v>
      </c>
      <c r="G415" s="10">
        <v>22.291502887852602</v>
      </c>
      <c r="H415" s="10">
        <v>9.2382725681536506</v>
      </c>
      <c r="I415" s="10">
        <v>43.362245501374098</v>
      </c>
      <c r="J415" s="10">
        <v>47.133218667807697</v>
      </c>
      <c r="K415" s="11">
        <v>34.920321054343503</v>
      </c>
      <c r="L415" s="10">
        <v>13.523876641917401</v>
      </c>
      <c r="M415" s="10">
        <v>6.9777030113385896</v>
      </c>
      <c r="N415" s="10">
        <v>40.103401328010001</v>
      </c>
      <c r="O415" s="10">
        <v>18.4412525155916</v>
      </c>
      <c r="P415" s="10">
        <v>36.036028102964899</v>
      </c>
      <c r="Q415" s="10">
        <v>16.215567841983699</v>
      </c>
      <c r="R415" s="10">
        <v>28.741165938547599</v>
      </c>
      <c r="S415" s="10">
        <v>44.841322721507197</v>
      </c>
    </row>
    <row r="416" spans="1:19" x14ac:dyDescent="0.25">
      <c r="A416" s="10" t="s">
        <v>664</v>
      </c>
      <c r="B416" s="10">
        <v>21.156128833646299</v>
      </c>
      <c r="C416" s="10">
        <v>9.2575164777040602</v>
      </c>
      <c r="D416" s="10">
        <v>13.2148819280746</v>
      </c>
      <c r="E416" s="10">
        <v>26.4523475297093</v>
      </c>
      <c r="F416" s="10">
        <v>11.7971465775054</v>
      </c>
      <c r="G416" s="10">
        <v>31.748504113002198</v>
      </c>
      <c r="H416" s="10">
        <v>32.993830600548797</v>
      </c>
      <c r="I416" s="10">
        <v>29.959369619131198</v>
      </c>
      <c r="J416" s="10">
        <v>27.554804759641399</v>
      </c>
      <c r="K416" s="11">
        <v>29.746940157403799</v>
      </c>
      <c r="L416" s="10">
        <v>19.671093297334401</v>
      </c>
      <c r="M416" s="10">
        <v>36.051465558582699</v>
      </c>
      <c r="N416" s="10">
        <v>26.509027996481201</v>
      </c>
      <c r="O416" s="10">
        <v>23.3589198530826</v>
      </c>
      <c r="P416" s="10">
        <v>11.1540086985367</v>
      </c>
      <c r="Q416" s="10">
        <v>19.957621959364602</v>
      </c>
      <c r="R416" s="10">
        <v>35.926457423184601</v>
      </c>
      <c r="S416" s="10">
        <v>24.061197557881901</v>
      </c>
    </row>
    <row r="417" spans="1:19" x14ac:dyDescent="0.25">
      <c r="A417" s="10" t="s">
        <v>589</v>
      </c>
      <c r="B417" s="10">
        <v>60.823870396733199</v>
      </c>
      <c r="C417" s="10">
        <v>23.564587397792199</v>
      </c>
      <c r="D417" s="10">
        <v>34.776005073880498</v>
      </c>
      <c r="E417" s="10">
        <v>20.941441794353199</v>
      </c>
      <c r="F417" s="10">
        <v>28.509770895637999</v>
      </c>
      <c r="G417" s="10">
        <v>50.662506563301299</v>
      </c>
      <c r="H417" s="10">
        <v>38.272843496636597</v>
      </c>
      <c r="I417" s="10">
        <v>44.939054428696799</v>
      </c>
      <c r="J417" s="10">
        <v>36.981448493202997</v>
      </c>
      <c r="K417" s="11">
        <v>20.693523587759099</v>
      </c>
      <c r="L417" s="10">
        <v>44.259959919002398</v>
      </c>
      <c r="M417" s="10">
        <v>65.125228105826807</v>
      </c>
      <c r="N417" s="10">
        <v>42.142557327739297</v>
      </c>
      <c r="O417" s="10">
        <v>39.341338699928599</v>
      </c>
      <c r="P417" s="10">
        <v>42.900033455910602</v>
      </c>
      <c r="Q417" s="10">
        <v>19.957621959364602</v>
      </c>
      <c r="R417" s="10">
        <v>41.315426036662203</v>
      </c>
      <c r="S417" s="10">
        <v>73.277283471731295</v>
      </c>
    </row>
    <row r="418" spans="1:19" x14ac:dyDescent="0.25">
      <c r="A418" s="10" t="s">
        <v>291</v>
      </c>
      <c r="B418" s="10">
        <v>282.96322315001999</v>
      </c>
      <c r="C418" s="10">
        <v>290.349380437082</v>
      </c>
      <c r="D418" s="10">
        <v>315.76612607083501</v>
      </c>
      <c r="E418" s="10">
        <v>297.58890970922897</v>
      </c>
      <c r="F418" s="10">
        <v>242.824600386985</v>
      </c>
      <c r="G418" s="10">
        <v>681.57958829828101</v>
      </c>
      <c r="H418" s="10">
        <v>182.12594491502901</v>
      </c>
      <c r="I418" s="10">
        <v>437.564477332048</v>
      </c>
      <c r="J418" s="10">
        <v>129.79763294673199</v>
      </c>
      <c r="K418" s="11">
        <v>214.69530722300101</v>
      </c>
      <c r="L418" s="10">
        <v>248.34755287884701</v>
      </c>
      <c r="M418" s="10">
        <v>417.49923017842502</v>
      </c>
      <c r="N418" s="10">
        <v>484.63940926900199</v>
      </c>
      <c r="O418" s="10">
        <v>263.09520255577303</v>
      </c>
      <c r="P418" s="10">
        <v>175.032136500115</v>
      </c>
      <c r="Q418" s="10">
        <v>254.45967998189801</v>
      </c>
      <c r="R418" s="10">
        <v>282.92085220757798</v>
      </c>
      <c r="S418" s="10">
        <v>391.541305714624</v>
      </c>
    </row>
    <row r="419" spans="1:19" x14ac:dyDescent="0.25">
      <c r="A419" s="10" t="s">
        <v>280</v>
      </c>
      <c r="B419" s="10">
        <v>300.15257782735699</v>
      </c>
      <c r="C419" s="10">
        <v>409.85550224017101</v>
      </c>
      <c r="D419" s="10">
        <v>542.505679152536</v>
      </c>
      <c r="E419" s="10">
        <v>344.98269903329202</v>
      </c>
      <c r="F419" s="10">
        <v>240.85840929073501</v>
      </c>
      <c r="G419" s="10">
        <v>1051.75363625414</v>
      </c>
      <c r="H419" s="10">
        <v>252.07286578819301</v>
      </c>
      <c r="I419" s="10">
        <v>428.10362376811202</v>
      </c>
      <c r="J419" s="10">
        <v>149.37604685489799</v>
      </c>
      <c r="K419" s="11">
        <v>182.36167661712699</v>
      </c>
      <c r="L419" s="10">
        <v>221.29979959501199</v>
      </c>
      <c r="M419" s="10">
        <v>358.18875458204701</v>
      </c>
      <c r="N419" s="10">
        <v>494.15547060107298</v>
      </c>
      <c r="O419" s="10">
        <v>288.912956077601</v>
      </c>
      <c r="P419" s="10">
        <v>170.742133154524</v>
      </c>
      <c r="Q419" s="10">
        <v>217.03913880809</v>
      </c>
      <c r="R419" s="10">
        <v>451.77520209654602</v>
      </c>
      <c r="S419" s="10">
        <v>430.914174445703</v>
      </c>
    </row>
    <row r="420" spans="1:19" x14ac:dyDescent="0.25">
      <c r="A420" s="10" t="s">
        <v>518</v>
      </c>
      <c r="B420" s="10">
        <v>59.501612344630303</v>
      </c>
      <c r="C420" s="10">
        <v>47.129174795584298</v>
      </c>
      <c r="D420" s="10">
        <v>57.032648321163997</v>
      </c>
      <c r="E420" s="10">
        <v>56.211238500632199</v>
      </c>
      <c r="F420" s="10">
        <v>57.019541791275898</v>
      </c>
      <c r="G420" s="10">
        <v>44.583005775705203</v>
      </c>
      <c r="H420" s="10">
        <v>46.191362840768299</v>
      </c>
      <c r="I420" s="10">
        <v>47.304267819680902</v>
      </c>
      <c r="J420" s="10">
        <v>64.536253252844404</v>
      </c>
      <c r="K420" s="11">
        <v>77.600713454096805</v>
      </c>
      <c r="L420" s="10">
        <v>61.472166554170101</v>
      </c>
      <c r="M420" s="10">
        <v>68.614079611496095</v>
      </c>
      <c r="N420" s="10">
        <v>72.050178657102705</v>
      </c>
      <c r="O420" s="10">
        <v>61.470841718638503</v>
      </c>
      <c r="P420" s="10">
        <v>53.196041485329097</v>
      </c>
      <c r="Q420" s="10">
        <v>63.614919995474601</v>
      </c>
      <c r="R420" s="10">
        <v>41.315426036662203</v>
      </c>
      <c r="S420" s="10">
        <v>69.996211077474598</v>
      </c>
    </row>
    <row r="421" spans="1:19" x14ac:dyDescent="0.25">
      <c r="A421" s="10" t="s">
        <v>21</v>
      </c>
      <c r="B421" s="10">
        <v>330596.24721897498</v>
      </c>
      <c r="C421" s="10">
        <v>284828.53424674203</v>
      </c>
      <c r="D421" s="10">
        <v>460413.44157513301</v>
      </c>
      <c r="E421" s="10">
        <v>264833.18819941999</v>
      </c>
      <c r="F421" s="10">
        <v>179625.31998019299</v>
      </c>
      <c r="G421" s="10">
        <v>368577.16574898001</v>
      </c>
      <c r="H421" s="10">
        <v>384386.04501573701</v>
      </c>
      <c r="I421" s="10">
        <v>215295.91412771301</v>
      </c>
      <c r="J421" s="10">
        <v>385081.29702175298</v>
      </c>
      <c r="K421" s="11">
        <v>760048.54781913303</v>
      </c>
      <c r="L421" s="10">
        <v>311014.73835082998</v>
      </c>
      <c r="M421" s="10">
        <v>327039.12538893003</v>
      </c>
      <c r="N421" s="10">
        <v>711303.83357491496</v>
      </c>
      <c r="O421" s="10">
        <v>394594.85657711898</v>
      </c>
      <c r="P421" s="10">
        <v>210083.179834932</v>
      </c>
      <c r="Q421" s="10">
        <v>360090.38360732503</v>
      </c>
      <c r="R421" s="10">
        <v>396590.36717166298</v>
      </c>
      <c r="S421" s="10">
        <v>244377.55299662799</v>
      </c>
    </row>
    <row r="422" spans="1:19" x14ac:dyDescent="0.25">
      <c r="A422" s="10" t="s">
        <v>202</v>
      </c>
      <c r="B422" s="10">
        <v>51.568064032012899</v>
      </c>
      <c r="C422" s="10">
        <v>1183.2789243319901</v>
      </c>
      <c r="D422" s="10">
        <v>1101.00832063906</v>
      </c>
      <c r="E422" s="10">
        <v>777.03770868520996</v>
      </c>
      <c r="F422" s="10">
        <v>647.85996621466995</v>
      </c>
      <c r="G422" s="10">
        <v>2970.84938487199</v>
      </c>
      <c r="H422" s="10">
        <v>1117.8309807465901</v>
      </c>
      <c r="I422" s="10">
        <v>481.71512729708297</v>
      </c>
      <c r="J422" s="10">
        <v>205.93590925626799</v>
      </c>
      <c r="K422" s="11">
        <v>566.48520821490604</v>
      </c>
      <c r="L422" s="10">
        <v>1673.27237360451</v>
      </c>
      <c r="M422" s="10">
        <v>410.52152716708702</v>
      </c>
      <c r="N422" s="10">
        <v>764.68349989849605</v>
      </c>
      <c r="O422" s="10">
        <v>660.19684005817805</v>
      </c>
      <c r="P422" s="10">
        <v>2499.3559491413498</v>
      </c>
      <c r="Q422" s="10">
        <v>2056.8824131870101</v>
      </c>
      <c r="R422" s="10">
        <v>449.08071778980701</v>
      </c>
      <c r="S422" s="10">
        <v>1088.22234409511</v>
      </c>
    </row>
    <row r="423" spans="1:19" x14ac:dyDescent="0.25">
      <c r="A423" s="10" t="s">
        <v>603</v>
      </c>
      <c r="B423" s="10">
        <v>46.2790318236014</v>
      </c>
      <c r="C423" s="10">
        <v>24.406179804856201</v>
      </c>
      <c r="D423" s="10">
        <v>23.647683450238699</v>
      </c>
      <c r="E423" s="10">
        <v>60.619963088917103</v>
      </c>
      <c r="F423" s="10">
        <v>22.611197606885298</v>
      </c>
      <c r="G423" s="10">
        <v>24.9935032378953</v>
      </c>
      <c r="H423" s="10">
        <v>47.511116064790201</v>
      </c>
      <c r="I423" s="10">
        <v>27.594156228147199</v>
      </c>
      <c r="J423" s="10">
        <v>45.6829657857214</v>
      </c>
      <c r="K423" s="11">
        <v>64.667261211747302</v>
      </c>
      <c r="L423" s="10">
        <v>70.078269871753903</v>
      </c>
      <c r="M423" s="10">
        <v>17.444257528346501</v>
      </c>
      <c r="N423" s="10">
        <v>33.306214662245601</v>
      </c>
      <c r="O423" s="10">
        <v>54.094340712401902</v>
      </c>
      <c r="P423" s="10">
        <v>18.0180140514824</v>
      </c>
      <c r="Q423" s="10">
        <v>43.657298036109999</v>
      </c>
      <c r="R423" s="10">
        <v>33.231973116445701</v>
      </c>
      <c r="S423" s="10">
        <v>52.497158308106002</v>
      </c>
    </row>
    <row r="424" spans="1:19" x14ac:dyDescent="0.25">
      <c r="A424" s="10" t="s">
        <v>431</v>
      </c>
      <c r="B424" s="10">
        <v>153.38193404393601</v>
      </c>
      <c r="C424" s="10">
        <v>26.089364618984199</v>
      </c>
      <c r="D424" s="10">
        <v>128.67121877335799</v>
      </c>
      <c r="E424" s="10">
        <v>74.948318000842903</v>
      </c>
      <c r="F424" s="10">
        <v>139.59956783381301</v>
      </c>
      <c r="G424" s="10">
        <v>74.980509713686004</v>
      </c>
      <c r="H424" s="10">
        <v>100.301245025668</v>
      </c>
      <c r="I424" s="10">
        <v>137.97078114073599</v>
      </c>
      <c r="J424" s="10">
        <v>155.177058383244</v>
      </c>
      <c r="K424" s="11">
        <v>106.054308387266</v>
      </c>
      <c r="L424" s="10">
        <v>92.208249831255102</v>
      </c>
      <c r="M424" s="10">
        <v>74.428832120944904</v>
      </c>
      <c r="N424" s="10">
        <v>89.722863988090197</v>
      </c>
      <c r="O424" s="10">
        <v>74.994426896739</v>
      </c>
      <c r="P424" s="10">
        <v>102.960080294185</v>
      </c>
      <c r="Q424" s="10">
        <v>124.735137246029</v>
      </c>
      <c r="R424" s="10">
        <v>69.158430539630302</v>
      </c>
      <c r="S424" s="10">
        <v>136.711349760693</v>
      </c>
    </row>
    <row r="425" spans="1:19" x14ac:dyDescent="0.25">
      <c r="A425" s="10" t="s">
        <v>79</v>
      </c>
      <c r="B425" s="10">
        <v>6625.8350990876097</v>
      </c>
      <c r="C425" s="10">
        <v>16658.4801054249</v>
      </c>
      <c r="D425" s="10">
        <v>10073.9131498017</v>
      </c>
      <c r="E425" s="10">
        <v>16275.9089988007</v>
      </c>
      <c r="F425" s="10">
        <v>13157.750816111</v>
      </c>
      <c r="G425" s="10">
        <v>14240.8928449003</v>
      </c>
      <c r="H425" s="10">
        <v>12531.056862088401</v>
      </c>
      <c r="I425" s="10">
        <v>15434.5941850982</v>
      </c>
      <c r="J425" s="10">
        <v>6682.76528065409</v>
      </c>
      <c r="K425" s="11">
        <v>15637.837106224701</v>
      </c>
      <c r="L425" s="10">
        <v>23777.434023153</v>
      </c>
      <c r="M425" s="10">
        <v>15718.438983542101</v>
      </c>
      <c r="N425" s="10">
        <v>15029.939155338299</v>
      </c>
      <c r="O425" s="10">
        <v>18077.3451326172</v>
      </c>
      <c r="P425" s="10">
        <v>15194.333849414401</v>
      </c>
      <c r="Q425" s="10">
        <v>16634.677903130399</v>
      </c>
      <c r="R425" s="10">
        <v>16355.5197419048</v>
      </c>
      <c r="S425" s="10">
        <v>14405.0015015847</v>
      </c>
    </row>
    <row r="426" spans="1:19" x14ac:dyDescent="0.25">
      <c r="A426" s="10" t="s">
        <v>274</v>
      </c>
      <c r="B426" s="10">
        <v>156.026450148142</v>
      </c>
      <c r="C426" s="10">
        <v>642.13500658983605</v>
      </c>
      <c r="D426" s="10">
        <v>481.29991022250601</v>
      </c>
      <c r="E426" s="10">
        <v>434.25937194606001</v>
      </c>
      <c r="F426" s="10">
        <v>358.82987506578797</v>
      </c>
      <c r="G426" s="10">
        <v>528.91656852086601</v>
      </c>
      <c r="H426" s="10">
        <v>336.53707212559698</v>
      </c>
      <c r="I426" s="10">
        <v>392.62542290335102</v>
      </c>
      <c r="J426" s="10">
        <v>217.53793231295899</v>
      </c>
      <c r="K426" s="11">
        <v>331.09637740414598</v>
      </c>
      <c r="L426" s="10">
        <v>387.27464929127098</v>
      </c>
      <c r="M426" s="10">
        <v>325.62614052913398</v>
      </c>
      <c r="N426" s="10">
        <v>391.51795194802997</v>
      </c>
      <c r="O426" s="10">
        <v>376.20155131806803</v>
      </c>
      <c r="P426" s="10">
        <v>417.84632586056898</v>
      </c>
      <c r="Q426" s="10">
        <v>391.66833095253003</v>
      </c>
      <c r="R426" s="10">
        <v>578.41596451327098</v>
      </c>
      <c r="S426" s="10">
        <v>288.73437069458299</v>
      </c>
    </row>
    <row r="427" spans="1:19" x14ac:dyDescent="0.25">
      <c r="A427" s="10" t="s">
        <v>694</v>
      </c>
      <c r="B427" s="10">
        <v>15.867096625234799</v>
      </c>
      <c r="C427" s="10">
        <v>6.7327392565120396</v>
      </c>
      <c r="D427" s="10">
        <v>13.2148819280746</v>
      </c>
      <c r="E427" s="10">
        <v>13.2261737648546</v>
      </c>
      <c r="F427" s="10">
        <v>23.5942931550107</v>
      </c>
      <c r="G427" s="10">
        <v>5.4040007000854802</v>
      </c>
      <c r="H427" s="10">
        <v>25.075311256417098</v>
      </c>
      <c r="I427" s="10">
        <v>14.979684809565599</v>
      </c>
      <c r="J427" s="10">
        <v>31.905563405900601</v>
      </c>
      <c r="K427" s="11">
        <v>20.693523587759099</v>
      </c>
      <c r="L427" s="10">
        <v>15.9827633040842</v>
      </c>
      <c r="M427" s="10">
        <v>6.9777030113385896</v>
      </c>
      <c r="N427" s="10">
        <v>14.953810664681701</v>
      </c>
      <c r="O427" s="10">
        <v>14.7530020124732</v>
      </c>
      <c r="P427" s="10">
        <v>15.444012044127801</v>
      </c>
      <c r="Q427" s="10">
        <v>8.7314596072219999</v>
      </c>
      <c r="R427" s="10">
        <v>18.8613901471719</v>
      </c>
      <c r="S427" s="10">
        <v>19.6864343655397</v>
      </c>
    </row>
    <row r="428" spans="1:19" x14ac:dyDescent="0.25">
      <c r="A428" s="10" t="s">
        <v>468</v>
      </c>
      <c r="B428" s="10">
        <v>39.667741563086899</v>
      </c>
      <c r="C428" s="10">
        <v>79.109686264016503</v>
      </c>
      <c r="D428" s="10">
        <v>61.205768930029599</v>
      </c>
      <c r="E428" s="10">
        <v>72.743955706700504</v>
      </c>
      <c r="F428" s="10">
        <v>112.072892486301</v>
      </c>
      <c r="G428" s="10">
        <v>151.31201960239301</v>
      </c>
      <c r="H428" s="10">
        <v>35.633337048592701</v>
      </c>
      <c r="I428" s="10">
        <v>97.762153494007094</v>
      </c>
      <c r="J428" s="10">
        <v>89.190552248313097</v>
      </c>
      <c r="K428" s="11">
        <v>87.9474752479763</v>
      </c>
      <c r="L428" s="10">
        <v>74.996043196087498</v>
      </c>
      <c r="M428" s="10">
        <v>63.962277603936997</v>
      </c>
      <c r="N428" s="10">
        <v>84.9648333220551</v>
      </c>
      <c r="O428" s="10">
        <v>72.535593227993402</v>
      </c>
      <c r="P428" s="10">
        <v>78.078060889757197</v>
      </c>
      <c r="Q428" s="10">
        <v>77.335785092537705</v>
      </c>
      <c r="R428" s="10">
        <v>41.315426036662203</v>
      </c>
      <c r="S428" s="10">
        <v>103.900625818126</v>
      </c>
    </row>
    <row r="429" spans="1:19" x14ac:dyDescent="0.25">
      <c r="A429" s="10" t="s">
        <v>635</v>
      </c>
      <c r="B429" s="10">
        <v>70.079676761453499</v>
      </c>
      <c r="C429" s="10">
        <v>13.465478513024101</v>
      </c>
      <c r="D429" s="10">
        <v>20.865603044328299</v>
      </c>
      <c r="E429" s="10">
        <v>23.145804088495598</v>
      </c>
      <c r="F429" s="10">
        <v>47.188586310021499</v>
      </c>
      <c r="G429" s="10">
        <v>11.4835014876816</v>
      </c>
      <c r="H429" s="10">
        <v>32.993830600548797</v>
      </c>
      <c r="I429" s="10">
        <v>26.805751764485802</v>
      </c>
      <c r="J429" s="10">
        <v>47.133218667807697</v>
      </c>
      <c r="K429" s="11">
        <v>32.333630605873701</v>
      </c>
      <c r="L429" s="10">
        <v>35.653856601418603</v>
      </c>
      <c r="M429" s="10">
        <v>29.073762547244101</v>
      </c>
      <c r="N429" s="10">
        <v>19.711841330716801</v>
      </c>
      <c r="O429" s="10">
        <v>27.047170356200901</v>
      </c>
      <c r="P429" s="10">
        <v>32.604025426492001</v>
      </c>
      <c r="Q429" s="10">
        <v>24.947027449205699</v>
      </c>
      <c r="R429" s="10">
        <v>23.352197325070001</v>
      </c>
      <c r="S429" s="10">
        <v>32.810723942566199</v>
      </c>
    </row>
    <row r="430" spans="1:19" x14ac:dyDescent="0.25">
      <c r="A430" s="10" t="s">
        <v>617</v>
      </c>
      <c r="B430" s="10">
        <v>30.411935198366599</v>
      </c>
      <c r="C430" s="10">
        <v>25.2477722119202</v>
      </c>
      <c r="D430" s="10">
        <v>15.996962333985</v>
      </c>
      <c r="E430" s="10">
        <v>31.963253265065401</v>
      </c>
      <c r="F430" s="10">
        <v>31.4590575400143</v>
      </c>
      <c r="G430" s="10">
        <v>18.238502362788498</v>
      </c>
      <c r="H430" s="10">
        <v>25.075311256417098</v>
      </c>
      <c r="I430" s="10">
        <v>18.133302664211001</v>
      </c>
      <c r="J430" s="10">
        <v>39.881954257375803</v>
      </c>
      <c r="K430" s="11">
        <v>46.560428072458102</v>
      </c>
      <c r="L430" s="10">
        <v>60.2427232230866</v>
      </c>
      <c r="M430" s="10">
        <v>30.2367130491339</v>
      </c>
      <c r="N430" s="10">
        <v>28.548183996210501</v>
      </c>
      <c r="O430" s="10">
        <v>47.947256540538</v>
      </c>
      <c r="P430" s="10">
        <v>47.190036801501599</v>
      </c>
      <c r="Q430" s="10">
        <v>32.431135683967398</v>
      </c>
      <c r="R430" s="10">
        <v>48.500717521299102</v>
      </c>
      <c r="S430" s="10">
        <v>49.216085913849398</v>
      </c>
    </row>
    <row r="431" spans="1:19" x14ac:dyDescent="0.25">
      <c r="A431" s="10" t="s">
        <v>326</v>
      </c>
      <c r="B431" s="10">
        <v>91.235805595099805</v>
      </c>
      <c r="C431" s="10">
        <v>386.29091484237898</v>
      </c>
      <c r="D431" s="10">
        <v>187.09490729747699</v>
      </c>
      <c r="E431" s="10">
        <v>324.04125723893799</v>
      </c>
      <c r="F431" s="10">
        <v>181.872676403208</v>
      </c>
      <c r="G431" s="10">
        <v>169.55052196518201</v>
      </c>
      <c r="H431" s="10">
        <v>200.60249005133599</v>
      </c>
      <c r="I431" s="10">
        <v>266.48070871753498</v>
      </c>
      <c r="J431" s="10">
        <v>136.32377091612099</v>
      </c>
      <c r="K431" s="11">
        <v>160.374807805133</v>
      </c>
      <c r="L431" s="10">
        <v>254.49476953426401</v>
      </c>
      <c r="M431" s="10">
        <v>309.34483350267698</v>
      </c>
      <c r="N431" s="10">
        <v>352.09426928659599</v>
      </c>
      <c r="O431" s="10">
        <v>233.589198530826</v>
      </c>
      <c r="P431" s="10">
        <v>240.240187353099</v>
      </c>
      <c r="Q431" s="10">
        <v>185.855354496583</v>
      </c>
      <c r="R431" s="10">
        <v>291.90246656337399</v>
      </c>
      <c r="S431" s="10">
        <v>166.241001309002</v>
      </c>
    </row>
    <row r="432" spans="1:19" x14ac:dyDescent="0.25">
      <c r="A432" s="10" t="s">
        <v>453</v>
      </c>
      <c r="B432" s="10">
        <v>108.425160272437</v>
      </c>
      <c r="C432" s="10">
        <v>89.208795148784603</v>
      </c>
      <c r="D432" s="10">
        <v>80.680331771402706</v>
      </c>
      <c r="E432" s="10">
        <v>74.948318000842903</v>
      </c>
      <c r="F432" s="10">
        <v>102.241937005046</v>
      </c>
      <c r="G432" s="10">
        <v>52.013506738322697</v>
      </c>
      <c r="H432" s="10">
        <v>81.8246998893609</v>
      </c>
      <c r="I432" s="10">
        <v>108.79981598526599</v>
      </c>
      <c r="J432" s="10">
        <v>100.067448863961</v>
      </c>
      <c r="K432" s="11">
        <v>51.733808969397799</v>
      </c>
      <c r="L432" s="10">
        <v>78.684373189337705</v>
      </c>
      <c r="M432" s="10">
        <v>80.243584630393698</v>
      </c>
      <c r="N432" s="10">
        <v>107.395549319078</v>
      </c>
      <c r="O432" s="10">
        <v>92.206262577957801</v>
      </c>
      <c r="P432" s="10">
        <v>100.38607828683099</v>
      </c>
      <c r="Q432" s="10">
        <v>48.646703525951096</v>
      </c>
      <c r="R432" s="10">
        <v>85.325336380063305</v>
      </c>
      <c r="S432" s="10">
        <v>110.46277060664001</v>
      </c>
    </row>
    <row r="433" spans="1:19" x14ac:dyDescent="0.25">
      <c r="A433" s="10" t="s">
        <v>725</v>
      </c>
      <c r="B433" s="10">
        <v>15.867096625234799</v>
      </c>
      <c r="C433" s="10">
        <v>7.57433166357605</v>
      </c>
      <c r="D433" s="10">
        <v>13.2148819280746</v>
      </c>
      <c r="E433" s="10">
        <v>6.6130868824273197</v>
      </c>
      <c r="F433" s="10">
        <v>14.7464332218817</v>
      </c>
      <c r="G433" s="10">
        <v>6.7550008751068402</v>
      </c>
      <c r="H433" s="10">
        <v>6.5987661201097501</v>
      </c>
      <c r="I433" s="10">
        <v>15.768089273227</v>
      </c>
      <c r="J433" s="10">
        <v>23.929172554425499</v>
      </c>
      <c r="K433" s="11">
        <v>7.7600713454096804</v>
      </c>
      <c r="L433" s="10">
        <v>13.523876641917401</v>
      </c>
      <c r="M433" s="10">
        <v>2.32590100377953</v>
      </c>
      <c r="N433" s="10">
        <v>16.992966664411</v>
      </c>
      <c r="O433" s="10">
        <v>11.064751509354901</v>
      </c>
      <c r="P433" s="10">
        <v>7.7220060220639004</v>
      </c>
      <c r="Q433" s="10">
        <v>14.9682164695234</v>
      </c>
      <c r="R433" s="10">
        <v>17.065067276012702</v>
      </c>
      <c r="S433" s="10">
        <v>10.9369079808554</v>
      </c>
    </row>
    <row r="434" spans="1:19" x14ac:dyDescent="0.25">
      <c r="A434" s="10" t="s">
        <v>403</v>
      </c>
      <c r="B434" s="10">
        <v>31.734193250469499</v>
      </c>
      <c r="C434" s="10">
        <v>202.82377010242499</v>
      </c>
      <c r="D434" s="10">
        <v>113.36977654085</v>
      </c>
      <c r="E434" s="10">
        <v>105.809390118837</v>
      </c>
      <c r="F434" s="10">
        <v>80.613834946286701</v>
      </c>
      <c r="G434" s="10">
        <v>170.226022052692</v>
      </c>
      <c r="H434" s="10">
        <v>75.225933769251199</v>
      </c>
      <c r="I434" s="10">
        <v>193.947498060691</v>
      </c>
      <c r="J434" s="10">
        <v>74.688023427449195</v>
      </c>
      <c r="K434" s="11">
        <v>124.161141526555</v>
      </c>
      <c r="L434" s="10">
        <v>39.342186594668803</v>
      </c>
      <c r="M434" s="10">
        <v>81.406535132283494</v>
      </c>
      <c r="N434" s="10">
        <v>167.89051064438101</v>
      </c>
      <c r="O434" s="10">
        <v>84.829761571721093</v>
      </c>
      <c r="P434" s="10">
        <v>158.730123786869</v>
      </c>
      <c r="Q434" s="10">
        <v>57.378163133173103</v>
      </c>
      <c r="R434" s="10">
        <v>161.66905840433</v>
      </c>
      <c r="S434" s="10">
        <v>146.55456694346299</v>
      </c>
    </row>
    <row r="435" spans="1:19" x14ac:dyDescent="0.25">
      <c r="A435" s="10" t="s">
        <v>335</v>
      </c>
      <c r="B435" s="10">
        <v>469.40160849652801</v>
      </c>
      <c r="C435" s="10">
        <v>122.872491431345</v>
      </c>
      <c r="D435" s="10">
        <v>112.674256439373</v>
      </c>
      <c r="E435" s="10">
        <v>189.57515729625001</v>
      </c>
      <c r="F435" s="10">
        <v>204.48387401009299</v>
      </c>
      <c r="G435" s="10">
        <v>148.61001925235101</v>
      </c>
      <c r="H435" s="10">
        <v>174.20742557089699</v>
      </c>
      <c r="I435" s="10">
        <v>220.75324982517699</v>
      </c>
      <c r="J435" s="10">
        <v>270.47216250911202</v>
      </c>
      <c r="K435" s="11">
        <v>237.97552125922999</v>
      </c>
      <c r="L435" s="10">
        <v>165.97484969625901</v>
      </c>
      <c r="M435" s="10">
        <v>132.57635721543301</v>
      </c>
      <c r="N435" s="10">
        <v>155.65557464600499</v>
      </c>
      <c r="O435" s="10">
        <v>181.95369148717</v>
      </c>
      <c r="P435" s="10">
        <v>173.316135161879</v>
      </c>
      <c r="Q435" s="10">
        <v>246.975571747137</v>
      </c>
      <c r="R435" s="10">
        <v>170.65067276012701</v>
      </c>
      <c r="S435" s="10">
        <v>266.860554732872</v>
      </c>
    </row>
    <row r="436" spans="1:19" x14ac:dyDescent="0.25">
      <c r="A436" s="10" t="s">
        <v>560</v>
      </c>
      <c r="B436" s="10">
        <v>50.245805979910102</v>
      </c>
      <c r="C436" s="10">
        <v>19.356625362472101</v>
      </c>
      <c r="D436" s="10">
        <v>59.814728727074403</v>
      </c>
      <c r="E436" s="10">
        <v>42.985064735777499</v>
      </c>
      <c r="F436" s="10">
        <v>60.951923983777696</v>
      </c>
      <c r="G436" s="10">
        <v>14.861001925235101</v>
      </c>
      <c r="H436" s="10">
        <v>72.586427321207296</v>
      </c>
      <c r="I436" s="10">
        <v>52.823099065310302</v>
      </c>
      <c r="J436" s="10">
        <v>73.962896986405994</v>
      </c>
      <c r="K436" s="11">
        <v>67.253951660217197</v>
      </c>
      <c r="L436" s="10">
        <v>43.030516587919003</v>
      </c>
      <c r="M436" s="10">
        <v>31.3996635510236</v>
      </c>
      <c r="N436" s="10">
        <v>54.3774933261153</v>
      </c>
      <c r="O436" s="10">
        <v>43.029589203047003</v>
      </c>
      <c r="P436" s="10">
        <v>51.480040147092701</v>
      </c>
      <c r="Q436" s="10">
        <v>29.936432939046899</v>
      </c>
      <c r="R436" s="10">
        <v>33.231973116445701</v>
      </c>
      <c r="S436" s="10">
        <v>68.902520279389094</v>
      </c>
    </row>
    <row r="437" spans="1:19" x14ac:dyDescent="0.25">
      <c r="A437" s="10" t="s">
        <v>416</v>
      </c>
      <c r="B437" s="10">
        <v>35.700967406778197</v>
      </c>
      <c r="C437" s="10">
        <v>91.733572369976599</v>
      </c>
      <c r="D437" s="10">
        <v>180.13970628270101</v>
      </c>
      <c r="E437" s="10">
        <v>83.765767177412698</v>
      </c>
      <c r="F437" s="10">
        <v>215.297925039473</v>
      </c>
      <c r="G437" s="10">
        <v>112.80851461428399</v>
      </c>
      <c r="H437" s="10">
        <v>31.6740773765268</v>
      </c>
      <c r="I437" s="10">
        <v>160.834510586915</v>
      </c>
      <c r="J437" s="10">
        <v>119.645862772127</v>
      </c>
      <c r="K437" s="11">
        <v>82.774094351036595</v>
      </c>
      <c r="L437" s="10">
        <v>81.143259851504496</v>
      </c>
      <c r="M437" s="10">
        <v>54.6586735888189</v>
      </c>
      <c r="N437" s="10">
        <v>204.595318639509</v>
      </c>
      <c r="O437" s="10">
        <v>52.864923878029103</v>
      </c>
      <c r="P437" s="10">
        <v>100.38607828683099</v>
      </c>
      <c r="Q437" s="10">
        <v>56.130811760712902</v>
      </c>
      <c r="R437" s="10">
        <v>60.176816183834099</v>
      </c>
      <c r="S437" s="10">
        <v>203.42648844391101</v>
      </c>
    </row>
    <row r="438" spans="1:19" x14ac:dyDescent="0.25">
      <c r="A438" s="10" t="s">
        <v>507</v>
      </c>
      <c r="B438" s="10">
        <v>91.235805595099805</v>
      </c>
      <c r="C438" s="10">
        <v>28.614141840176199</v>
      </c>
      <c r="D438" s="10">
        <v>71.638570452193804</v>
      </c>
      <c r="E438" s="10">
        <v>31.963253265065401</v>
      </c>
      <c r="F438" s="10">
        <v>109.123605841925</v>
      </c>
      <c r="G438" s="10">
        <v>37.152504813087603</v>
      </c>
      <c r="H438" s="10">
        <v>35.633337048592701</v>
      </c>
      <c r="I438" s="10">
        <v>69.379592802198601</v>
      </c>
      <c r="J438" s="10">
        <v>102.967954628134</v>
      </c>
      <c r="K438" s="11">
        <v>75.014023005626896</v>
      </c>
      <c r="L438" s="10">
        <v>70.078269871753903</v>
      </c>
      <c r="M438" s="10">
        <v>63.962277603936997</v>
      </c>
      <c r="N438" s="10">
        <v>72.729897323679197</v>
      </c>
      <c r="O438" s="10">
        <v>57.782591215520199</v>
      </c>
      <c r="P438" s="10">
        <v>72.072056205929698</v>
      </c>
      <c r="Q438" s="10">
        <v>82.325190582378895</v>
      </c>
      <c r="R438" s="10">
        <v>31.435650245286499</v>
      </c>
      <c r="S438" s="10">
        <v>91.870027039185501</v>
      </c>
    </row>
    <row r="439" spans="1:19" x14ac:dyDescent="0.25">
      <c r="A439" s="10" t="s">
        <v>445</v>
      </c>
      <c r="B439" s="10">
        <v>34.378709354675301</v>
      </c>
      <c r="C439" s="10">
        <v>106.882235697129</v>
      </c>
      <c r="D439" s="10">
        <v>89.026572989133996</v>
      </c>
      <c r="E439" s="10">
        <v>123.444288471977</v>
      </c>
      <c r="F439" s="10">
        <v>107.157414745674</v>
      </c>
      <c r="G439" s="10">
        <v>126.318516364498</v>
      </c>
      <c r="H439" s="10">
        <v>81.8246998893609</v>
      </c>
      <c r="I439" s="10">
        <v>107.22300705794299</v>
      </c>
      <c r="J439" s="10">
        <v>143.57503532655301</v>
      </c>
      <c r="K439" s="11">
        <v>46.560428072458102</v>
      </c>
      <c r="L439" s="10">
        <v>39.342186594668803</v>
      </c>
      <c r="M439" s="10">
        <v>73.265881619055193</v>
      </c>
      <c r="N439" s="10">
        <v>125.06823465006499</v>
      </c>
      <c r="O439" s="10">
        <v>77.453260565484499</v>
      </c>
      <c r="P439" s="10">
        <v>102.10207962506701</v>
      </c>
      <c r="Q439" s="10">
        <v>34.925838428887999</v>
      </c>
      <c r="R439" s="10">
        <v>89.816143557961396</v>
      </c>
      <c r="S439" s="10">
        <v>77.652046664073396</v>
      </c>
    </row>
    <row r="440" spans="1:19" x14ac:dyDescent="0.25">
      <c r="A440" s="10" t="s">
        <v>430</v>
      </c>
      <c r="B440" s="10">
        <v>120.325482741364</v>
      </c>
      <c r="C440" s="10">
        <v>81.634463485208499</v>
      </c>
      <c r="D440" s="10">
        <v>101.545934815731</v>
      </c>
      <c r="E440" s="10">
        <v>102.502846677623</v>
      </c>
      <c r="F440" s="10">
        <v>49.154777406272402</v>
      </c>
      <c r="G440" s="10">
        <v>52.689006825833403</v>
      </c>
      <c r="H440" s="10">
        <v>93.702478905558493</v>
      </c>
      <c r="I440" s="10">
        <v>71.744806193182598</v>
      </c>
      <c r="J440" s="10">
        <v>134.87351803403399</v>
      </c>
      <c r="K440" s="11">
        <v>137.09459376890399</v>
      </c>
      <c r="L440" s="10">
        <v>120.485446446173</v>
      </c>
      <c r="M440" s="10">
        <v>89.547188645511895</v>
      </c>
      <c r="N440" s="10">
        <v>65.932710657914797</v>
      </c>
      <c r="O440" s="10">
        <v>127.859350774768</v>
      </c>
      <c r="P440" s="10">
        <v>44.616034794146998</v>
      </c>
      <c r="Q440" s="10">
        <v>124.735137246029</v>
      </c>
      <c r="R440" s="10">
        <v>89.816143557961396</v>
      </c>
      <c r="S440" s="10">
        <v>83.1205006545011</v>
      </c>
    </row>
    <row r="441" spans="1:19" x14ac:dyDescent="0.25">
      <c r="A441" s="10" t="s">
        <v>535</v>
      </c>
      <c r="B441" s="10">
        <v>60.823870396733199</v>
      </c>
      <c r="C441" s="10">
        <v>33.663696282560203</v>
      </c>
      <c r="D441" s="10">
        <v>34.776005073880498</v>
      </c>
      <c r="E441" s="10">
        <v>49.598151618204902</v>
      </c>
      <c r="F441" s="10">
        <v>37.357630828767</v>
      </c>
      <c r="G441" s="10">
        <v>45.934005950726501</v>
      </c>
      <c r="H441" s="10">
        <v>79.185193441316997</v>
      </c>
      <c r="I441" s="10">
        <v>51.2462901379876</v>
      </c>
      <c r="J441" s="10">
        <v>81.939287837881196</v>
      </c>
      <c r="K441" s="11">
        <v>81.480749126801598</v>
      </c>
      <c r="L441" s="10">
        <v>63.931053216336899</v>
      </c>
      <c r="M441" s="10">
        <v>46.518020075590599</v>
      </c>
      <c r="N441" s="10">
        <v>38.743963994857097</v>
      </c>
      <c r="O441" s="10">
        <v>29.506004024946499</v>
      </c>
      <c r="P441" s="10">
        <v>44.616034794146998</v>
      </c>
      <c r="Q441" s="10">
        <v>63.614919995474601</v>
      </c>
      <c r="R441" s="10">
        <v>53.889686134776802</v>
      </c>
      <c r="S441" s="10">
        <v>62.3403754908759</v>
      </c>
    </row>
    <row r="442" spans="1:19" x14ac:dyDescent="0.25">
      <c r="A442" s="10" t="s">
        <v>585</v>
      </c>
      <c r="B442" s="10">
        <v>34.378709354675301</v>
      </c>
      <c r="C442" s="10">
        <v>44.604397574392301</v>
      </c>
      <c r="D442" s="10">
        <v>49.381927204910298</v>
      </c>
      <c r="E442" s="10">
        <v>40.7807024416351</v>
      </c>
      <c r="F442" s="10">
        <v>51.120968502523198</v>
      </c>
      <c r="G442" s="10">
        <v>34.450504463044901</v>
      </c>
      <c r="H442" s="10">
        <v>26.395064480439</v>
      </c>
      <c r="I442" s="10">
        <v>48.092672283342203</v>
      </c>
      <c r="J442" s="10">
        <v>61.635747488671697</v>
      </c>
      <c r="K442" s="11">
        <v>32.333630605873701</v>
      </c>
      <c r="L442" s="10">
        <v>35.653856601418603</v>
      </c>
      <c r="M442" s="10">
        <v>26.747861543464602</v>
      </c>
      <c r="N442" s="10">
        <v>43.501994660892201</v>
      </c>
      <c r="O442" s="10">
        <v>33.194254528064803</v>
      </c>
      <c r="P442" s="10">
        <v>83.226064904466497</v>
      </c>
      <c r="Q442" s="10">
        <v>23.699676076745401</v>
      </c>
      <c r="R442" s="10">
        <v>26.944843067388401</v>
      </c>
      <c r="S442" s="10">
        <v>36.091796336822902</v>
      </c>
    </row>
    <row r="443" spans="1:19" x14ac:dyDescent="0.25">
      <c r="A443" s="10" t="s">
        <v>573</v>
      </c>
      <c r="B443" s="10">
        <v>59.501612344630303</v>
      </c>
      <c r="C443" s="10">
        <v>32.822103875496197</v>
      </c>
      <c r="D443" s="10">
        <v>57.728168422641602</v>
      </c>
      <c r="E443" s="10">
        <v>23.145804088495598</v>
      </c>
      <c r="F443" s="10">
        <v>100.275745908796</v>
      </c>
      <c r="G443" s="10">
        <v>49.9870064757907</v>
      </c>
      <c r="H443" s="10">
        <v>27.714817704461002</v>
      </c>
      <c r="I443" s="10">
        <v>52.823099065310302</v>
      </c>
      <c r="J443" s="10">
        <v>65.261379693887605</v>
      </c>
      <c r="K443" s="11">
        <v>43.9737376239882</v>
      </c>
      <c r="L443" s="10">
        <v>41.8010732568356</v>
      </c>
      <c r="M443" s="10">
        <v>20.9331090340158</v>
      </c>
      <c r="N443" s="10">
        <v>46.220869327198002</v>
      </c>
      <c r="O443" s="10">
        <v>28.2765871905737</v>
      </c>
      <c r="P443" s="10">
        <v>44.616034794146998</v>
      </c>
      <c r="Q443" s="10">
        <v>52.388757643331999</v>
      </c>
      <c r="R443" s="10">
        <v>39.519103165502997</v>
      </c>
      <c r="S443" s="10">
        <v>57.965612298533699</v>
      </c>
    </row>
    <row r="444" spans="1:19" x14ac:dyDescent="0.25">
      <c r="A444" s="10" t="s">
        <v>550</v>
      </c>
      <c r="B444" s="10">
        <v>79.335483126173798</v>
      </c>
      <c r="C444" s="10">
        <v>27.7725494331122</v>
      </c>
      <c r="D444" s="10">
        <v>75.116170959581794</v>
      </c>
      <c r="E444" s="10">
        <v>28.656709823851699</v>
      </c>
      <c r="F444" s="10">
        <v>113.05598803442599</v>
      </c>
      <c r="G444" s="10">
        <v>50.662506563301299</v>
      </c>
      <c r="H444" s="10">
        <v>52.790128960878</v>
      </c>
      <c r="I444" s="10">
        <v>55.188312456294298</v>
      </c>
      <c r="J444" s="10">
        <v>113.119724802739</v>
      </c>
      <c r="K444" s="11">
        <v>58.2005350905726</v>
      </c>
      <c r="L444" s="10">
        <v>24.588866621668</v>
      </c>
      <c r="M444" s="10">
        <v>61.636376600157497</v>
      </c>
      <c r="N444" s="10">
        <v>68.651585324220505</v>
      </c>
      <c r="O444" s="10">
        <v>38.1119218655559</v>
      </c>
      <c r="P444" s="10">
        <v>54.054042154447302</v>
      </c>
      <c r="Q444" s="10">
        <v>32.431135683967398</v>
      </c>
      <c r="R444" s="10">
        <v>38.620941729923402</v>
      </c>
      <c r="S444" s="10">
        <v>76.558355865987906</v>
      </c>
    </row>
    <row r="445" spans="1:19" x14ac:dyDescent="0.25">
      <c r="A445" s="10" t="s">
        <v>726</v>
      </c>
      <c r="B445" s="10">
        <v>15.867096625234799</v>
      </c>
      <c r="C445" s="10">
        <v>4.2079620353200298</v>
      </c>
      <c r="D445" s="10">
        <v>10.4328015221641</v>
      </c>
      <c r="E445" s="10">
        <v>5.5109057353560997</v>
      </c>
      <c r="F445" s="10">
        <v>10.8140510293799</v>
      </c>
      <c r="G445" s="10">
        <v>6.7550008751068402</v>
      </c>
      <c r="H445" s="10">
        <v>3.9592596720658499</v>
      </c>
      <c r="I445" s="10">
        <v>8.6724491002748199</v>
      </c>
      <c r="J445" s="10">
        <v>23.204046113382301</v>
      </c>
      <c r="K445" s="11">
        <v>14.226797466584401</v>
      </c>
      <c r="L445" s="10">
        <v>11.0649899797506</v>
      </c>
      <c r="M445" s="10">
        <v>4.65180200755906</v>
      </c>
      <c r="N445" s="10">
        <v>12.914654664952399</v>
      </c>
      <c r="O445" s="10">
        <v>9.8353346749821604</v>
      </c>
      <c r="P445" s="10">
        <v>12.012009367655001</v>
      </c>
      <c r="Q445" s="10">
        <v>11.2261623521426</v>
      </c>
      <c r="R445" s="10">
        <v>6.2871300490572999</v>
      </c>
      <c r="S445" s="10">
        <v>4.3747631923421704</v>
      </c>
    </row>
    <row r="446" spans="1:19" x14ac:dyDescent="0.25">
      <c r="A446" s="10" t="s">
        <v>619</v>
      </c>
      <c r="B446" s="10">
        <v>60.823870396733199</v>
      </c>
      <c r="C446" s="10">
        <v>16.831848141280101</v>
      </c>
      <c r="D446" s="10">
        <v>20.865603044328299</v>
      </c>
      <c r="E446" s="10">
        <v>29.758890970922899</v>
      </c>
      <c r="F446" s="10">
        <v>33.425248636265202</v>
      </c>
      <c r="G446" s="10">
        <v>5.4040007000854802</v>
      </c>
      <c r="H446" s="10">
        <v>21.116051584351201</v>
      </c>
      <c r="I446" s="10">
        <v>35.478200864760602</v>
      </c>
      <c r="J446" s="10">
        <v>52.934230196153301</v>
      </c>
      <c r="K446" s="11">
        <v>20.693523587759099</v>
      </c>
      <c r="L446" s="10">
        <v>56.5543932298364</v>
      </c>
      <c r="M446" s="10">
        <v>56.984574592598399</v>
      </c>
      <c r="N446" s="10">
        <v>25.149590663328301</v>
      </c>
      <c r="O446" s="10">
        <v>22.129503018709901</v>
      </c>
      <c r="P446" s="10">
        <v>35.178027433846701</v>
      </c>
      <c r="Q446" s="10">
        <v>56.130811760712902</v>
      </c>
      <c r="R446" s="10">
        <v>24.2503587606496</v>
      </c>
      <c r="S446" s="10">
        <v>29.529651548309602</v>
      </c>
    </row>
    <row r="447" spans="1:19" x14ac:dyDescent="0.25">
      <c r="A447" s="10" t="s">
        <v>304</v>
      </c>
      <c r="B447" s="10">
        <v>473.368382652837</v>
      </c>
      <c r="C447" s="10">
        <v>49.653952016776302</v>
      </c>
      <c r="D447" s="10">
        <v>195.441148515208</v>
      </c>
      <c r="E447" s="10">
        <v>143.28354911925899</v>
      </c>
      <c r="F447" s="10">
        <v>204.48387401009299</v>
      </c>
      <c r="G447" s="10">
        <v>116.861515139348</v>
      </c>
      <c r="H447" s="10">
        <v>283.74694316471903</v>
      </c>
      <c r="I447" s="10">
        <v>148.22003916833299</v>
      </c>
      <c r="J447" s="10">
        <v>474.95781888329299</v>
      </c>
      <c r="K447" s="11">
        <v>513.45805402127405</v>
      </c>
      <c r="L447" s="10">
        <v>317.19637941951697</v>
      </c>
      <c r="M447" s="10">
        <v>147.69471374</v>
      </c>
      <c r="N447" s="10">
        <v>279.36437196291701</v>
      </c>
      <c r="O447" s="10">
        <v>296.28945708383799</v>
      </c>
      <c r="P447" s="10">
        <v>138.99610839715001</v>
      </c>
      <c r="Q447" s="10">
        <v>359.237195268562</v>
      </c>
      <c r="R447" s="10">
        <v>158.97457409759201</v>
      </c>
      <c r="S447" s="10">
        <v>286.54698909841198</v>
      </c>
    </row>
    <row r="448" spans="1:19" x14ac:dyDescent="0.25">
      <c r="A448" s="10" t="s">
        <v>329</v>
      </c>
      <c r="B448" s="10">
        <v>255.19580405585901</v>
      </c>
      <c r="C448" s="10">
        <v>54.703506459160401</v>
      </c>
      <c r="D448" s="10">
        <v>274.73044008365599</v>
      </c>
      <c r="E448" s="10">
        <v>170.83807779603899</v>
      </c>
      <c r="F448" s="10">
        <v>272.31746683074903</v>
      </c>
      <c r="G448" s="10">
        <v>71.603009276132596</v>
      </c>
      <c r="H448" s="10">
        <v>226.99755453177499</v>
      </c>
      <c r="I448" s="10">
        <v>198.67792484265999</v>
      </c>
      <c r="J448" s="10">
        <v>466.98142803181798</v>
      </c>
      <c r="K448" s="11">
        <v>331.09637740414598</v>
      </c>
      <c r="L448" s="10">
        <v>265.55975951401501</v>
      </c>
      <c r="M448" s="10">
        <v>90.710139147401605</v>
      </c>
      <c r="N448" s="10">
        <v>236.54209596860099</v>
      </c>
      <c r="O448" s="10">
        <v>186.871358824661</v>
      </c>
      <c r="P448" s="10">
        <v>159.58812445598701</v>
      </c>
      <c r="Q448" s="10">
        <v>150.929516067695</v>
      </c>
      <c r="R448" s="10">
        <v>80.8345292021652</v>
      </c>
      <c r="S448" s="10">
        <v>300.76496947352399</v>
      </c>
    </row>
    <row r="449" spans="1:19" x14ac:dyDescent="0.25">
      <c r="A449" s="10" t="s">
        <v>432</v>
      </c>
      <c r="B449" s="10">
        <v>54.212580136218698</v>
      </c>
      <c r="C449" s="10">
        <v>63.119430529800397</v>
      </c>
      <c r="D449" s="10">
        <v>81.375851872880304</v>
      </c>
      <c r="E449" s="10">
        <v>216.027504825959</v>
      </c>
      <c r="F449" s="10">
        <v>109.123605841925</v>
      </c>
      <c r="G449" s="10">
        <v>41.881005425662401</v>
      </c>
      <c r="H449" s="10">
        <v>108.2197643698</v>
      </c>
      <c r="I449" s="10">
        <v>77.263637438812097</v>
      </c>
      <c r="J449" s="10">
        <v>125.446874300473</v>
      </c>
      <c r="K449" s="11">
        <v>93.120856144916104</v>
      </c>
      <c r="L449" s="10">
        <v>99.584909817755502</v>
      </c>
      <c r="M449" s="10">
        <v>55.821624090708703</v>
      </c>
      <c r="N449" s="10">
        <v>69.331303990796997</v>
      </c>
      <c r="O449" s="10">
        <v>76.223843731111799</v>
      </c>
      <c r="P449" s="10">
        <v>105.53408230154</v>
      </c>
      <c r="Q449" s="10">
        <v>139.703353715552</v>
      </c>
      <c r="R449" s="10">
        <v>44.908071778980698</v>
      </c>
      <c r="S449" s="10">
        <v>103.900625818126</v>
      </c>
    </row>
    <row r="450" spans="1:19" x14ac:dyDescent="0.25">
      <c r="A450" s="10" t="s">
        <v>523</v>
      </c>
      <c r="B450" s="10">
        <v>50.245805979910102</v>
      </c>
      <c r="C450" s="10">
        <v>72.376947007504498</v>
      </c>
      <c r="D450" s="10">
        <v>55.641608118208801</v>
      </c>
      <c r="E450" s="10">
        <v>42.985064735777499</v>
      </c>
      <c r="F450" s="10">
        <v>52.104064050648702</v>
      </c>
      <c r="G450" s="10">
        <v>50.662506563301299</v>
      </c>
      <c r="H450" s="10">
        <v>65.987661201097495</v>
      </c>
      <c r="I450" s="10">
        <v>47.304267819680902</v>
      </c>
      <c r="J450" s="10">
        <v>44.957839344678199</v>
      </c>
      <c r="K450" s="11">
        <v>71.133987332922004</v>
      </c>
      <c r="L450" s="10">
        <v>84.831589844754703</v>
      </c>
      <c r="M450" s="10">
        <v>68.614079611496095</v>
      </c>
      <c r="N450" s="10">
        <v>67.292147991067694</v>
      </c>
      <c r="O450" s="10">
        <v>51.635507043656403</v>
      </c>
      <c r="P450" s="10">
        <v>58.344045500038298</v>
      </c>
      <c r="Q450" s="10">
        <v>48.646703525951096</v>
      </c>
      <c r="R450" s="10">
        <v>61.074977619413701</v>
      </c>
      <c r="S450" s="10">
        <v>56.871921500448103</v>
      </c>
    </row>
    <row r="451" spans="1:19" x14ac:dyDescent="0.25">
      <c r="A451" s="10" t="s">
        <v>426</v>
      </c>
      <c r="B451" s="10">
        <v>91.235805595099805</v>
      </c>
      <c r="C451" s="10">
        <v>114.45656736070499</v>
      </c>
      <c r="D451" s="10">
        <v>56.337128219686399</v>
      </c>
      <c r="E451" s="10">
        <v>119.03556388369201</v>
      </c>
      <c r="F451" s="10">
        <v>82.580026042537597</v>
      </c>
      <c r="G451" s="10">
        <v>108.08001400171</v>
      </c>
      <c r="H451" s="10">
        <v>109.539517593822</v>
      </c>
      <c r="I451" s="10">
        <v>112.741838303573</v>
      </c>
      <c r="J451" s="10">
        <v>39.881954257375803</v>
      </c>
      <c r="K451" s="11">
        <v>109.93434405997</v>
      </c>
      <c r="L451" s="10">
        <v>99.584909817755502</v>
      </c>
      <c r="M451" s="10">
        <v>93.036040151181098</v>
      </c>
      <c r="N451" s="10">
        <v>102.637518653043</v>
      </c>
      <c r="O451" s="10">
        <v>149.988853793478</v>
      </c>
      <c r="P451" s="10">
        <v>107.25008363977599</v>
      </c>
      <c r="Q451" s="10">
        <v>88.5619474446803</v>
      </c>
      <c r="R451" s="10">
        <v>88.917982122381801</v>
      </c>
      <c r="S451" s="10">
        <v>104.994316616212</v>
      </c>
    </row>
    <row r="452" spans="1:19" x14ac:dyDescent="0.25">
      <c r="A452" s="10" t="s">
        <v>566</v>
      </c>
      <c r="B452" s="10">
        <v>72.724192865659305</v>
      </c>
      <c r="C452" s="10">
        <v>19.356625362472101</v>
      </c>
      <c r="D452" s="10">
        <v>67.465449843328102</v>
      </c>
      <c r="E452" s="10">
        <v>55.109057353560999</v>
      </c>
      <c r="F452" s="10">
        <v>75.698357205659406</v>
      </c>
      <c r="G452" s="10">
        <v>24.318003150384602</v>
      </c>
      <c r="H452" s="10">
        <v>76.545686993273094</v>
      </c>
      <c r="I452" s="10">
        <v>55.188312456294298</v>
      </c>
      <c r="J452" s="10">
        <v>108.768966156479</v>
      </c>
      <c r="K452" s="11">
        <v>59.493880314807498</v>
      </c>
      <c r="L452" s="10">
        <v>31.9655266081684</v>
      </c>
      <c r="M452" s="10">
        <v>19.770158532126</v>
      </c>
      <c r="N452" s="10">
        <v>72.729897323679197</v>
      </c>
      <c r="O452" s="10">
        <v>33.194254528064803</v>
      </c>
      <c r="P452" s="10">
        <v>61.776048176511203</v>
      </c>
      <c r="Q452" s="10">
        <v>43.657298036109999</v>
      </c>
      <c r="R452" s="10">
        <v>44.009910343401103</v>
      </c>
      <c r="S452" s="10">
        <v>72.183592673645705</v>
      </c>
    </row>
    <row r="453" spans="1:19" x14ac:dyDescent="0.25">
      <c r="A453" s="10" t="s">
        <v>552</v>
      </c>
      <c r="B453" s="10">
        <v>71.401934813556394</v>
      </c>
      <c r="C453" s="10">
        <v>41.238027946136299</v>
      </c>
      <c r="D453" s="10">
        <v>61.205768930029599</v>
      </c>
      <c r="E453" s="10">
        <v>45.189427029919997</v>
      </c>
      <c r="F453" s="10">
        <v>62.918115080028599</v>
      </c>
      <c r="G453" s="10">
        <v>37.828004900598302</v>
      </c>
      <c r="H453" s="10">
        <v>59.388895080987801</v>
      </c>
      <c r="I453" s="10">
        <v>37.843414255744698</v>
      </c>
      <c r="J453" s="10">
        <v>78.313655632665203</v>
      </c>
      <c r="K453" s="11">
        <v>43.9737376239882</v>
      </c>
      <c r="L453" s="10">
        <v>50.407176574419402</v>
      </c>
      <c r="M453" s="10">
        <v>54.6586735888189</v>
      </c>
      <c r="N453" s="10">
        <v>40.103401328010001</v>
      </c>
      <c r="O453" s="10">
        <v>45.488422871792501</v>
      </c>
      <c r="P453" s="10">
        <v>49.764038808856199</v>
      </c>
      <c r="Q453" s="10">
        <v>49.894054898411397</v>
      </c>
      <c r="R453" s="10">
        <v>42.213587472241798</v>
      </c>
      <c r="S453" s="10">
        <v>73.277283471731295</v>
      </c>
    </row>
    <row r="454" spans="1:19" x14ac:dyDescent="0.25">
      <c r="A454" s="10" t="s">
        <v>520</v>
      </c>
      <c r="B454" s="10">
        <v>101.813870011923</v>
      </c>
      <c r="C454" s="10">
        <v>13.465478513024101</v>
      </c>
      <c r="D454" s="10">
        <v>49.381927204910298</v>
      </c>
      <c r="E454" s="10">
        <v>31.963253265065401</v>
      </c>
      <c r="F454" s="10">
        <v>72.749070561283105</v>
      </c>
      <c r="G454" s="10">
        <v>10.132501312660301</v>
      </c>
      <c r="H454" s="10">
        <v>67.307414425119504</v>
      </c>
      <c r="I454" s="10">
        <v>55.188312456294298</v>
      </c>
      <c r="J454" s="10">
        <v>97.166943099788298</v>
      </c>
      <c r="K454" s="11">
        <v>71.133987332922004</v>
      </c>
      <c r="L454" s="10">
        <v>72.537156533920694</v>
      </c>
      <c r="M454" s="10">
        <v>11.6295050188976</v>
      </c>
      <c r="N454" s="10">
        <v>50.9788999932331</v>
      </c>
      <c r="O454" s="10">
        <v>52.864923878029103</v>
      </c>
      <c r="P454" s="10">
        <v>84.084065573584695</v>
      </c>
      <c r="Q454" s="10">
        <v>51.141406270871698</v>
      </c>
      <c r="R454" s="10">
        <v>27.843004502968</v>
      </c>
      <c r="S454" s="10">
        <v>75.464665067902303</v>
      </c>
    </row>
    <row r="455" spans="1:19" x14ac:dyDescent="0.25">
      <c r="A455" s="10" t="s">
        <v>406</v>
      </c>
      <c r="B455" s="10">
        <v>125.614514949775</v>
      </c>
      <c r="C455" s="10">
        <v>59.753060901544401</v>
      </c>
      <c r="D455" s="10">
        <v>89.722093090611693</v>
      </c>
      <c r="E455" s="10">
        <v>113.524658148336</v>
      </c>
      <c r="F455" s="10">
        <v>157.29528770007201</v>
      </c>
      <c r="G455" s="10">
        <v>79.033510238750097</v>
      </c>
      <c r="H455" s="10">
        <v>139.89384174632701</v>
      </c>
      <c r="I455" s="10">
        <v>116.68386062187901</v>
      </c>
      <c r="J455" s="10">
        <v>134.148391592991</v>
      </c>
      <c r="K455" s="11">
        <v>117.69441540538</v>
      </c>
      <c r="L455" s="10">
        <v>103.27323981100599</v>
      </c>
      <c r="M455" s="10">
        <v>87.221287641732303</v>
      </c>
      <c r="N455" s="10">
        <v>101.27808131989001</v>
      </c>
      <c r="O455" s="10">
        <v>138.92410228412299</v>
      </c>
      <c r="P455" s="10">
        <v>114.114088992722</v>
      </c>
      <c r="Q455" s="10">
        <v>120.993083128648</v>
      </c>
      <c r="R455" s="10">
        <v>79.936367766585604</v>
      </c>
      <c r="S455" s="10">
        <v>135.61765896260701</v>
      </c>
    </row>
    <row r="456" spans="1:19" x14ac:dyDescent="0.25">
      <c r="A456" s="10" t="s">
        <v>628</v>
      </c>
      <c r="B456" s="10">
        <v>44.956773771498497</v>
      </c>
      <c r="C456" s="10">
        <v>18.515032955408099</v>
      </c>
      <c r="D456" s="10">
        <v>31.993924667969999</v>
      </c>
      <c r="E456" s="10">
        <v>19.8392606472819</v>
      </c>
      <c r="F456" s="10">
        <v>39.323821925017903</v>
      </c>
      <c r="G456" s="10">
        <v>27.0200035004274</v>
      </c>
      <c r="H456" s="10">
        <v>62.028401529031697</v>
      </c>
      <c r="I456" s="10">
        <v>26.0173473008245</v>
      </c>
      <c r="J456" s="10">
        <v>37.706574934246198</v>
      </c>
      <c r="K456" s="11">
        <v>45.267082848223097</v>
      </c>
      <c r="L456" s="10">
        <v>33.194969939251799</v>
      </c>
      <c r="M456" s="10">
        <v>20.9331090340158</v>
      </c>
      <c r="N456" s="10">
        <v>31.267058662516298</v>
      </c>
      <c r="O456" s="10">
        <v>23.3589198530826</v>
      </c>
      <c r="P456" s="10">
        <v>30.888024088255602</v>
      </c>
      <c r="Q456" s="10">
        <v>33.678487056427699</v>
      </c>
      <c r="R456" s="10">
        <v>32.333811680866098</v>
      </c>
      <c r="S456" s="10">
        <v>30.623342346395201</v>
      </c>
    </row>
    <row r="457" spans="1:19" x14ac:dyDescent="0.25">
      <c r="A457" s="10" t="s">
        <v>662</v>
      </c>
      <c r="B457" s="10">
        <v>15.867096625234799</v>
      </c>
      <c r="C457" s="10">
        <v>24.406179804856201</v>
      </c>
      <c r="D457" s="10">
        <v>30.6028844650148</v>
      </c>
      <c r="E457" s="10">
        <v>25.350166382638001</v>
      </c>
      <c r="F457" s="10">
        <v>24.577388703136201</v>
      </c>
      <c r="G457" s="10">
        <v>19.5895025378098</v>
      </c>
      <c r="H457" s="10">
        <v>25.075311256417098</v>
      </c>
      <c r="I457" s="10">
        <v>27.594156228147199</v>
      </c>
      <c r="J457" s="10">
        <v>29.730184082771</v>
      </c>
      <c r="K457" s="11">
        <v>27.1602497089339</v>
      </c>
      <c r="L457" s="10">
        <v>18.441649966250999</v>
      </c>
      <c r="M457" s="10">
        <v>23.259010037795299</v>
      </c>
      <c r="N457" s="10">
        <v>23.7901533301754</v>
      </c>
      <c r="O457" s="10">
        <v>24.588336687455399</v>
      </c>
      <c r="P457" s="10">
        <v>20.5920160588371</v>
      </c>
      <c r="Q457" s="10">
        <v>46.152000781030601</v>
      </c>
      <c r="R457" s="10">
        <v>15.2687444048534</v>
      </c>
      <c r="S457" s="10">
        <v>25.154888355967401</v>
      </c>
    </row>
    <row r="458" spans="1:19" x14ac:dyDescent="0.25">
      <c r="A458" s="10" t="s">
        <v>602</v>
      </c>
      <c r="B458" s="10">
        <v>30.411935198366599</v>
      </c>
      <c r="C458" s="10">
        <v>15.1486633271521</v>
      </c>
      <c r="D458" s="10">
        <v>141.19058059995501</v>
      </c>
      <c r="E458" s="10">
        <v>29.758890970922899</v>
      </c>
      <c r="F458" s="10">
        <v>57.019541791275898</v>
      </c>
      <c r="G458" s="10">
        <v>29.0465037629594</v>
      </c>
      <c r="H458" s="10">
        <v>21.116051584351201</v>
      </c>
      <c r="I458" s="10">
        <v>70.956401729521303</v>
      </c>
      <c r="J458" s="10">
        <v>65.986506134930806</v>
      </c>
      <c r="K458" s="11">
        <v>38.800356727048403</v>
      </c>
      <c r="L458" s="10">
        <v>18.441649966250999</v>
      </c>
      <c r="M458" s="10">
        <v>23.259010037795299</v>
      </c>
      <c r="N458" s="10">
        <v>45.541150660621497</v>
      </c>
      <c r="O458" s="10">
        <v>25.817753521828202</v>
      </c>
      <c r="P458" s="10">
        <v>38.610030110319499</v>
      </c>
      <c r="Q458" s="10">
        <v>22.4523247042851</v>
      </c>
      <c r="R458" s="10">
        <v>25.1485201962292</v>
      </c>
      <c r="S458" s="10">
        <v>40.466559529165004</v>
      </c>
    </row>
    <row r="459" spans="1:19" x14ac:dyDescent="0.25">
      <c r="A459" s="10" t="s">
        <v>685</v>
      </c>
      <c r="B459" s="10">
        <v>30.411935198366599</v>
      </c>
      <c r="C459" s="10">
        <v>8.4159240706400507</v>
      </c>
      <c r="D459" s="10">
        <v>31.993924667969999</v>
      </c>
      <c r="E459" s="10">
        <v>20.941441794353199</v>
      </c>
      <c r="F459" s="10">
        <v>21.628102058759801</v>
      </c>
      <c r="G459" s="10">
        <v>4.0530005250641103</v>
      </c>
      <c r="H459" s="10">
        <v>21.116051584351201</v>
      </c>
      <c r="I459" s="10">
        <v>22.8637294461791</v>
      </c>
      <c r="J459" s="10">
        <v>34.080942729030198</v>
      </c>
      <c r="K459" s="11">
        <v>24.573559260463998</v>
      </c>
      <c r="L459" s="10">
        <v>19.671093297334401</v>
      </c>
      <c r="M459" s="10">
        <v>11.6295050188976</v>
      </c>
      <c r="N459" s="10">
        <v>16.992966664411</v>
      </c>
      <c r="O459" s="10">
        <v>14.7530020124732</v>
      </c>
      <c r="P459" s="10">
        <v>28.314022080901001</v>
      </c>
      <c r="Q459" s="10">
        <v>23.699676076745401</v>
      </c>
      <c r="R459" s="10">
        <v>13.472421533694201</v>
      </c>
      <c r="S459" s="10">
        <v>19.6864343655397</v>
      </c>
    </row>
    <row r="460" spans="1:19" x14ac:dyDescent="0.25">
      <c r="A460" s="10" t="s">
        <v>695</v>
      </c>
      <c r="B460" s="10">
        <v>25.122902989955001</v>
      </c>
      <c r="C460" s="10">
        <v>21.039810176600099</v>
      </c>
      <c r="D460" s="10">
        <v>15.996962333985</v>
      </c>
      <c r="E460" s="10">
        <v>14.3283549119258</v>
      </c>
      <c r="F460" s="10">
        <v>32.442153088139797</v>
      </c>
      <c r="G460" s="10">
        <v>5.4040007000854802</v>
      </c>
      <c r="H460" s="10">
        <v>19.796298360329299</v>
      </c>
      <c r="I460" s="10">
        <v>14.979684809565599</v>
      </c>
      <c r="J460" s="10">
        <v>16.677908143993498</v>
      </c>
      <c r="K460" s="11">
        <v>15.5201426908194</v>
      </c>
      <c r="L460" s="10">
        <v>2.4588866621668002</v>
      </c>
      <c r="M460" s="10">
        <v>16.281307026456702</v>
      </c>
      <c r="N460" s="10">
        <v>14.953810664681701</v>
      </c>
      <c r="O460" s="10">
        <v>11.064751509354901</v>
      </c>
      <c r="P460" s="10">
        <v>19.734015389718898</v>
      </c>
      <c r="Q460" s="10">
        <v>17.462919214444</v>
      </c>
      <c r="R460" s="10">
        <v>7.1852914846369096</v>
      </c>
      <c r="S460" s="10">
        <v>15.311671173197601</v>
      </c>
    </row>
    <row r="461" spans="1:19" x14ac:dyDescent="0.25">
      <c r="A461" s="10" t="s">
        <v>669</v>
      </c>
      <c r="B461" s="10">
        <v>25.122902989955001</v>
      </c>
      <c r="C461" s="10">
        <v>12.6238861059601</v>
      </c>
      <c r="D461" s="10">
        <v>22.256643247283499</v>
      </c>
      <c r="E461" s="10">
        <v>16.532717206068298</v>
      </c>
      <c r="F461" s="10">
        <v>26.5435797993871</v>
      </c>
      <c r="G461" s="10">
        <v>13.5100017502137</v>
      </c>
      <c r="H461" s="10">
        <v>23.755558032395101</v>
      </c>
      <c r="I461" s="10">
        <v>25.2289428371631</v>
      </c>
      <c r="J461" s="10">
        <v>34.080942729030198</v>
      </c>
      <c r="K461" s="11">
        <v>50.440463745162901</v>
      </c>
      <c r="L461" s="10">
        <v>18.441649966250999</v>
      </c>
      <c r="M461" s="10">
        <v>19.770158532126</v>
      </c>
      <c r="N461" s="10">
        <v>8.8363426654937296</v>
      </c>
      <c r="O461" s="10">
        <v>20.900086184337098</v>
      </c>
      <c r="P461" s="10">
        <v>19.734015389718898</v>
      </c>
      <c r="Q461" s="10">
        <v>19.957621959364602</v>
      </c>
      <c r="R461" s="10">
        <v>14.3705829692738</v>
      </c>
      <c r="S461" s="10">
        <v>25.154888355967401</v>
      </c>
    </row>
    <row r="462" spans="1:19" x14ac:dyDescent="0.25">
      <c r="A462" s="10" t="s">
        <v>605</v>
      </c>
      <c r="B462" s="10">
        <v>55.534838188321601</v>
      </c>
      <c r="C462" s="10">
        <v>30.2973266543042</v>
      </c>
      <c r="D462" s="10">
        <v>53.5550478137759</v>
      </c>
      <c r="E462" s="10">
        <v>14.3283549119258</v>
      </c>
      <c r="F462" s="10">
        <v>61.935019531903201</v>
      </c>
      <c r="G462" s="10">
        <v>29.0465037629594</v>
      </c>
      <c r="H462" s="10">
        <v>11.8777790161976</v>
      </c>
      <c r="I462" s="10">
        <v>51.2462901379876</v>
      </c>
      <c r="J462" s="10">
        <v>66.711632575973994</v>
      </c>
      <c r="K462" s="11">
        <v>47.853773296692999</v>
      </c>
      <c r="L462" s="10">
        <v>33.194969939251799</v>
      </c>
      <c r="M462" s="10">
        <v>25.584911041574799</v>
      </c>
      <c r="N462" s="10">
        <v>48.939743993503697</v>
      </c>
      <c r="O462" s="10">
        <v>33.194254528064803</v>
      </c>
      <c r="P462" s="10">
        <v>59.202046169156603</v>
      </c>
      <c r="Q462" s="10">
        <v>39.915243918729097</v>
      </c>
      <c r="R462" s="10">
        <v>33.231973116445701</v>
      </c>
      <c r="S462" s="10">
        <v>52.497158308106002</v>
      </c>
    </row>
    <row r="463" spans="1:19" x14ac:dyDescent="0.25">
      <c r="A463" s="10" t="s">
        <v>467</v>
      </c>
      <c r="B463" s="10">
        <v>111.069676376643</v>
      </c>
      <c r="C463" s="10">
        <v>33.663696282560203</v>
      </c>
      <c r="D463" s="10">
        <v>70.943050350716206</v>
      </c>
      <c r="E463" s="10">
        <v>76.050499147914095</v>
      </c>
      <c r="F463" s="10">
        <v>97.326459264419299</v>
      </c>
      <c r="G463" s="10">
        <v>53.364506913344101</v>
      </c>
      <c r="H463" s="10">
        <v>80.504946665339006</v>
      </c>
      <c r="I463" s="10">
        <v>70.956401729521303</v>
      </c>
      <c r="J463" s="10">
        <v>136.32377091612099</v>
      </c>
      <c r="K463" s="11">
        <v>89.240820472211297</v>
      </c>
      <c r="L463" s="10">
        <v>82.372703182587898</v>
      </c>
      <c r="M463" s="10">
        <v>59.310475596377998</v>
      </c>
      <c r="N463" s="10">
        <v>63.213835991609002</v>
      </c>
      <c r="O463" s="10">
        <v>72.535593227993402</v>
      </c>
      <c r="P463" s="10">
        <v>55.770043492683698</v>
      </c>
      <c r="Q463" s="10">
        <v>73.593730975156902</v>
      </c>
      <c r="R463" s="10">
        <v>49.398878956878796</v>
      </c>
      <c r="S463" s="10">
        <v>96.244790231527602</v>
      </c>
    </row>
    <row r="464" spans="1:19" x14ac:dyDescent="0.25">
      <c r="A464" s="10" t="s">
        <v>352</v>
      </c>
      <c r="B464" s="10">
        <v>314.69741640048898</v>
      </c>
      <c r="C464" s="10">
        <v>35.3468810966882</v>
      </c>
      <c r="D464" s="10">
        <v>77.8982513654923</v>
      </c>
      <c r="E464" s="10">
        <v>137.77264338390199</v>
      </c>
      <c r="F464" s="10">
        <v>137.633376737563</v>
      </c>
      <c r="G464" s="10">
        <v>58.768507613429499</v>
      </c>
      <c r="H464" s="10">
        <v>220.398788411666</v>
      </c>
      <c r="I464" s="10">
        <v>110.37662491258899</v>
      </c>
      <c r="J464" s="10">
        <v>450.30351988782502</v>
      </c>
      <c r="K464" s="11">
        <v>284.53594933168802</v>
      </c>
      <c r="L464" s="10">
        <v>313.50804942626701</v>
      </c>
      <c r="M464" s="10">
        <v>90.710139147401605</v>
      </c>
      <c r="N464" s="10">
        <v>59.135523992150397</v>
      </c>
      <c r="O464" s="10">
        <v>103.27101408731301</v>
      </c>
      <c r="P464" s="10">
        <v>122.694095683904</v>
      </c>
      <c r="Q464" s="10">
        <v>192.09211135888401</v>
      </c>
      <c r="R464" s="10">
        <v>111.372018011872</v>
      </c>
      <c r="S464" s="10">
        <v>161.86623811666001</v>
      </c>
    </row>
    <row r="465" spans="1:19" x14ac:dyDescent="0.25">
      <c r="A465" s="10" t="s">
        <v>262</v>
      </c>
      <c r="B465" s="10">
        <v>852.85644360636798</v>
      </c>
      <c r="C465" s="10">
        <v>33.663696282560203</v>
      </c>
      <c r="D465" s="10">
        <v>1014.06830795435</v>
      </c>
      <c r="E465" s="10">
        <v>238.07112776738299</v>
      </c>
      <c r="F465" s="10">
        <v>356.86368396953702</v>
      </c>
      <c r="G465" s="10">
        <v>80.384510413771494</v>
      </c>
      <c r="H465" s="10">
        <v>270.54941092450002</v>
      </c>
      <c r="I465" s="10">
        <v>124.567905258493</v>
      </c>
      <c r="J465" s="10">
        <v>1388.61713459772</v>
      </c>
      <c r="K465" s="11">
        <v>584.592041354196</v>
      </c>
      <c r="L465" s="10">
        <v>488.08900244010999</v>
      </c>
      <c r="M465" s="10">
        <v>187.23503080425201</v>
      </c>
      <c r="N465" s="10">
        <v>106.715830652501</v>
      </c>
      <c r="O465" s="10">
        <v>228.671531193335</v>
      </c>
      <c r="P465" s="10">
        <v>96.096074941239607</v>
      </c>
      <c r="Q465" s="10">
        <v>441.56238585094098</v>
      </c>
      <c r="R465" s="10">
        <v>202.98448444099299</v>
      </c>
      <c r="S465" s="10">
        <v>238.42459398264799</v>
      </c>
    </row>
    <row r="466" spans="1:19" x14ac:dyDescent="0.25">
      <c r="A466" s="10" t="s">
        <v>44</v>
      </c>
      <c r="B466" s="10">
        <v>55606.240123135198</v>
      </c>
      <c r="C466" s="10">
        <v>84699.543031735593</v>
      </c>
      <c r="D466" s="10">
        <v>65147.2813451033</v>
      </c>
      <c r="E466" s="10">
        <v>67681.637698202394</v>
      </c>
      <c r="F466" s="10">
        <v>76708.979429132407</v>
      </c>
      <c r="G466" s="10">
        <v>74964.297711585707</v>
      </c>
      <c r="H466" s="10">
        <v>54035.976004354699</v>
      </c>
      <c r="I466" s="10">
        <v>64762.696262997699</v>
      </c>
      <c r="J466" s="10">
        <v>50987.990828393398</v>
      </c>
      <c r="K466" s="11">
        <v>55488.390155351903</v>
      </c>
      <c r="L466" s="10">
        <v>77789.338444308902</v>
      </c>
      <c r="M466" s="10">
        <v>67838.391626735596</v>
      </c>
      <c r="N466" s="10">
        <v>65717.239840609996</v>
      </c>
      <c r="O466" s="10">
        <v>86001.3958148784</v>
      </c>
      <c r="P466" s="10">
        <v>63994.837906850902</v>
      </c>
      <c r="Q466" s="10">
        <v>81422.108188717597</v>
      </c>
      <c r="R466" s="10">
        <v>64243.691164138603</v>
      </c>
      <c r="S466" s="10">
        <v>66217.509370089101</v>
      </c>
    </row>
    <row r="467" spans="1:19" x14ac:dyDescent="0.25">
      <c r="A467" s="10" t="s">
        <v>110</v>
      </c>
      <c r="B467" s="10">
        <v>5758.4338169081102</v>
      </c>
      <c r="C467" s="10">
        <v>10939.018107017901</v>
      </c>
      <c r="D467" s="10">
        <v>4274.6665436813901</v>
      </c>
      <c r="E467" s="10">
        <v>1411.89404939823</v>
      </c>
      <c r="F467" s="10">
        <v>6665.3878162905303</v>
      </c>
      <c r="G467" s="10">
        <v>5118.9396631559703</v>
      </c>
      <c r="H467" s="10">
        <v>8322.3638306824196</v>
      </c>
      <c r="I467" s="10">
        <v>1178.6646731737101</v>
      </c>
      <c r="J467" s="10">
        <v>9568.7685160060191</v>
      </c>
      <c r="K467" s="11">
        <v>5567.8511903314402</v>
      </c>
      <c r="L467" s="10">
        <v>12794.816746585</v>
      </c>
      <c r="M467" s="10">
        <v>6609.0477022395298</v>
      </c>
      <c r="N467" s="10">
        <v>3350.33330755528</v>
      </c>
      <c r="O467" s="10">
        <v>3166.9777653442602</v>
      </c>
      <c r="P467" s="10">
        <v>5928.7846236068399</v>
      </c>
      <c r="Q467" s="10">
        <v>9429.9763757997607</v>
      </c>
      <c r="R467" s="10">
        <v>7582.2788391631002</v>
      </c>
      <c r="S467" s="10">
        <v>7204.1412869894602</v>
      </c>
    </row>
    <row r="468" spans="1:19" x14ac:dyDescent="0.25">
      <c r="A468" s="10" t="s">
        <v>190</v>
      </c>
      <c r="B468" s="10">
        <v>2268.9948174085698</v>
      </c>
      <c r="C468" s="10">
        <v>2034.9704402807699</v>
      </c>
      <c r="D468" s="10">
        <v>1024.50110947652</v>
      </c>
      <c r="E468" s="10">
        <v>251.29730153223801</v>
      </c>
      <c r="F468" s="10">
        <v>1400.9111560787601</v>
      </c>
      <c r="G468" s="10">
        <v>1455.70268858553</v>
      </c>
      <c r="H468" s="10">
        <v>1911.00266838378</v>
      </c>
      <c r="I468" s="10">
        <v>352.41679525662198</v>
      </c>
      <c r="J468" s="10">
        <v>1588.0269058846</v>
      </c>
      <c r="K468" s="11">
        <v>751.43357528050399</v>
      </c>
      <c r="L468" s="10">
        <v>1581.06412377325</v>
      </c>
      <c r="M468" s="10">
        <v>1442.0586223433099</v>
      </c>
      <c r="N468" s="10">
        <v>721.18150523760403</v>
      </c>
      <c r="O468" s="10">
        <v>893.78603858900397</v>
      </c>
      <c r="P468" s="10">
        <v>1108.53686450073</v>
      </c>
      <c r="Q468" s="10">
        <v>1451.9169975437701</v>
      </c>
      <c r="R468" s="10">
        <v>1217.0087452103801</v>
      </c>
      <c r="S468" s="10">
        <v>1576.00844004126</v>
      </c>
    </row>
    <row r="469" spans="1:19" x14ac:dyDescent="0.25">
      <c r="A469" s="10" t="s">
        <v>129</v>
      </c>
      <c r="B469" s="10">
        <v>6604.67897025397</v>
      </c>
      <c r="C469" s="10">
        <v>1798.4829738957801</v>
      </c>
      <c r="D469" s="10">
        <v>3371.1859318619699</v>
      </c>
      <c r="E469" s="10">
        <v>2683.8110931184201</v>
      </c>
      <c r="F469" s="10">
        <v>3183.2633848301998</v>
      </c>
      <c r="G469" s="10">
        <v>2497.3238235270001</v>
      </c>
      <c r="H469" s="10">
        <v>4384.2202102009196</v>
      </c>
      <c r="I469" s="10">
        <v>2966.7659967576501</v>
      </c>
      <c r="J469" s="10">
        <v>5418.8698939158003</v>
      </c>
      <c r="K469" s="11">
        <v>5090.6068025887498</v>
      </c>
      <c r="L469" s="10">
        <v>4309.1988754473196</v>
      </c>
      <c r="M469" s="10">
        <v>2411.9593409193699</v>
      </c>
      <c r="N469" s="10">
        <v>3616.78302485324</v>
      </c>
      <c r="O469" s="10">
        <v>3893.56311445856</v>
      </c>
      <c r="P469" s="10">
        <v>2198.1977142808601</v>
      </c>
      <c r="Q469" s="10">
        <v>3416.49540916872</v>
      </c>
      <c r="R469" s="10">
        <v>1875.3610774902299</v>
      </c>
      <c r="S469" s="10">
        <v>3803.8565957415099</v>
      </c>
    </row>
    <row r="470" spans="1:19" x14ac:dyDescent="0.25">
      <c r="A470" s="10" t="s">
        <v>17</v>
      </c>
      <c r="B470" s="10">
        <v>935485.67154033005</v>
      </c>
      <c r="C470" s="10">
        <v>249298.186005314</v>
      </c>
      <c r="D470" s="10">
        <v>508213.060549182</v>
      </c>
      <c r="E470" s="10">
        <v>361864.80766298098</v>
      </c>
      <c r="F470" s="10">
        <v>381548.23008741898</v>
      </c>
      <c r="G470" s="10">
        <v>327252.09689533903</v>
      </c>
      <c r="H470" s="10">
        <v>582837.33731191803</v>
      </c>
      <c r="I470" s="10">
        <v>341177.30122266599</v>
      </c>
      <c r="J470" s="10">
        <v>751657.36726808501</v>
      </c>
      <c r="K470" s="11">
        <v>775062.99252727604</v>
      </c>
      <c r="L470" s="10">
        <v>686594.92267683602</v>
      </c>
      <c r="M470" s="10">
        <v>296348.86164405901</v>
      </c>
      <c r="N470" s="10">
        <v>483137.91073453502</v>
      </c>
      <c r="O470" s="10">
        <v>570251.475038631</v>
      </c>
      <c r="P470" s="10">
        <v>223366.74619422</v>
      </c>
      <c r="Q470" s="10">
        <v>507116.93723059102</v>
      </c>
      <c r="R470" s="10">
        <v>272785.99856849801</v>
      </c>
      <c r="S470" s="10">
        <v>454521.49032237998</v>
      </c>
    </row>
    <row r="471" spans="1:19" x14ac:dyDescent="0.25">
      <c r="A471" s="10" t="s">
        <v>419</v>
      </c>
      <c r="B471" s="10">
        <v>46.2790318236014</v>
      </c>
      <c r="C471" s="10">
        <v>334.11218560441</v>
      </c>
      <c r="D471" s="10">
        <v>116.151856946761</v>
      </c>
      <c r="E471" s="10">
        <v>19.8392606472819</v>
      </c>
      <c r="F471" s="10">
        <v>116.005274678803</v>
      </c>
      <c r="G471" s="10">
        <v>189.81552459050201</v>
      </c>
      <c r="H471" s="10">
        <v>91.062972457514604</v>
      </c>
      <c r="I471" s="10">
        <v>50.457885674326199</v>
      </c>
      <c r="J471" s="10">
        <v>102.24282818709101</v>
      </c>
      <c r="K471" s="11">
        <v>40.0937019512833</v>
      </c>
      <c r="L471" s="10">
        <v>121.714889777257</v>
      </c>
      <c r="M471" s="10">
        <v>118.620951192756</v>
      </c>
      <c r="N471" s="10">
        <v>82.245958655749305</v>
      </c>
      <c r="O471" s="10">
        <v>54.094340712401902</v>
      </c>
      <c r="P471" s="10">
        <v>173.316135161879</v>
      </c>
      <c r="Q471" s="10">
        <v>77.335785092537705</v>
      </c>
      <c r="R471" s="10">
        <v>141.90950682157899</v>
      </c>
      <c r="S471" s="10">
        <v>62.3403754908759</v>
      </c>
    </row>
    <row r="472" spans="1:19" x14ac:dyDescent="0.25">
      <c r="A472" s="10" t="s">
        <v>327</v>
      </c>
      <c r="B472" s="10">
        <v>268.418384576888</v>
      </c>
      <c r="C472" s="10">
        <v>398.07320854127499</v>
      </c>
      <c r="D472" s="10">
        <v>230.21715358908901</v>
      </c>
      <c r="E472" s="10">
        <v>44.087245882848798</v>
      </c>
      <c r="F472" s="10">
        <v>226.11197606885301</v>
      </c>
      <c r="G472" s="10">
        <v>274.25303552933798</v>
      </c>
      <c r="H472" s="10">
        <v>246.79385289210501</v>
      </c>
      <c r="I472" s="10">
        <v>52.823099065310302</v>
      </c>
      <c r="J472" s="10">
        <v>219.71331163608801</v>
      </c>
      <c r="K472" s="11">
        <v>137.09459376890399</v>
      </c>
      <c r="L472" s="10">
        <v>379.89798930477099</v>
      </c>
      <c r="M472" s="10">
        <v>219.79764485716501</v>
      </c>
      <c r="N472" s="10">
        <v>154.97585597942901</v>
      </c>
      <c r="O472" s="10">
        <v>118.024016099786</v>
      </c>
      <c r="P472" s="10">
        <v>204.20415925013401</v>
      </c>
      <c r="Q472" s="10">
        <v>306.84843762523002</v>
      </c>
      <c r="R472" s="10">
        <v>226.33668176606301</v>
      </c>
      <c r="S472" s="10">
        <v>302.952351069695</v>
      </c>
    </row>
    <row r="473" spans="1:19" x14ac:dyDescent="0.25">
      <c r="A473" s="10" t="s">
        <v>91</v>
      </c>
      <c r="B473" s="10">
        <v>4802.4412452377201</v>
      </c>
      <c r="C473" s="10">
        <v>26466.398017348802</v>
      </c>
      <c r="D473" s="10">
        <v>12469.284379290601</v>
      </c>
      <c r="E473" s="10">
        <v>1804.2705377555901</v>
      </c>
      <c r="F473" s="10">
        <v>8870.4711307359103</v>
      </c>
      <c r="G473" s="10">
        <v>17092.178714282902</v>
      </c>
      <c r="H473" s="10">
        <v>9429.6367856368306</v>
      </c>
      <c r="I473" s="10">
        <v>2282.4309222995998</v>
      </c>
      <c r="J473" s="10">
        <v>7433.9962735748504</v>
      </c>
      <c r="K473" s="11">
        <v>3711.9007935543</v>
      </c>
      <c r="L473" s="10">
        <v>10844.919623486699</v>
      </c>
      <c r="M473" s="10">
        <v>8461.6278517499195</v>
      </c>
      <c r="N473" s="10">
        <v>7340.2818803589898</v>
      </c>
      <c r="O473" s="10">
        <v>3995.6047117114999</v>
      </c>
      <c r="P473" s="10">
        <v>10205.059958492</v>
      </c>
      <c r="Q473" s="10">
        <v>8109.0312723643201</v>
      </c>
      <c r="R473" s="10">
        <v>12607.492071230999</v>
      </c>
      <c r="S473" s="10">
        <v>9921.9629202320302</v>
      </c>
    </row>
    <row r="474" spans="1:19" x14ac:dyDescent="0.25">
      <c r="A474" s="10" t="s">
        <v>463</v>
      </c>
      <c r="B474" s="10">
        <v>64.790644553041901</v>
      </c>
      <c r="C474" s="10">
        <v>131.28841550198501</v>
      </c>
      <c r="D474" s="10">
        <v>83.462412177313198</v>
      </c>
      <c r="E474" s="10">
        <v>24.247985235566802</v>
      </c>
      <c r="F474" s="10">
        <v>131.73480344881</v>
      </c>
      <c r="G474" s="10">
        <v>84.437510938835601</v>
      </c>
      <c r="H474" s="10">
        <v>68.627167649141398</v>
      </c>
      <c r="I474" s="10">
        <v>44.939054428696799</v>
      </c>
      <c r="J474" s="10">
        <v>96.441816658745097</v>
      </c>
      <c r="K474" s="11">
        <v>46.560428072458102</v>
      </c>
      <c r="L474" s="10">
        <v>114.338229790756</v>
      </c>
      <c r="M474" s="10">
        <v>96.5248916568504</v>
      </c>
      <c r="N474" s="10">
        <v>118.27104798430101</v>
      </c>
      <c r="O474" s="10">
        <v>36.882505031183101</v>
      </c>
      <c r="P474" s="10">
        <v>69.498054198575105</v>
      </c>
      <c r="Q474" s="10">
        <v>69.851676857775999</v>
      </c>
      <c r="R474" s="10">
        <v>79.936367766585604</v>
      </c>
      <c r="S474" s="10">
        <v>82.026809856415596</v>
      </c>
    </row>
    <row r="475" spans="1:19" x14ac:dyDescent="0.25">
      <c r="A475" s="10" t="s">
        <v>361</v>
      </c>
      <c r="B475" s="10">
        <v>684.92967098930001</v>
      </c>
      <c r="C475" s="10">
        <v>78.268093856952504</v>
      </c>
      <c r="D475" s="10">
        <v>70.943050350716206</v>
      </c>
      <c r="E475" s="10">
        <v>47.393789324062404</v>
      </c>
      <c r="F475" s="10">
        <v>51.120968502523198</v>
      </c>
      <c r="G475" s="10">
        <v>911.92511813942394</v>
      </c>
      <c r="H475" s="10">
        <v>112.179024041866</v>
      </c>
      <c r="I475" s="10">
        <v>110.37662491258899</v>
      </c>
      <c r="J475" s="10">
        <v>86.290046484140305</v>
      </c>
      <c r="K475" s="11">
        <v>84.067439575271493</v>
      </c>
      <c r="L475" s="10">
        <v>59.013279892003297</v>
      </c>
      <c r="M475" s="10">
        <v>52.3327725850394</v>
      </c>
      <c r="N475" s="10">
        <v>62.534117325032597</v>
      </c>
      <c r="O475" s="10">
        <v>54.094340712401902</v>
      </c>
      <c r="P475" s="10">
        <v>96.096074941239607</v>
      </c>
      <c r="Q475" s="10">
        <v>63.614919995474601</v>
      </c>
      <c r="R475" s="10">
        <v>87.121659251222496</v>
      </c>
      <c r="S475" s="10">
        <v>45.935013519592701</v>
      </c>
    </row>
    <row r="476" spans="1:19" x14ac:dyDescent="0.25">
      <c r="A476" s="10" t="s">
        <v>714</v>
      </c>
      <c r="B476" s="10">
        <v>19.8338707815434</v>
      </c>
      <c r="C476" s="10">
        <v>21.039810176600099</v>
      </c>
      <c r="D476" s="10">
        <v>12.519361826597001</v>
      </c>
      <c r="E476" s="10">
        <v>11.021811470712199</v>
      </c>
      <c r="F476" s="10">
        <v>7.8647643850035802</v>
      </c>
      <c r="G476" s="10">
        <v>13.5100017502137</v>
      </c>
      <c r="H476" s="10">
        <v>3.9592596720658499</v>
      </c>
      <c r="I476" s="10">
        <v>26.0173473008245</v>
      </c>
      <c r="J476" s="10">
        <v>9.4266437335615496</v>
      </c>
      <c r="K476" s="11">
        <v>19.400178363524201</v>
      </c>
      <c r="L476" s="10">
        <v>12.294433310834</v>
      </c>
      <c r="M476" s="10">
        <v>12.792455520787399</v>
      </c>
      <c r="N476" s="10">
        <v>9.5160613320701692</v>
      </c>
      <c r="O476" s="10">
        <v>11.064751509354901</v>
      </c>
      <c r="P476" s="10">
        <v>7.7220060220639004</v>
      </c>
      <c r="Q476" s="10">
        <v>13.720865097063101</v>
      </c>
      <c r="R476" s="10">
        <v>15.2687444048534</v>
      </c>
      <c r="S476" s="10">
        <v>15.311671173197601</v>
      </c>
    </row>
    <row r="477" spans="1:19" x14ac:dyDescent="0.25">
      <c r="A477" s="10" t="s">
        <v>290</v>
      </c>
      <c r="B477" s="10">
        <v>284.28548120212298</v>
      </c>
      <c r="C477" s="10">
        <v>373.66702873641799</v>
      </c>
      <c r="D477" s="10">
        <v>205.873950037372</v>
      </c>
      <c r="E477" s="10">
        <v>398.989575239781</v>
      </c>
      <c r="F477" s="10">
        <v>232.01054935760499</v>
      </c>
      <c r="G477" s="10">
        <v>380.30654926851503</v>
      </c>
      <c r="H477" s="10">
        <v>355.01361726190498</v>
      </c>
      <c r="I477" s="10">
        <v>306.68933636426402</v>
      </c>
      <c r="J477" s="10">
        <v>212.46204722565599</v>
      </c>
      <c r="K477" s="11">
        <v>353.08324621614003</v>
      </c>
      <c r="L477" s="10">
        <v>336.86747271685198</v>
      </c>
      <c r="M477" s="10">
        <v>379.12186361606302</v>
      </c>
      <c r="N477" s="10">
        <v>251.495906633283</v>
      </c>
      <c r="O477" s="10">
        <v>382.34863548993201</v>
      </c>
      <c r="P477" s="10">
        <v>267.69620876488199</v>
      </c>
      <c r="Q477" s="10">
        <v>367.96865487578401</v>
      </c>
      <c r="R477" s="10">
        <v>343.99582982699201</v>
      </c>
      <c r="S477" s="10">
        <v>259.20471914627302</v>
      </c>
    </row>
    <row r="478" spans="1:19" x14ac:dyDescent="0.25">
      <c r="A478" s="10" t="s">
        <v>195</v>
      </c>
      <c r="B478" s="10">
        <v>741.786767229725</v>
      </c>
      <c r="C478" s="10">
        <v>2892.5531030789898</v>
      </c>
      <c r="D478" s="10">
        <v>1126.0470442922499</v>
      </c>
      <c r="E478" s="10">
        <v>242.47985235566799</v>
      </c>
      <c r="F478" s="10">
        <v>1156.12036459553</v>
      </c>
      <c r="G478" s="10">
        <v>1764.40622857791</v>
      </c>
      <c r="H478" s="10">
        <v>1084.8371501460399</v>
      </c>
      <c r="I478" s="10">
        <v>234.15612570741999</v>
      </c>
      <c r="J478" s="10">
        <v>826.64414278924301</v>
      </c>
      <c r="K478" s="11">
        <v>616.92567196006905</v>
      </c>
      <c r="L478" s="10">
        <v>1571.2285771245899</v>
      </c>
      <c r="M478" s="10">
        <v>1424.61436481496</v>
      </c>
      <c r="N478" s="10">
        <v>991.02981586845101</v>
      </c>
      <c r="O478" s="10">
        <v>593.80833100204802</v>
      </c>
      <c r="P478" s="10">
        <v>1440.5831234494799</v>
      </c>
      <c r="Q478" s="10">
        <v>1362.1076987266299</v>
      </c>
      <c r="R478" s="10">
        <v>1489.151660191</v>
      </c>
      <c r="S478" s="10">
        <v>1387.8936227705501</v>
      </c>
    </row>
    <row r="479" spans="1:19" x14ac:dyDescent="0.25">
      <c r="A479" s="10" t="s">
        <v>94</v>
      </c>
      <c r="B479" s="10">
        <v>4169.0796382804301</v>
      </c>
      <c r="C479" s="10">
        <v>23722.8067703202</v>
      </c>
      <c r="D479" s="10">
        <v>9242.7666285359592</v>
      </c>
      <c r="E479" s="10">
        <v>1565.0972288411299</v>
      </c>
      <c r="F479" s="10">
        <v>8722.0237029689706</v>
      </c>
      <c r="G479" s="10">
        <v>15058.9234508757</v>
      </c>
      <c r="H479" s="10">
        <v>7762.7884636971103</v>
      </c>
      <c r="I479" s="10">
        <v>1996.2401019905301</v>
      </c>
      <c r="J479" s="10">
        <v>5893.8277127990996</v>
      </c>
      <c r="K479" s="11">
        <v>3722.24755534818</v>
      </c>
      <c r="L479" s="10">
        <v>14824.627686203699</v>
      </c>
      <c r="M479" s="10">
        <v>8231.3636523757505</v>
      </c>
      <c r="N479" s="10">
        <v>7329.4063816937596</v>
      </c>
      <c r="O479" s="10">
        <v>4204.6055735548698</v>
      </c>
      <c r="P479" s="10">
        <v>9121.4051133957</v>
      </c>
      <c r="Q479" s="10">
        <v>10702.2747757093</v>
      </c>
      <c r="R479" s="10">
        <v>10733.0291551764</v>
      </c>
      <c r="S479" s="10">
        <v>10278.506120407899</v>
      </c>
    </row>
    <row r="480" spans="1:19" x14ac:dyDescent="0.25">
      <c r="A480" s="10" t="s">
        <v>113</v>
      </c>
      <c r="B480" s="10">
        <v>3949.5848016313498</v>
      </c>
      <c r="C480" s="10">
        <v>12563.2914526515</v>
      </c>
      <c r="D480" s="10">
        <v>6364.0089285201302</v>
      </c>
      <c r="E480" s="10">
        <v>1026.1306479233101</v>
      </c>
      <c r="F480" s="10">
        <v>5317.5638198105398</v>
      </c>
      <c r="G480" s="10">
        <v>10120.3423110851</v>
      </c>
      <c r="H480" s="10">
        <v>7548.9884414055596</v>
      </c>
      <c r="I480" s="10">
        <v>1388.3802605076301</v>
      </c>
      <c r="J480" s="10">
        <v>4990.3201672592704</v>
      </c>
      <c r="K480" s="11">
        <v>3713.19413877853</v>
      </c>
      <c r="L480" s="10">
        <v>6214.8360386265904</v>
      </c>
      <c r="M480" s="10">
        <v>5614.7250231237804</v>
      </c>
      <c r="N480" s="10">
        <v>4482.0648874050503</v>
      </c>
      <c r="O480" s="10">
        <v>2874.3765587635398</v>
      </c>
      <c r="P480" s="10">
        <v>5425.13823083445</v>
      </c>
      <c r="Q480" s="10">
        <v>5665.4699337146203</v>
      </c>
      <c r="R480" s="10">
        <v>8044.8319784865998</v>
      </c>
      <c r="S480" s="10">
        <v>6232.9438582895</v>
      </c>
    </row>
    <row r="481" spans="1:19" x14ac:dyDescent="0.25">
      <c r="A481" s="10" t="s">
        <v>693</v>
      </c>
      <c r="B481" s="10">
        <v>25.122902989955001</v>
      </c>
      <c r="C481" s="10">
        <v>20.1982177695361</v>
      </c>
      <c r="D481" s="10">
        <v>15.3014422325074</v>
      </c>
      <c r="E481" s="10">
        <v>13.2261737648546</v>
      </c>
      <c r="F481" s="10">
        <v>17.695719866257999</v>
      </c>
      <c r="G481" s="10">
        <v>14.861001925235101</v>
      </c>
      <c r="H481" s="10">
        <v>34.313583824570699</v>
      </c>
      <c r="I481" s="10">
        <v>13.402875882242901</v>
      </c>
      <c r="J481" s="10">
        <v>18.853287467123099</v>
      </c>
      <c r="K481" s="11">
        <v>14.226797466584401</v>
      </c>
      <c r="L481" s="10">
        <v>19.671093297334401</v>
      </c>
      <c r="M481" s="10">
        <v>10.4665545170079</v>
      </c>
      <c r="N481" s="10">
        <v>11.555217331799501</v>
      </c>
      <c r="O481" s="10">
        <v>11.064751509354901</v>
      </c>
      <c r="P481" s="10">
        <v>18.876014720600601</v>
      </c>
      <c r="Q481" s="10">
        <v>9.9788109796822901</v>
      </c>
      <c r="R481" s="10">
        <v>12.5742600981146</v>
      </c>
      <c r="S481" s="10">
        <v>12.030598778941</v>
      </c>
    </row>
    <row r="482" spans="1:19" x14ac:dyDescent="0.25">
      <c r="A482" s="10" t="s">
        <v>125</v>
      </c>
      <c r="B482" s="10">
        <v>2179.08126986557</v>
      </c>
      <c r="C482" s="10">
        <v>11119.1188821296</v>
      </c>
      <c r="D482" s="10">
        <v>4058.3597921218502</v>
      </c>
      <c r="E482" s="10">
        <v>900.48199715718602</v>
      </c>
      <c r="F482" s="10">
        <v>3339.5755769821399</v>
      </c>
      <c r="G482" s="10">
        <v>5508.70321364963</v>
      </c>
      <c r="H482" s="10">
        <v>4388.17946987298</v>
      </c>
      <c r="I482" s="10">
        <v>633.877188783723</v>
      </c>
      <c r="J482" s="10">
        <v>2486.4585663371199</v>
      </c>
      <c r="K482" s="11">
        <v>2644.89098356046</v>
      </c>
      <c r="L482" s="10">
        <v>7229.1267867704</v>
      </c>
      <c r="M482" s="10">
        <v>5857.7816780187404</v>
      </c>
      <c r="N482" s="10">
        <v>3038.3424395966899</v>
      </c>
      <c r="O482" s="10">
        <v>1980.59052017453</v>
      </c>
      <c r="P482" s="10">
        <v>3773.4869427818899</v>
      </c>
      <c r="Q482" s="10">
        <v>4973.1899219991601</v>
      </c>
      <c r="R482" s="10">
        <v>7084.6974038519902</v>
      </c>
      <c r="S482" s="10">
        <v>3314.9768089972799</v>
      </c>
    </row>
    <row r="483" spans="1:19" x14ac:dyDescent="0.25">
      <c r="A483" s="10" t="s">
        <v>382</v>
      </c>
      <c r="B483" s="10">
        <v>68.757418709350603</v>
      </c>
      <c r="C483" s="10">
        <v>388.81569206357102</v>
      </c>
      <c r="D483" s="10">
        <v>217.69779176249199</v>
      </c>
      <c r="E483" s="10">
        <v>28.656709823851699</v>
      </c>
      <c r="F483" s="10">
        <v>141.56575893006399</v>
      </c>
      <c r="G483" s="10">
        <v>296.54453841718998</v>
      </c>
      <c r="H483" s="10">
        <v>168.92841267481001</v>
      </c>
      <c r="I483" s="10">
        <v>27.594156228147199</v>
      </c>
      <c r="J483" s="10">
        <v>87.015172925183506</v>
      </c>
      <c r="K483" s="11">
        <v>64.667261211747302</v>
      </c>
      <c r="L483" s="10">
        <v>173.35150968276</v>
      </c>
      <c r="M483" s="10">
        <v>88.384238143622099</v>
      </c>
      <c r="N483" s="10">
        <v>108.754986652231</v>
      </c>
      <c r="O483" s="10">
        <v>63.929675387384101</v>
      </c>
      <c r="P483" s="10">
        <v>145.86011375009599</v>
      </c>
      <c r="Q483" s="10">
        <v>114.75632626634599</v>
      </c>
      <c r="R483" s="10">
        <v>221.845874588165</v>
      </c>
      <c r="S483" s="10">
        <v>153.11671173197601</v>
      </c>
    </row>
    <row r="484" spans="1:19" x14ac:dyDescent="0.25">
      <c r="A484" s="10" t="s">
        <v>409</v>
      </c>
      <c r="B484" s="10">
        <v>40.989999615189802</v>
      </c>
      <c r="C484" s="10">
        <v>104.35745847593699</v>
      </c>
      <c r="D484" s="10">
        <v>105.02353532311901</v>
      </c>
      <c r="E484" s="10">
        <v>116.831201589549</v>
      </c>
      <c r="F484" s="10">
        <v>60.951923983777696</v>
      </c>
      <c r="G484" s="10">
        <v>473.52556134499002</v>
      </c>
      <c r="H484" s="10">
        <v>76.545686993273094</v>
      </c>
      <c r="I484" s="10">
        <v>89.089704393732305</v>
      </c>
      <c r="J484" s="10">
        <v>49.308597990937301</v>
      </c>
      <c r="K484" s="11">
        <v>75.014023005626896</v>
      </c>
      <c r="L484" s="10">
        <v>105.732126473172</v>
      </c>
      <c r="M484" s="10">
        <v>108.154396675748</v>
      </c>
      <c r="N484" s="10">
        <v>85.644551988631605</v>
      </c>
      <c r="O484" s="10">
        <v>118.024016099786</v>
      </c>
      <c r="P484" s="10">
        <v>63.492049514747599</v>
      </c>
      <c r="Q484" s="10">
        <v>149.68216469523401</v>
      </c>
      <c r="R484" s="10">
        <v>157.178251226432</v>
      </c>
      <c r="S484" s="10">
        <v>78.745737462158999</v>
      </c>
    </row>
    <row r="485" spans="1:19" x14ac:dyDescent="0.25">
      <c r="A485" s="10" t="s">
        <v>494</v>
      </c>
      <c r="B485" s="10">
        <v>25.122902989955001</v>
      </c>
      <c r="C485" s="10">
        <v>131.28841550198501</v>
      </c>
      <c r="D485" s="10">
        <v>50.772967407865501</v>
      </c>
      <c r="E485" s="10">
        <v>89.276672912768802</v>
      </c>
      <c r="F485" s="10">
        <v>61.935019531903201</v>
      </c>
      <c r="G485" s="10">
        <v>104.027013476645</v>
      </c>
      <c r="H485" s="10">
        <v>44.871609616746298</v>
      </c>
      <c r="I485" s="10">
        <v>63.072357092907801</v>
      </c>
      <c r="J485" s="10">
        <v>62.360873929714899</v>
      </c>
      <c r="K485" s="11">
        <v>76.307368229861794</v>
      </c>
      <c r="L485" s="10">
        <v>46.718846581169203</v>
      </c>
      <c r="M485" s="10">
        <v>67.451129109606299</v>
      </c>
      <c r="N485" s="10">
        <v>70.011022657373402</v>
      </c>
      <c r="O485" s="10">
        <v>44.259006037419702</v>
      </c>
      <c r="P485" s="10">
        <v>84.942066242702893</v>
      </c>
      <c r="Q485" s="10">
        <v>39.915243918729097</v>
      </c>
      <c r="R485" s="10">
        <v>101.492242220496</v>
      </c>
      <c r="S485" s="10">
        <v>41.5602503272506</v>
      </c>
    </row>
    <row r="486" spans="1:19" x14ac:dyDescent="0.25">
      <c r="A486" s="10" t="s">
        <v>717</v>
      </c>
      <c r="B486" s="10">
        <v>17.1893546773377</v>
      </c>
      <c r="C486" s="10">
        <v>9.2575164777040602</v>
      </c>
      <c r="D486" s="10">
        <v>12.519361826597001</v>
      </c>
      <c r="E486" s="10">
        <v>6.6130868824273197</v>
      </c>
      <c r="F486" s="10">
        <v>13.7633376737563</v>
      </c>
      <c r="G486" s="10">
        <v>6.7550008751068402</v>
      </c>
      <c r="H486" s="10">
        <v>7.9185193441316999</v>
      </c>
      <c r="I486" s="10">
        <v>16.556493736888299</v>
      </c>
      <c r="J486" s="10">
        <v>18.853287467123099</v>
      </c>
      <c r="K486" s="11">
        <v>25.8669044846989</v>
      </c>
      <c r="L486" s="10">
        <v>6.1472166554170098</v>
      </c>
      <c r="M486" s="10">
        <v>5.8147525094488204</v>
      </c>
      <c r="N486" s="10">
        <v>10.8754986652231</v>
      </c>
      <c r="O486" s="10">
        <v>11.064751509354901</v>
      </c>
      <c r="P486" s="10">
        <v>20.5920160588371</v>
      </c>
      <c r="Q486" s="10">
        <v>11.2261623521426</v>
      </c>
      <c r="R486" s="10">
        <v>6.2871300490572999</v>
      </c>
      <c r="S486" s="10">
        <v>16.405361971283099</v>
      </c>
    </row>
    <row r="487" spans="1:19" x14ac:dyDescent="0.25">
      <c r="A487" s="10" t="s">
        <v>162</v>
      </c>
      <c r="B487" s="10">
        <v>1564.2312756377301</v>
      </c>
      <c r="C487" s="10">
        <v>2026.55451621013</v>
      </c>
      <c r="D487" s="10">
        <v>2839.8085743330798</v>
      </c>
      <c r="E487" s="10">
        <v>2001.5609630813301</v>
      </c>
      <c r="F487" s="10">
        <v>1695.8398205164001</v>
      </c>
      <c r="G487" s="10">
        <v>3420.7324431541101</v>
      </c>
      <c r="H487" s="10">
        <v>1922.8804473999801</v>
      </c>
      <c r="I487" s="10">
        <v>2133.42247866761</v>
      </c>
      <c r="J487" s="10">
        <v>1326.2562606680101</v>
      </c>
      <c r="K487" s="11">
        <v>1901.2174796253701</v>
      </c>
      <c r="L487" s="10">
        <v>1872.4421932400201</v>
      </c>
      <c r="M487" s="10">
        <v>2025.8597742919701</v>
      </c>
      <c r="N487" s="10">
        <v>2267.5414716990099</v>
      </c>
      <c r="O487" s="10">
        <v>2619.8872740483698</v>
      </c>
      <c r="P487" s="10">
        <v>2063.4916092293001</v>
      </c>
      <c r="Q487" s="10">
        <v>1656.4826226272601</v>
      </c>
      <c r="R487" s="10">
        <v>2033.4374901522499</v>
      </c>
      <c r="S487" s="10">
        <v>1971.9245089482299</v>
      </c>
    </row>
    <row r="488" spans="1:19" x14ac:dyDescent="0.25">
      <c r="A488" s="10" t="s">
        <v>529</v>
      </c>
      <c r="B488" s="10">
        <v>63.468386500938998</v>
      </c>
      <c r="C488" s="10">
        <v>31.138919061368199</v>
      </c>
      <c r="D488" s="10">
        <v>55.641608118208801</v>
      </c>
      <c r="E488" s="10">
        <v>160.91844747239799</v>
      </c>
      <c r="F488" s="10">
        <v>26.5435797993871</v>
      </c>
      <c r="G488" s="10">
        <v>47.960506213258597</v>
      </c>
      <c r="H488" s="10">
        <v>50.150622512834097</v>
      </c>
      <c r="I488" s="10">
        <v>40.208627646728701</v>
      </c>
      <c r="J488" s="10">
        <v>39.156827816332601</v>
      </c>
      <c r="K488" s="11">
        <v>82.774094351036595</v>
      </c>
      <c r="L488" s="10">
        <v>55.324949898752998</v>
      </c>
      <c r="M488" s="10">
        <v>53.495723086929203</v>
      </c>
      <c r="N488" s="10">
        <v>48.939743993503697</v>
      </c>
      <c r="O488" s="10">
        <v>68.847342724875105</v>
      </c>
      <c r="P488" s="10">
        <v>40.326031448555902</v>
      </c>
      <c r="Q488" s="10">
        <v>56.130811760712902</v>
      </c>
      <c r="R488" s="10">
        <v>49.398878956878796</v>
      </c>
      <c r="S488" s="10">
        <v>36.091796336822902</v>
      </c>
    </row>
    <row r="489" spans="1:19" x14ac:dyDescent="0.25">
      <c r="A489" s="10" t="s">
        <v>181</v>
      </c>
      <c r="B489" s="10">
        <v>2049.49998075949</v>
      </c>
      <c r="C489" s="10">
        <v>1046.0993619805599</v>
      </c>
      <c r="D489" s="10">
        <v>2069.8678219973699</v>
      </c>
      <c r="E489" s="10">
        <v>1460.39001986937</v>
      </c>
      <c r="F489" s="10">
        <v>1077.4727207454901</v>
      </c>
      <c r="G489" s="10">
        <v>2343.3098035745602</v>
      </c>
      <c r="H489" s="10">
        <v>1665.5285687157</v>
      </c>
      <c r="I489" s="10">
        <v>1499.5452898838801</v>
      </c>
      <c r="J489" s="10">
        <v>1284.1989270874999</v>
      </c>
      <c r="K489" s="11">
        <v>1460.1867581612501</v>
      </c>
      <c r="L489" s="10">
        <v>1176.5772678468099</v>
      </c>
      <c r="M489" s="10">
        <v>1574.63497955874</v>
      </c>
      <c r="N489" s="10">
        <v>1406.3379211466599</v>
      </c>
      <c r="O489" s="10">
        <v>1836.74875055292</v>
      </c>
      <c r="P489" s="10">
        <v>1450.87913147889</v>
      </c>
      <c r="Q489" s="10">
        <v>1147.5632626634599</v>
      </c>
      <c r="R489" s="10">
        <v>1242.1572654066099</v>
      </c>
      <c r="S489" s="10">
        <v>1592.4138020125499</v>
      </c>
    </row>
    <row r="490" spans="1:19" x14ac:dyDescent="0.25">
      <c r="A490" s="10" t="s">
        <v>391</v>
      </c>
      <c r="B490" s="10">
        <v>132.22580521028999</v>
      </c>
      <c r="C490" s="10">
        <v>99.307904033552603</v>
      </c>
      <c r="D490" s="10">
        <v>177.35762587679</v>
      </c>
      <c r="E490" s="10">
        <v>150.99881714875701</v>
      </c>
      <c r="F490" s="10">
        <v>107.157414745674</v>
      </c>
      <c r="G490" s="10">
        <v>111.45751443926299</v>
      </c>
      <c r="H490" s="10">
        <v>114.81853048991</v>
      </c>
      <c r="I490" s="10">
        <v>108.79981598526599</v>
      </c>
      <c r="J490" s="10">
        <v>95.716690217701895</v>
      </c>
      <c r="K490" s="11">
        <v>91.827510920681206</v>
      </c>
      <c r="L490" s="10">
        <v>163.51596303409201</v>
      </c>
      <c r="M490" s="10">
        <v>172.11667427968499</v>
      </c>
      <c r="N490" s="10">
        <v>158.37444931231099</v>
      </c>
      <c r="O490" s="10">
        <v>142.61235278724101</v>
      </c>
      <c r="P490" s="10">
        <v>179.322139845706</v>
      </c>
      <c r="Q490" s="10">
        <v>87.314596072219999</v>
      </c>
      <c r="R490" s="10">
        <v>55.6860090059361</v>
      </c>
      <c r="S490" s="10">
        <v>168.42838290517301</v>
      </c>
    </row>
    <row r="491" spans="1:19" x14ac:dyDescent="0.25">
      <c r="A491" s="10" t="s">
        <v>296</v>
      </c>
      <c r="B491" s="10">
        <v>657.16225189513898</v>
      </c>
      <c r="C491" s="10">
        <v>148.12026364326499</v>
      </c>
      <c r="D491" s="10">
        <v>222.566432472835</v>
      </c>
      <c r="E491" s="10">
        <v>265.62565644416401</v>
      </c>
      <c r="F491" s="10">
        <v>299.844142178261</v>
      </c>
      <c r="G491" s="10">
        <v>158.06702047749999</v>
      </c>
      <c r="H491" s="10">
        <v>304.86299474907099</v>
      </c>
      <c r="I491" s="10">
        <v>184.48664449675499</v>
      </c>
      <c r="J491" s="10">
        <v>321.956139823179</v>
      </c>
      <c r="K491" s="11">
        <v>342.73648442226101</v>
      </c>
      <c r="L491" s="10">
        <v>387.27464929127098</v>
      </c>
      <c r="M491" s="10">
        <v>224.44944686472499</v>
      </c>
      <c r="N491" s="10">
        <v>186.922633308521</v>
      </c>
      <c r="O491" s="10">
        <v>238.50686586831699</v>
      </c>
      <c r="P491" s="10">
        <v>244.53019069869001</v>
      </c>
      <c r="Q491" s="10">
        <v>301.85903213538899</v>
      </c>
      <c r="R491" s="10">
        <v>135.62237677252199</v>
      </c>
      <c r="S491" s="10">
        <v>261.39210074244397</v>
      </c>
    </row>
    <row r="492" spans="1:19" x14ac:dyDescent="0.25">
      <c r="A492" s="10" t="s">
        <v>586</v>
      </c>
      <c r="B492" s="10">
        <v>26.445161042057901</v>
      </c>
      <c r="C492" s="10">
        <v>34.505288689624201</v>
      </c>
      <c r="D492" s="10">
        <v>69.552010147760996</v>
      </c>
      <c r="E492" s="10">
        <v>30.861072117994102</v>
      </c>
      <c r="F492" s="10">
        <v>35.391439732516098</v>
      </c>
      <c r="G492" s="10">
        <v>33.775004375534202</v>
      </c>
      <c r="H492" s="10">
        <v>46.191362840768299</v>
      </c>
      <c r="I492" s="10">
        <v>40.997032110390101</v>
      </c>
      <c r="J492" s="10">
        <v>46.408092226764502</v>
      </c>
      <c r="K492" s="11">
        <v>37.507011502813398</v>
      </c>
      <c r="L492" s="10">
        <v>67.619383209587099</v>
      </c>
      <c r="M492" s="10">
        <v>54.6586735888189</v>
      </c>
      <c r="N492" s="10">
        <v>44.1817133274687</v>
      </c>
      <c r="O492" s="10">
        <v>25.817753521828202</v>
      </c>
      <c r="P492" s="10">
        <v>36.036028102964899</v>
      </c>
      <c r="Q492" s="10">
        <v>26.194378821666</v>
      </c>
      <c r="R492" s="10">
        <v>31.435650245286499</v>
      </c>
      <c r="S492" s="10">
        <v>48.122395115763801</v>
      </c>
    </row>
    <row r="493" spans="1:19" x14ac:dyDescent="0.25">
      <c r="A493" s="10" t="s">
        <v>158</v>
      </c>
      <c r="B493" s="10">
        <v>2194.9483664908098</v>
      </c>
      <c r="C493" s="10">
        <v>1708.4325863399299</v>
      </c>
      <c r="D493" s="10">
        <v>2195.06144026334</v>
      </c>
      <c r="E493" s="10">
        <v>1641.1477279890501</v>
      </c>
      <c r="F493" s="10">
        <v>1683.05957839077</v>
      </c>
      <c r="G493" s="10">
        <v>4879.8126321771897</v>
      </c>
      <c r="H493" s="10">
        <v>1524.31497374535</v>
      </c>
      <c r="I493" s="10">
        <v>3551.7621087943699</v>
      </c>
      <c r="J493" s="10">
        <v>959.34228150014803</v>
      </c>
      <c r="K493" s="11">
        <v>1545.54754296076</v>
      </c>
      <c r="L493" s="10">
        <v>1930.2260298009401</v>
      </c>
      <c r="M493" s="10">
        <v>2843.41397712047</v>
      </c>
      <c r="N493" s="10">
        <v>2973.08944760535</v>
      </c>
      <c r="O493" s="10">
        <v>2011.3259410338501</v>
      </c>
      <c r="P493" s="10">
        <v>1391.6770853097401</v>
      </c>
      <c r="Q493" s="10">
        <v>1475.61667362052</v>
      </c>
      <c r="R493" s="10">
        <v>1949.90847664334</v>
      </c>
      <c r="S493" s="10">
        <v>2950.7777732347899</v>
      </c>
    </row>
    <row r="494" spans="1:19" x14ac:dyDescent="0.25">
      <c r="A494" s="10" t="s">
        <v>438</v>
      </c>
      <c r="B494" s="10">
        <v>117.68096663715799</v>
      </c>
      <c r="C494" s="10">
        <v>97.624719219424605</v>
      </c>
      <c r="D494" s="10">
        <v>98.763854409820595</v>
      </c>
      <c r="E494" s="10">
        <v>61.722144235988303</v>
      </c>
      <c r="F494" s="10">
        <v>93.394077071917494</v>
      </c>
      <c r="G494" s="10">
        <v>63.497008226004297</v>
      </c>
      <c r="H494" s="10">
        <v>104.26050469773401</v>
      </c>
      <c r="I494" s="10">
        <v>126.144714185816</v>
      </c>
      <c r="J494" s="10">
        <v>78.313655632665203</v>
      </c>
      <c r="K494" s="11">
        <v>89.240820472211297</v>
      </c>
      <c r="L494" s="10">
        <v>95.896579824505295</v>
      </c>
      <c r="M494" s="10">
        <v>165.13897126834701</v>
      </c>
      <c r="N494" s="10">
        <v>63.213835991609002</v>
      </c>
      <c r="O494" s="10">
        <v>67.617925890502406</v>
      </c>
      <c r="P494" s="10">
        <v>62.634048845629401</v>
      </c>
      <c r="Q494" s="10">
        <v>59.872865878093698</v>
      </c>
      <c r="R494" s="10">
        <v>83.5290135089041</v>
      </c>
      <c r="S494" s="10">
        <v>94.057408635356595</v>
      </c>
    </row>
    <row r="495" spans="1:19" x14ac:dyDescent="0.25">
      <c r="A495" s="10" t="s">
        <v>106</v>
      </c>
      <c r="B495" s="10">
        <v>3931.0731889019098</v>
      </c>
      <c r="C495" s="10">
        <v>9921.5328868775596</v>
      </c>
      <c r="D495" s="10">
        <v>4363.6931166705199</v>
      </c>
      <c r="E495" s="10">
        <v>8923.2585666885898</v>
      </c>
      <c r="F495" s="10">
        <v>5864.1649445682897</v>
      </c>
      <c r="G495" s="10">
        <v>7614.9124865079502</v>
      </c>
      <c r="H495" s="10">
        <v>6221.3166980394699</v>
      </c>
      <c r="I495" s="10">
        <v>6502.7600162787903</v>
      </c>
      <c r="J495" s="10">
        <v>3229.7131684064002</v>
      </c>
      <c r="K495" s="11">
        <v>6738.3286182640704</v>
      </c>
      <c r="L495" s="10">
        <v>8537.2544910431407</v>
      </c>
      <c r="M495" s="10">
        <v>10392.1256848869</v>
      </c>
      <c r="N495" s="10">
        <v>6835.2509110926903</v>
      </c>
      <c r="O495" s="10">
        <v>8980.8899750930905</v>
      </c>
      <c r="P495" s="10">
        <v>6033.4607052392603</v>
      </c>
      <c r="Q495" s="10">
        <v>7603.8539665178996</v>
      </c>
      <c r="R495" s="10">
        <v>8310.6877634181692</v>
      </c>
      <c r="S495" s="10">
        <v>5373.3028909942605</v>
      </c>
    </row>
    <row r="496" spans="1:19" x14ac:dyDescent="0.25">
      <c r="A496" s="10" t="s">
        <v>246</v>
      </c>
      <c r="B496" s="10">
        <v>650.55096163462497</v>
      </c>
      <c r="C496" s="10">
        <v>398.91480094833901</v>
      </c>
      <c r="D496" s="10">
        <v>360.27941256540203</v>
      </c>
      <c r="E496" s="10">
        <v>515.82077682933095</v>
      </c>
      <c r="F496" s="10">
        <v>532.837787083992</v>
      </c>
      <c r="G496" s="10">
        <v>351.26004550555598</v>
      </c>
      <c r="H496" s="10">
        <v>509.42474447247298</v>
      </c>
      <c r="I496" s="10">
        <v>390.260209512367</v>
      </c>
      <c r="J496" s="10">
        <v>412.596944953579</v>
      </c>
      <c r="K496" s="11">
        <v>603.99221971771999</v>
      </c>
      <c r="L496" s="10">
        <v>576.60892227811496</v>
      </c>
      <c r="M496" s="10">
        <v>644.27457804692904</v>
      </c>
      <c r="N496" s="10">
        <v>390.838233281454</v>
      </c>
      <c r="O496" s="10">
        <v>517.58448727093605</v>
      </c>
      <c r="P496" s="10">
        <v>406.692317162032</v>
      </c>
      <c r="Q496" s="10">
        <v>596.23395603601705</v>
      </c>
      <c r="R496" s="10">
        <v>463.45130075908099</v>
      </c>
      <c r="S496" s="10">
        <v>417.78988486867701</v>
      </c>
    </row>
    <row r="497" spans="1:19" x14ac:dyDescent="0.25">
      <c r="A497" s="10" t="s">
        <v>598</v>
      </c>
      <c r="B497" s="10">
        <v>71.401934813556394</v>
      </c>
      <c r="C497" s="10">
        <v>11.782293698896099</v>
      </c>
      <c r="D497" s="10">
        <v>66.769929741850504</v>
      </c>
      <c r="E497" s="10">
        <v>28.656709823851699</v>
      </c>
      <c r="F497" s="10">
        <v>77.664548301910301</v>
      </c>
      <c r="G497" s="10">
        <v>39.854505163130398</v>
      </c>
      <c r="H497" s="10">
        <v>25.075311256417098</v>
      </c>
      <c r="I497" s="10">
        <v>67.014379411214506</v>
      </c>
      <c r="J497" s="10">
        <v>94.266437335615507</v>
      </c>
      <c r="K497" s="11">
        <v>53.027154193632803</v>
      </c>
      <c r="L497" s="10">
        <v>45.4894032500858</v>
      </c>
      <c r="M497" s="10">
        <v>30.2367130491339</v>
      </c>
      <c r="N497" s="10">
        <v>55.736930659268197</v>
      </c>
      <c r="O497" s="10">
        <v>19.670669349964299</v>
      </c>
      <c r="P497" s="10">
        <v>49.764038808856199</v>
      </c>
      <c r="Q497" s="10">
        <v>26.194378821666</v>
      </c>
      <c r="R497" s="10">
        <v>20.657713018331101</v>
      </c>
      <c r="S497" s="10">
        <v>84.214191452586704</v>
      </c>
    </row>
    <row r="498" spans="1:19" x14ac:dyDescent="0.25">
      <c r="A498" s="10" t="s">
        <v>508</v>
      </c>
      <c r="B498" s="10">
        <v>99.169353907717195</v>
      </c>
      <c r="C498" s="10">
        <v>25.2477722119202</v>
      </c>
      <c r="D498" s="10">
        <v>57.032648321163997</v>
      </c>
      <c r="E498" s="10">
        <v>27.5545286767805</v>
      </c>
      <c r="F498" s="10">
        <v>80.613834946286701</v>
      </c>
      <c r="G498" s="10">
        <v>39.179005075619699</v>
      </c>
      <c r="H498" s="10">
        <v>63.348154753053599</v>
      </c>
      <c r="I498" s="10">
        <v>63.860761556569202</v>
      </c>
      <c r="J498" s="10">
        <v>106.59358683335</v>
      </c>
      <c r="K498" s="11">
        <v>102.174272714561</v>
      </c>
      <c r="L498" s="10">
        <v>61.472166554170101</v>
      </c>
      <c r="M498" s="10">
        <v>22.0960595359055</v>
      </c>
      <c r="N498" s="10">
        <v>50.9788999932331</v>
      </c>
      <c r="O498" s="10">
        <v>39.341338699928599</v>
      </c>
      <c r="P498" s="10">
        <v>56.628044161801903</v>
      </c>
      <c r="Q498" s="10">
        <v>38.667892546268902</v>
      </c>
      <c r="R498" s="10">
        <v>76.343722024267194</v>
      </c>
      <c r="S498" s="10">
        <v>53.590849106191499</v>
      </c>
    </row>
    <row r="499" spans="1:19" x14ac:dyDescent="0.25">
      <c r="A499" s="10" t="s">
        <v>588</v>
      </c>
      <c r="B499" s="10">
        <v>33.056451302572398</v>
      </c>
      <c r="C499" s="10">
        <v>33.663696282560203</v>
      </c>
      <c r="D499" s="10">
        <v>50.077447306387903</v>
      </c>
      <c r="E499" s="10">
        <v>36.371977853350202</v>
      </c>
      <c r="F499" s="10">
        <v>22.611197606885298</v>
      </c>
      <c r="G499" s="10">
        <v>56.742007350897502</v>
      </c>
      <c r="H499" s="10">
        <v>50.150622512834097</v>
      </c>
      <c r="I499" s="10">
        <v>34.689796401099301</v>
      </c>
      <c r="J499" s="10">
        <v>55.8347359603261</v>
      </c>
      <c r="K499" s="11">
        <v>56.907189866337603</v>
      </c>
      <c r="L499" s="10">
        <v>22.129979959501199</v>
      </c>
      <c r="M499" s="10">
        <v>23.259010037795299</v>
      </c>
      <c r="N499" s="10">
        <v>34.665651995398498</v>
      </c>
      <c r="O499" s="10">
        <v>44.259006037419702</v>
      </c>
      <c r="P499" s="10">
        <v>60.918047507392998</v>
      </c>
      <c r="Q499" s="10">
        <v>91.056650189600902</v>
      </c>
      <c r="R499" s="10">
        <v>24.2503587606496</v>
      </c>
      <c r="S499" s="10">
        <v>30.623342346395201</v>
      </c>
    </row>
    <row r="500" spans="1:19" x14ac:dyDescent="0.25">
      <c r="A500" s="10" t="s">
        <v>667</v>
      </c>
      <c r="B500" s="10">
        <v>6.6112902605144797</v>
      </c>
      <c r="C500" s="10">
        <v>10.0991088847681</v>
      </c>
      <c r="D500" s="10">
        <v>77.202731264014702</v>
      </c>
      <c r="E500" s="10">
        <v>28.656709823851699</v>
      </c>
      <c r="F500" s="10">
        <v>18.6788154143835</v>
      </c>
      <c r="G500" s="10">
        <v>35.801504638066298</v>
      </c>
      <c r="H500" s="10">
        <v>9.2382725681536506</v>
      </c>
      <c r="I500" s="10">
        <v>22.075324982517699</v>
      </c>
      <c r="J500" s="10">
        <v>33.355816287986997</v>
      </c>
      <c r="K500" s="11">
        <v>16.813487915054299</v>
      </c>
      <c r="L500" s="10">
        <v>15.9827633040842</v>
      </c>
      <c r="M500" s="10">
        <v>18.607208030236201</v>
      </c>
      <c r="N500" s="10">
        <v>17.672685330987498</v>
      </c>
      <c r="O500" s="10">
        <v>17.211835681218801</v>
      </c>
      <c r="P500" s="10">
        <v>27.4560214117828</v>
      </c>
      <c r="Q500" s="10">
        <v>8.7314596072219999</v>
      </c>
      <c r="R500" s="10">
        <v>13.472421533694201</v>
      </c>
      <c r="S500" s="10">
        <v>24.061197557881901</v>
      </c>
    </row>
    <row r="501" spans="1:19" x14ac:dyDescent="0.25">
      <c r="A501" s="10" t="s">
        <v>340</v>
      </c>
      <c r="B501" s="10">
        <v>264.45161042057902</v>
      </c>
      <c r="C501" s="10">
        <v>58.069876087416397</v>
      </c>
      <c r="D501" s="10">
        <v>148.84130171620799</v>
      </c>
      <c r="E501" s="10">
        <v>160.91844747239799</v>
      </c>
      <c r="F501" s="10">
        <v>231.02745380947999</v>
      </c>
      <c r="G501" s="10">
        <v>62.146008050982999</v>
      </c>
      <c r="H501" s="10">
        <v>168.92841267481001</v>
      </c>
      <c r="I501" s="10">
        <v>194.73590252435301</v>
      </c>
      <c r="J501" s="10">
        <v>322.68126626422202</v>
      </c>
      <c r="K501" s="11">
        <v>259.96239007122398</v>
      </c>
      <c r="L501" s="10">
        <v>309.81971943301699</v>
      </c>
      <c r="M501" s="10">
        <v>84.895386637952797</v>
      </c>
      <c r="N501" s="10">
        <v>133.22485864898201</v>
      </c>
      <c r="O501" s="10">
        <v>292.60120658071901</v>
      </c>
      <c r="P501" s="10">
        <v>185.328144529534</v>
      </c>
      <c r="Q501" s="10">
        <v>137.208650970631</v>
      </c>
      <c r="R501" s="10">
        <v>85.325336380063305</v>
      </c>
      <c r="S501" s="10">
        <v>258.11102834818797</v>
      </c>
    </row>
    <row r="502" spans="1:19" x14ac:dyDescent="0.25">
      <c r="A502" s="10" t="s">
        <v>366</v>
      </c>
      <c r="B502" s="10">
        <v>178.50483703389099</v>
      </c>
      <c r="C502" s="10">
        <v>184.30873714701701</v>
      </c>
      <c r="D502" s="10">
        <v>129.36673887483499</v>
      </c>
      <c r="E502" s="10">
        <v>154.305360589971</v>
      </c>
      <c r="F502" s="10">
        <v>181.872676403208</v>
      </c>
      <c r="G502" s="10">
        <v>112.13301452677401</v>
      </c>
      <c r="H502" s="10">
        <v>134.61482885023901</v>
      </c>
      <c r="I502" s="10">
        <v>151.37365702297899</v>
      </c>
      <c r="J502" s="10">
        <v>108.768966156479</v>
      </c>
      <c r="K502" s="11">
        <v>173.308260047483</v>
      </c>
      <c r="L502" s="10">
        <v>189.33427298684401</v>
      </c>
      <c r="M502" s="10">
        <v>181.42027829480301</v>
      </c>
      <c r="N502" s="10">
        <v>87.683707988360894</v>
      </c>
      <c r="O502" s="10">
        <v>347.92496412749398</v>
      </c>
      <c r="P502" s="10">
        <v>127.842099698613</v>
      </c>
      <c r="Q502" s="10">
        <v>89.809298817140601</v>
      </c>
      <c r="R502" s="10">
        <v>130.23340815904399</v>
      </c>
      <c r="S502" s="10">
        <v>204.520179241996</v>
      </c>
    </row>
    <row r="503" spans="1:19" x14ac:dyDescent="0.25">
      <c r="A503" s="10" t="s">
        <v>367</v>
      </c>
      <c r="B503" s="10">
        <v>93.880321699305597</v>
      </c>
      <c r="C503" s="10">
        <v>149.80344845739299</v>
      </c>
      <c r="D503" s="10">
        <v>121.716017758582</v>
      </c>
      <c r="E503" s="10">
        <v>162.02062861946899</v>
      </c>
      <c r="F503" s="10">
        <v>207.43316065446899</v>
      </c>
      <c r="G503" s="10">
        <v>105.378013651667</v>
      </c>
      <c r="H503" s="10">
        <v>104.26050469773401</v>
      </c>
      <c r="I503" s="10">
        <v>186.85185788773899</v>
      </c>
      <c r="J503" s="10">
        <v>168.229334322021</v>
      </c>
      <c r="K503" s="11">
        <v>150.02804601125399</v>
      </c>
      <c r="L503" s="10">
        <v>195.48148964226101</v>
      </c>
      <c r="M503" s="10">
        <v>162.81307026456699</v>
      </c>
      <c r="N503" s="10">
        <v>153.616418646276</v>
      </c>
      <c r="O503" s="10">
        <v>184.412525155916</v>
      </c>
      <c r="P503" s="10">
        <v>110.682086316249</v>
      </c>
      <c r="Q503" s="10">
        <v>194.58681410380501</v>
      </c>
      <c r="R503" s="10">
        <v>125.742600981146</v>
      </c>
      <c r="S503" s="10">
        <v>235.143521588391</v>
      </c>
    </row>
    <row r="504" spans="1:19" x14ac:dyDescent="0.25">
      <c r="A504" s="10" t="s">
        <v>305</v>
      </c>
      <c r="B504" s="10">
        <v>186.438385346508</v>
      </c>
      <c r="C504" s="10">
        <v>295.39893487946603</v>
      </c>
      <c r="D504" s="10">
        <v>232.303713893522</v>
      </c>
      <c r="E504" s="10">
        <v>320.73471379772502</v>
      </c>
      <c r="F504" s="10">
        <v>206.450065106344</v>
      </c>
      <c r="G504" s="10">
        <v>247.90853211642099</v>
      </c>
      <c r="H504" s="10">
        <v>289.025956060807</v>
      </c>
      <c r="I504" s="10">
        <v>222.33005875250001</v>
      </c>
      <c r="J504" s="10">
        <v>189.258001112274</v>
      </c>
      <c r="K504" s="11">
        <v>350.49655576766997</v>
      </c>
      <c r="L504" s="10">
        <v>399.56908260210503</v>
      </c>
      <c r="M504" s="10">
        <v>379.12186361606302</v>
      </c>
      <c r="N504" s="10">
        <v>240.62040796805999</v>
      </c>
      <c r="O504" s="10">
        <v>279.077621402619</v>
      </c>
      <c r="P504" s="10">
        <v>189.618147875125</v>
      </c>
      <c r="Q504" s="10">
        <v>305.60108625277002</v>
      </c>
      <c r="R504" s="10">
        <v>296.39327374127299</v>
      </c>
      <c r="S504" s="10">
        <v>203.42648844391101</v>
      </c>
    </row>
    <row r="505" spans="1:19" x14ac:dyDescent="0.25">
      <c r="A505" s="10" t="s">
        <v>359</v>
      </c>
      <c r="B505" s="10">
        <v>117.68096663715799</v>
      </c>
      <c r="C505" s="10">
        <v>140.54593197968899</v>
      </c>
      <c r="D505" s="10">
        <v>269.16627927183498</v>
      </c>
      <c r="E505" s="10">
        <v>177.451164678466</v>
      </c>
      <c r="F505" s="10">
        <v>151.39671441131901</v>
      </c>
      <c r="G505" s="10">
        <v>230.34552984114299</v>
      </c>
      <c r="H505" s="10">
        <v>114.81853048991</v>
      </c>
      <c r="I505" s="10">
        <v>161.62291505057601</v>
      </c>
      <c r="J505" s="10">
        <v>153.726805501158</v>
      </c>
      <c r="K505" s="11">
        <v>146.148010338549</v>
      </c>
      <c r="L505" s="10">
        <v>174.58095301384299</v>
      </c>
      <c r="M505" s="10">
        <v>176.768476287244</v>
      </c>
      <c r="N505" s="10">
        <v>173.328259976992</v>
      </c>
      <c r="O505" s="10">
        <v>239.73628270269</v>
      </c>
      <c r="P505" s="10">
        <v>156.156121779514</v>
      </c>
      <c r="Q505" s="10">
        <v>178.371246261821</v>
      </c>
      <c r="R505" s="10">
        <v>148.19663687063601</v>
      </c>
      <c r="S505" s="10">
        <v>160.77254731857499</v>
      </c>
    </row>
    <row r="506" spans="1:19" x14ac:dyDescent="0.25">
      <c r="A506" s="10" t="s">
        <v>117</v>
      </c>
      <c r="B506" s="10">
        <v>4284.11608881338</v>
      </c>
      <c r="C506" s="10">
        <v>5680.7487476820397</v>
      </c>
      <c r="D506" s="10">
        <v>7140.9048818706196</v>
      </c>
      <c r="E506" s="10">
        <v>5677.3350885638501</v>
      </c>
      <c r="F506" s="10">
        <v>3954.0102945605499</v>
      </c>
      <c r="G506" s="10">
        <v>8227.5910658801404</v>
      </c>
      <c r="H506" s="10">
        <v>4851.4128515046896</v>
      </c>
      <c r="I506" s="10">
        <v>5544.0601884666003</v>
      </c>
      <c r="J506" s="10">
        <v>3421.1465488417998</v>
      </c>
      <c r="K506" s="11">
        <v>4296.4928349084903</v>
      </c>
      <c r="L506" s="10">
        <v>5355.4551501992901</v>
      </c>
      <c r="M506" s="10">
        <v>5112.3304063074002</v>
      </c>
      <c r="N506" s="10">
        <v>5908.794368549</v>
      </c>
      <c r="O506" s="10">
        <v>6905.6343586718504</v>
      </c>
      <c r="P506" s="10">
        <v>4860.5737905546703</v>
      </c>
      <c r="Q506" s="10">
        <v>3785.7114154169699</v>
      </c>
      <c r="R506" s="10">
        <v>4931.8044427676596</v>
      </c>
      <c r="S506" s="10">
        <v>4738.9622281046504</v>
      </c>
    </row>
    <row r="507" spans="1:19" x14ac:dyDescent="0.25">
      <c r="A507" s="10" t="s">
        <v>373</v>
      </c>
      <c r="B507" s="10">
        <v>85.946773386688207</v>
      </c>
      <c r="C507" s="10">
        <v>594.16423938718799</v>
      </c>
      <c r="D507" s="10">
        <v>86.940012684701202</v>
      </c>
      <c r="E507" s="10">
        <v>34.167615559207803</v>
      </c>
      <c r="F507" s="10">
        <v>115.022179130677</v>
      </c>
      <c r="G507" s="10">
        <v>337.07454366783202</v>
      </c>
      <c r="H507" s="10">
        <v>195.32347715524901</v>
      </c>
      <c r="I507" s="10">
        <v>40.997032110390101</v>
      </c>
      <c r="J507" s="10">
        <v>76.138276309535598</v>
      </c>
      <c r="K507" s="11">
        <v>71.133987332922004</v>
      </c>
      <c r="L507" s="10">
        <v>170.89262302059299</v>
      </c>
      <c r="M507" s="10">
        <v>170.95372377779501</v>
      </c>
      <c r="N507" s="10">
        <v>127.107390649794</v>
      </c>
      <c r="O507" s="10">
        <v>49.176673374910798</v>
      </c>
      <c r="P507" s="10">
        <v>127.842099698613</v>
      </c>
      <c r="Q507" s="10">
        <v>122.240434501108</v>
      </c>
      <c r="R507" s="10">
        <v>307.17121096822802</v>
      </c>
      <c r="S507" s="10">
        <v>100.61955342387</v>
      </c>
    </row>
    <row r="508" spans="1:19" x14ac:dyDescent="0.25">
      <c r="A508" s="10" t="s">
        <v>235</v>
      </c>
      <c r="B508" s="10">
        <v>806.57741178276694</v>
      </c>
      <c r="C508" s="10">
        <v>951.84101238939002</v>
      </c>
      <c r="D508" s="10">
        <v>437.48214382941597</v>
      </c>
      <c r="E508" s="10">
        <v>112.422477001264</v>
      </c>
      <c r="F508" s="10">
        <v>586.90804223089197</v>
      </c>
      <c r="G508" s="10">
        <v>741.02359599922102</v>
      </c>
      <c r="H508" s="10">
        <v>712.66674097185296</v>
      </c>
      <c r="I508" s="10">
        <v>156.89248826860799</v>
      </c>
      <c r="J508" s="10">
        <v>447.40301412365199</v>
      </c>
      <c r="K508" s="11">
        <v>346.61652009496601</v>
      </c>
      <c r="L508" s="10">
        <v>1235.5905477388201</v>
      </c>
      <c r="M508" s="10">
        <v>579.14934994110297</v>
      </c>
      <c r="N508" s="10">
        <v>357.53201861920797</v>
      </c>
      <c r="O508" s="10">
        <v>231.130364862081</v>
      </c>
      <c r="P508" s="10">
        <v>436.72234058116902</v>
      </c>
      <c r="Q508" s="10">
        <v>826.99395994116901</v>
      </c>
      <c r="R508" s="10">
        <v>533.50789273429098</v>
      </c>
      <c r="S508" s="10">
        <v>609.18577453364696</v>
      </c>
    </row>
    <row r="509" spans="1:19" x14ac:dyDescent="0.25">
      <c r="A509" s="10" t="s">
        <v>621</v>
      </c>
      <c r="B509" s="10">
        <v>38.345483510984003</v>
      </c>
      <c r="C509" s="10">
        <v>20.1982177695361</v>
      </c>
      <c r="D509" s="10">
        <v>32.689444769447697</v>
      </c>
      <c r="E509" s="10">
        <v>8.8174491765697507</v>
      </c>
      <c r="F509" s="10">
        <v>32.442153088139797</v>
      </c>
      <c r="G509" s="10">
        <v>29.0465037629594</v>
      </c>
      <c r="H509" s="10">
        <v>11.8777790161976</v>
      </c>
      <c r="I509" s="10">
        <v>25.2289428371631</v>
      </c>
      <c r="J509" s="10">
        <v>46.408092226764502</v>
      </c>
      <c r="K509" s="11">
        <v>51.733808969397799</v>
      </c>
      <c r="L509" s="10">
        <v>33.194969939251799</v>
      </c>
      <c r="M509" s="10">
        <v>15.1183565245669</v>
      </c>
      <c r="N509" s="10">
        <v>25.829309329904799</v>
      </c>
      <c r="O509" s="10">
        <v>15.982418846846</v>
      </c>
      <c r="P509" s="10">
        <v>20.5920160588371</v>
      </c>
      <c r="Q509" s="10">
        <v>97.293407051902307</v>
      </c>
      <c r="R509" s="10">
        <v>17.065067276012702</v>
      </c>
      <c r="S509" s="10">
        <v>40.466559529165004</v>
      </c>
    </row>
    <row r="510" spans="1:19" x14ac:dyDescent="0.25">
      <c r="A510" s="10" t="s">
        <v>289</v>
      </c>
      <c r="B510" s="10">
        <v>503.78031785120299</v>
      </c>
      <c r="C510" s="10">
        <v>378.71658317880201</v>
      </c>
      <c r="D510" s="10">
        <v>195.441148515208</v>
      </c>
      <c r="E510" s="10">
        <v>374.74159000421503</v>
      </c>
      <c r="F510" s="10">
        <v>187.77124969196001</v>
      </c>
      <c r="G510" s="10">
        <v>861.26261157612305</v>
      </c>
      <c r="H510" s="10">
        <v>241.514839996017</v>
      </c>
      <c r="I510" s="10">
        <v>337.43711044705702</v>
      </c>
      <c r="J510" s="10">
        <v>92.091058012485902</v>
      </c>
      <c r="K510" s="11">
        <v>200.46850975641701</v>
      </c>
      <c r="L510" s="10">
        <v>141.385983074591</v>
      </c>
      <c r="M510" s="10">
        <v>530.30542886173203</v>
      </c>
      <c r="N510" s="10">
        <v>415.30810527820501</v>
      </c>
      <c r="O510" s="10">
        <v>253.25986788079101</v>
      </c>
      <c r="P510" s="10">
        <v>175.032136500115</v>
      </c>
      <c r="Q510" s="10">
        <v>208.30767920086799</v>
      </c>
      <c r="R510" s="10">
        <v>427.52484333589598</v>
      </c>
      <c r="S510" s="10">
        <v>261.39210074244397</v>
      </c>
    </row>
    <row r="511" spans="1:19" x14ac:dyDescent="0.25">
      <c r="A511" s="10" t="s">
        <v>88</v>
      </c>
      <c r="B511" s="10">
        <v>5554.8060768842697</v>
      </c>
      <c r="C511" s="10">
        <v>20300.892043197899</v>
      </c>
      <c r="D511" s="10">
        <v>9310.2320783792802</v>
      </c>
      <c r="E511" s="10">
        <v>1760.18329187274</v>
      </c>
      <c r="F511" s="10">
        <v>12264.116962865</v>
      </c>
      <c r="G511" s="10">
        <v>10831.6439032338</v>
      </c>
      <c r="H511" s="10">
        <v>11641.5431890976</v>
      </c>
      <c r="I511" s="10">
        <v>1722.6637531000399</v>
      </c>
      <c r="J511" s="10">
        <v>11563.591355315801</v>
      </c>
      <c r="K511" s="11">
        <v>6549.5002155257698</v>
      </c>
      <c r="L511" s="10">
        <v>14088.191130884699</v>
      </c>
      <c r="M511" s="10">
        <v>9885.0792660629995</v>
      </c>
      <c r="N511" s="10">
        <v>6964.3974577422096</v>
      </c>
      <c r="O511" s="10">
        <v>4882.0142492942696</v>
      </c>
      <c r="P511" s="10">
        <v>12008.577364978501</v>
      </c>
      <c r="Q511" s="10">
        <v>11812.4174971989</v>
      </c>
      <c r="R511" s="10">
        <v>12825.7453000769</v>
      </c>
      <c r="S511" s="10">
        <v>9457.1443310456798</v>
      </c>
    </row>
    <row r="512" spans="1:19" x14ac:dyDescent="0.25">
      <c r="A512" s="10" t="s">
        <v>651</v>
      </c>
      <c r="B512" s="10">
        <v>42.312257667292698</v>
      </c>
      <c r="C512" s="10">
        <v>21.881402583664102</v>
      </c>
      <c r="D512" s="10">
        <v>66.074409640372906</v>
      </c>
      <c r="E512" s="10">
        <v>26.4523475297093</v>
      </c>
      <c r="F512" s="10">
        <v>48.171681858146897</v>
      </c>
      <c r="G512" s="10">
        <v>10.132501312660301</v>
      </c>
      <c r="H512" s="10">
        <v>25.075311256417098</v>
      </c>
      <c r="I512" s="10">
        <v>60.707143701923798</v>
      </c>
      <c r="J512" s="10">
        <v>60.185494606585301</v>
      </c>
      <c r="K512" s="11">
        <v>19.400178363524201</v>
      </c>
      <c r="L512" s="10">
        <v>23.359423290584601</v>
      </c>
      <c r="M512" s="10">
        <v>22.0960595359055</v>
      </c>
      <c r="N512" s="10">
        <v>70.690741323949894</v>
      </c>
      <c r="O512" s="10">
        <v>14.7530020124732</v>
      </c>
      <c r="P512" s="10">
        <v>38.610030110319499</v>
      </c>
      <c r="Q512" s="10">
        <v>8.7314596072219999</v>
      </c>
      <c r="R512" s="10">
        <v>18.8613901471719</v>
      </c>
      <c r="S512" s="10">
        <v>47.028704317678297</v>
      </c>
    </row>
    <row r="513" spans="1:19" x14ac:dyDescent="0.25">
      <c r="A513" s="10" t="s">
        <v>517</v>
      </c>
      <c r="B513" s="10">
        <v>33.056451302572398</v>
      </c>
      <c r="C513" s="10">
        <v>151.48663327152099</v>
      </c>
      <c r="D513" s="10">
        <v>37.558085479790897</v>
      </c>
      <c r="E513" s="10">
        <v>49.598151618204902</v>
      </c>
      <c r="F513" s="10">
        <v>21.628102058759801</v>
      </c>
      <c r="G513" s="10">
        <v>139.82851811471201</v>
      </c>
      <c r="H513" s="10">
        <v>52.790128960878</v>
      </c>
      <c r="I513" s="10">
        <v>71.744806193182598</v>
      </c>
      <c r="J513" s="10">
        <v>12.3271494977343</v>
      </c>
      <c r="K513" s="11">
        <v>43.9737376239882</v>
      </c>
      <c r="L513" s="10">
        <v>39.342186594668803</v>
      </c>
      <c r="M513" s="10">
        <v>159.32421875889801</v>
      </c>
      <c r="N513" s="10">
        <v>59.135523992150397</v>
      </c>
      <c r="O513" s="10">
        <v>59.012008049892998</v>
      </c>
      <c r="P513" s="10">
        <v>36.036028102964899</v>
      </c>
      <c r="Q513" s="10">
        <v>48.646703525951096</v>
      </c>
      <c r="R513" s="10">
        <v>82.630852073324505</v>
      </c>
      <c r="S513" s="10">
        <v>26.248579154053001</v>
      </c>
    </row>
    <row r="514" spans="1:19" x14ac:dyDescent="0.25">
      <c r="A514" s="10" t="s">
        <v>673</v>
      </c>
      <c r="B514" s="10">
        <v>23.800644937852098</v>
      </c>
      <c r="C514" s="10">
        <v>27.7725494331122</v>
      </c>
      <c r="D514" s="10">
        <v>7.6507211162537097</v>
      </c>
      <c r="E514" s="10">
        <v>17.634898353139501</v>
      </c>
      <c r="F514" s="10">
        <v>11.7971465775054</v>
      </c>
      <c r="G514" s="10">
        <v>33.775004375534202</v>
      </c>
      <c r="H514" s="10">
        <v>18.476545136307301</v>
      </c>
      <c r="I514" s="10">
        <v>11.037662491258899</v>
      </c>
      <c r="J514" s="10">
        <v>18.853287467123099</v>
      </c>
      <c r="K514" s="11">
        <v>25.8669044846989</v>
      </c>
      <c r="L514" s="10">
        <v>18.441649966250999</v>
      </c>
      <c r="M514" s="10">
        <v>36.051465558582699</v>
      </c>
      <c r="N514" s="10">
        <v>9.5160613320701692</v>
      </c>
      <c r="O514" s="10">
        <v>41.800172368674197</v>
      </c>
      <c r="P514" s="10">
        <v>14.586011375009599</v>
      </c>
      <c r="Q514" s="10">
        <v>16.215567841983699</v>
      </c>
      <c r="R514" s="10">
        <v>28.741165938547599</v>
      </c>
      <c r="S514" s="10">
        <v>21.8738159617108</v>
      </c>
    </row>
    <row r="515" spans="1:19" x14ac:dyDescent="0.25">
      <c r="A515" s="10" t="s">
        <v>448</v>
      </c>
      <c r="B515" s="10">
        <v>52.890322084115802</v>
      </c>
      <c r="C515" s="10">
        <v>138.86274716556099</v>
      </c>
      <c r="D515" s="10">
        <v>93.199693597999698</v>
      </c>
      <c r="E515" s="10">
        <v>114.626839295407</v>
      </c>
      <c r="F515" s="10">
        <v>61.935019531903201</v>
      </c>
      <c r="G515" s="10">
        <v>141.17951828973301</v>
      </c>
      <c r="H515" s="10">
        <v>67.307414425119504</v>
      </c>
      <c r="I515" s="10">
        <v>75.686828511489395</v>
      </c>
      <c r="J515" s="10">
        <v>36.256322052159803</v>
      </c>
      <c r="K515" s="11">
        <v>76.307368229861794</v>
      </c>
      <c r="L515" s="10">
        <v>59.013279892003297</v>
      </c>
      <c r="M515" s="10">
        <v>106.99144617385799</v>
      </c>
      <c r="N515" s="10">
        <v>102.637518653043</v>
      </c>
      <c r="O515" s="10">
        <v>103.27101408731301</v>
      </c>
      <c r="P515" s="10">
        <v>62.634048845629401</v>
      </c>
      <c r="Q515" s="10">
        <v>74.841082347617103</v>
      </c>
      <c r="R515" s="10">
        <v>155.381928355273</v>
      </c>
      <c r="S515" s="10">
        <v>55.778230702362599</v>
      </c>
    </row>
    <row r="516" spans="1:19" x14ac:dyDescent="0.25">
      <c r="A516" s="10" t="s">
        <v>451</v>
      </c>
      <c r="B516" s="10">
        <v>62.146128448836102</v>
      </c>
      <c r="C516" s="10">
        <v>89.208795148784603</v>
      </c>
      <c r="D516" s="10">
        <v>50.772967407865501</v>
      </c>
      <c r="E516" s="10">
        <v>73.846136853771696</v>
      </c>
      <c r="F516" s="10">
        <v>61.935019531903201</v>
      </c>
      <c r="G516" s="10">
        <v>102.676013301624</v>
      </c>
      <c r="H516" s="10">
        <v>65.987661201097495</v>
      </c>
      <c r="I516" s="10">
        <v>74.898424047828001</v>
      </c>
      <c r="J516" s="10">
        <v>78.313655632665203</v>
      </c>
      <c r="K516" s="11">
        <v>72.427332557157001</v>
      </c>
      <c r="L516" s="10">
        <v>67.619383209587099</v>
      </c>
      <c r="M516" s="10">
        <v>94.198990653070894</v>
      </c>
      <c r="N516" s="10">
        <v>79.527083989443597</v>
      </c>
      <c r="O516" s="10">
        <v>49.176673374910798</v>
      </c>
      <c r="P516" s="10">
        <v>240.240187353099</v>
      </c>
      <c r="Q516" s="10">
        <v>72.346379602696601</v>
      </c>
      <c r="R516" s="10">
        <v>114.96466375419099</v>
      </c>
      <c r="S516" s="10">
        <v>73.277283471731295</v>
      </c>
    </row>
    <row r="517" spans="1:19" x14ac:dyDescent="0.25">
      <c r="A517" s="10" t="s">
        <v>254</v>
      </c>
      <c r="B517" s="10">
        <v>374.19902874512002</v>
      </c>
      <c r="C517" s="10">
        <v>625.30315844855602</v>
      </c>
      <c r="D517" s="10">
        <v>340.109329622551</v>
      </c>
      <c r="E517" s="10">
        <v>623.83452924231005</v>
      </c>
      <c r="F517" s="10">
        <v>362.76225725828999</v>
      </c>
      <c r="G517" s="10">
        <v>551.88357149622902</v>
      </c>
      <c r="H517" s="10">
        <v>360.29263015799199</v>
      </c>
      <c r="I517" s="10">
        <v>372.91531131181699</v>
      </c>
      <c r="J517" s="10">
        <v>523.54129043318801</v>
      </c>
      <c r="K517" s="11">
        <v>482.41776863963503</v>
      </c>
      <c r="L517" s="10">
        <v>489.31844577119398</v>
      </c>
      <c r="M517" s="10">
        <v>515.187072337166</v>
      </c>
      <c r="N517" s="10">
        <v>470.36531727089698</v>
      </c>
      <c r="O517" s="10">
        <v>409.39580584613299</v>
      </c>
      <c r="P517" s="10">
        <v>406.692317162032</v>
      </c>
      <c r="Q517" s="10">
        <v>464.01471055522597</v>
      </c>
      <c r="R517" s="10">
        <v>524.526278378494</v>
      </c>
      <c r="S517" s="10">
        <v>355.44950937780101</v>
      </c>
    </row>
    <row r="518" spans="1:19" x14ac:dyDescent="0.25">
      <c r="A518" s="10" t="s">
        <v>720</v>
      </c>
      <c r="B518" s="10">
        <v>14.5448385731319</v>
      </c>
      <c r="C518" s="10">
        <v>11.782293698896099</v>
      </c>
      <c r="D518" s="10">
        <v>6.2596809132984896</v>
      </c>
      <c r="E518" s="10">
        <v>12.123992617783401</v>
      </c>
      <c r="F518" s="10">
        <v>12.780242125630799</v>
      </c>
      <c r="G518" s="10">
        <v>17.5630022752778</v>
      </c>
      <c r="H518" s="10">
        <v>9.2382725681536506</v>
      </c>
      <c r="I518" s="10">
        <v>12.6144714185816</v>
      </c>
      <c r="J518" s="10">
        <v>21.753793231295901</v>
      </c>
      <c r="K518" s="11">
        <v>10.346761793879599</v>
      </c>
      <c r="L518" s="10">
        <v>11.0649899797506</v>
      </c>
      <c r="M518" s="10">
        <v>13.955406022677201</v>
      </c>
      <c r="N518" s="10">
        <v>15.633529331258099</v>
      </c>
      <c r="O518" s="10">
        <v>9.8353346749821604</v>
      </c>
      <c r="P518" s="10">
        <v>11.1540086985367</v>
      </c>
      <c r="Q518" s="10">
        <v>12.473513724602901</v>
      </c>
      <c r="R518" s="10">
        <v>12.5742600981146</v>
      </c>
      <c r="S518" s="10">
        <v>5.4684539904277099</v>
      </c>
    </row>
    <row r="519" spans="1:19" x14ac:dyDescent="0.25">
      <c r="A519" s="10" t="s">
        <v>308</v>
      </c>
      <c r="B519" s="10">
        <v>144.12612767921601</v>
      </c>
      <c r="C519" s="10">
        <v>452.77671500043499</v>
      </c>
      <c r="D519" s="10">
        <v>153.01442232507401</v>
      </c>
      <c r="E519" s="10">
        <v>411.11356785756499</v>
      </c>
      <c r="F519" s="10">
        <v>173.024816470079</v>
      </c>
      <c r="G519" s="10">
        <v>566.744573421464</v>
      </c>
      <c r="H519" s="10">
        <v>212.48026906753401</v>
      </c>
      <c r="I519" s="10">
        <v>254.654641762615</v>
      </c>
      <c r="J519" s="10">
        <v>111.669471920652</v>
      </c>
      <c r="K519" s="11">
        <v>225.04206901688099</v>
      </c>
      <c r="L519" s="10">
        <v>204.08759295984501</v>
      </c>
      <c r="M519" s="10">
        <v>484.95035928803202</v>
      </c>
      <c r="N519" s="10">
        <v>301.79508795994002</v>
      </c>
      <c r="O519" s="10">
        <v>204.08319450587999</v>
      </c>
      <c r="P519" s="10">
        <v>226.51217664720801</v>
      </c>
      <c r="Q519" s="10">
        <v>158.41362430245599</v>
      </c>
      <c r="R519" s="10">
        <v>397.88551596176899</v>
      </c>
      <c r="S519" s="10">
        <v>181.55267248219999</v>
      </c>
    </row>
    <row r="520" spans="1:19" x14ac:dyDescent="0.25">
      <c r="A520" s="10" t="s">
        <v>165</v>
      </c>
      <c r="B520" s="10">
        <v>1742.73611267162</v>
      </c>
      <c r="C520" s="10">
        <v>1854.028072762</v>
      </c>
      <c r="D520" s="10">
        <v>2060.82606067816</v>
      </c>
      <c r="E520" s="10">
        <v>1993.84569505184</v>
      </c>
      <c r="F520" s="10">
        <v>1777.43675101081</v>
      </c>
      <c r="G520" s="10">
        <v>2415.58831293821</v>
      </c>
      <c r="H520" s="10">
        <v>1777.70759275757</v>
      </c>
      <c r="I520" s="10">
        <v>1963.9155189804201</v>
      </c>
      <c r="J520" s="10">
        <v>907.13317774503798</v>
      </c>
      <c r="K520" s="11">
        <v>1253.2515222836601</v>
      </c>
      <c r="L520" s="10">
        <v>3453.5063170132698</v>
      </c>
      <c r="M520" s="10">
        <v>2628.2681342708702</v>
      </c>
      <c r="N520" s="10">
        <v>1381.18833048333</v>
      </c>
      <c r="O520" s="10">
        <v>1956.0021834870799</v>
      </c>
      <c r="P520" s="10">
        <v>2063.4916092293001</v>
      </c>
      <c r="Q520" s="10">
        <v>2326.3103096384302</v>
      </c>
      <c r="R520" s="10">
        <v>3016.0261006763399</v>
      </c>
      <c r="S520" s="10">
        <v>1862.55542913968</v>
      </c>
    </row>
    <row r="521" spans="1:19" x14ac:dyDescent="0.25">
      <c r="A521" s="10" t="s">
        <v>634</v>
      </c>
      <c r="B521" s="10">
        <v>40.989999615189802</v>
      </c>
      <c r="C521" s="10">
        <v>14.307070920088099</v>
      </c>
      <c r="D521" s="10">
        <v>34.0804849724029</v>
      </c>
      <c r="E521" s="10">
        <v>29.758890970922899</v>
      </c>
      <c r="F521" s="10">
        <v>32.442153088139797</v>
      </c>
      <c r="G521" s="10">
        <v>25.669003325405999</v>
      </c>
      <c r="H521" s="10">
        <v>42.232103168702402</v>
      </c>
      <c r="I521" s="10">
        <v>30.747774082792599</v>
      </c>
      <c r="J521" s="10">
        <v>47.858345108850898</v>
      </c>
      <c r="K521" s="11">
        <v>47.853773296692999</v>
      </c>
      <c r="L521" s="10">
        <v>25.818309952751399</v>
      </c>
      <c r="M521" s="10">
        <v>18.607208030236201</v>
      </c>
      <c r="N521" s="10">
        <v>19.032122664140299</v>
      </c>
      <c r="O521" s="10">
        <v>20.900086184337098</v>
      </c>
      <c r="P521" s="10">
        <v>49.764038808856199</v>
      </c>
      <c r="Q521" s="10">
        <v>28.689081566586601</v>
      </c>
      <c r="R521" s="10">
        <v>28.741165938547599</v>
      </c>
      <c r="S521" s="10">
        <v>20.7801251636253</v>
      </c>
    </row>
    <row r="522" spans="1:19" x14ac:dyDescent="0.25">
      <c r="A522" s="10" t="s">
        <v>424</v>
      </c>
      <c r="B522" s="10">
        <v>124.292256897672</v>
      </c>
      <c r="C522" s="10">
        <v>58.911468494480403</v>
      </c>
      <c r="D522" s="10">
        <v>117.542897149716</v>
      </c>
      <c r="E522" s="10">
        <v>105.809390118837</v>
      </c>
      <c r="F522" s="10">
        <v>138.61647228568799</v>
      </c>
      <c r="G522" s="10">
        <v>78.358010151239398</v>
      </c>
      <c r="H522" s="10">
        <v>88.423466009470701</v>
      </c>
      <c r="I522" s="10">
        <v>189.21707127872301</v>
      </c>
      <c r="J522" s="10">
        <v>139.224276680294</v>
      </c>
      <c r="K522" s="11">
        <v>80.1874039025667</v>
      </c>
      <c r="L522" s="10">
        <v>74.996043196087498</v>
      </c>
      <c r="M522" s="10">
        <v>66.288178607716603</v>
      </c>
      <c r="N522" s="10">
        <v>108.754986652231</v>
      </c>
      <c r="O522" s="10">
        <v>106.959264590431</v>
      </c>
      <c r="P522" s="10">
        <v>135.56410572067699</v>
      </c>
      <c r="Q522" s="10">
        <v>81.077839209918594</v>
      </c>
      <c r="R522" s="10">
        <v>79.038206331005995</v>
      </c>
      <c r="S522" s="10">
        <v>149.83563933771899</v>
      </c>
    </row>
    <row r="523" spans="1:19" x14ac:dyDescent="0.25">
      <c r="A523" s="10" t="s">
        <v>295</v>
      </c>
      <c r="B523" s="10">
        <v>255.19580405585901</v>
      </c>
      <c r="C523" s="10">
        <v>455.30149222162697</v>
      </c>
      <c r="D523" s="10">
        <v>205.178429935895</v>
      </c>
      <c r="E523" s="10">
        <v>477.24443668183801</v>
      </c>
      <c r="F523" s="10">
        <v>249.70626922386401</v>
      </c>
      <c r="G523" s="10">
        <v>370.84954804336598</v>
      </c>
      <c r="H523" s="10">
        <v>261.31113835634602</v>
      </c>
      <c r="I523" s="10">
        <v>256.23145068993801</v>
      </c>
      <c r="J523" s="10">
        <v>144.30016176759599</v>
      </c>
      <c r="K523" s="11">
        <v>280.65591365898302</v>
      </c>
      <c r="L523" s="10">
        <v>199.169819635511</v>
      </c>
      <c r="M523" s="10">
        <v>302.36713049133903</v>
      </c>
      <c r="N523" s="10">
        <v>318.10833595777399</v>
      </c>
      <c r="O523" s="10">
        <v>376.20155131806803</v>
      </c>
      <c r="P523" s="10">
        <v>241.09818802221699</v>
      </c>
      <c r="Q523" s="10">
        <v>357.989843896102</v>
      </c>
      <c r="R523" s="10">
        <v>405.96896888198501</v>
      </c>
      <c r="S523" s="10">
        <v>205.61387004008199</v>
      </c>
    </row>
    <row r="524" spans="1:19" x14ac:dyDescent="0.25">
      <c r="A524" s="10" t="s">
        <v>727</v>
      </c>
      <c r="B524" s="10">
        <v>9.2558063647202697</v>
      </c>
      <c r="C524" s="10">
        <v>5.0495544423840304</v>
      </c>
      <c r="D524" s="10">
        <v>6.2596809132984896</v>
      </c>
      <c r="E524" s="10">
        <v>2.2043622941424399</v>
      </c>
      <c r="F524" s="10">
        <v>13.7633376737563</v>
      </c>
      <c r="G524" s="10">
        <v>10.808001400170999</v>
      </c>
      <c r="H524" s="10">
        <v>13.1975322402195</v>
      </c>
      <c r="I524" s="10">
        <v>5.5188312456294302</v>
      </c>
      <c r="J524" s="10">
        <v>15.952781702950301</v>
      </c>
      <c r="K524" s="11">
        <v>7.7600713454096804</v>
      </c>
      <c r="L524" s="10">
        <v>9.8355466486672096</v>
      </c>
      <c r="M524" s="10">
        <v>10.4665545170079</v>
      </c>
      <c r="N524" s="10">
        <v>6.7971866657644098</v>
      </c>
      <c r="O524" s="10">
        <v>3.6882505031183102</v>
      </c>
      <c r="P524" s="10">
        <v>14.586011375009599</v>
      </c>
      <c r="Q524" s="10">
        <v>13.720865097063101</v>
      </c>
      <c r="R524" s="10">
        <v>5.3889686134776804</v>
      </c>
      <c r="S524" s="10">
        <v>12.030598778941</v>
      </c>
    </row>
    <row r="525" spans="1:19" x14ac:dyDescent="0.25">
      <c r="A525" s="10" t="s">
        <v>383</v>
      </c>
      <c r="B525" s="10">
        <v>51.568064032012899</v>
      </c>
      <c r="C525" s="10">
        <v>270.99275507460999</v>
      </c>
      <c r="D525" s="10">
        <v>68.856490046283398</v>
      </c>
      <c r="E525" s="10">
        <v>181.859889266751</v>
      </c>
      <c r="F525" s="10">
        <v>105.19122364942299</v>
      </c>
      <c r="G525" s="10">
        <v>183.736023802906</v>
      </c>
      <c r="H525" s="10">
        <v>126.696309506107</v>
      </c>
      <c r="I525" s="10">
        <v>155.315679341285</v>
      </c>
      <c r="J525" s="10">
        <v>34.080942729030198</v>
      </c>
      <c r="K525" s="11">
        <v>99.587582266090905</v>
      </c>
      <c r="L525" s="10">
        <v>161.057076371926</v>
      </c>
      <c r="M525" s="10">
        <v>204.67928833259899</v>
      </c>
      <c r="N525" s="10">
        <v>180.125446642757</v>
      </c>
      <c r="O525" s="10">
        <v>180.72427465279699</v>
      </c>
      <c r="P525" s="10">
        <v>134.70610505155901</v>
      </c>
      <c r="Q525" s="10">
        <v>155.91892155753601</v>
      </c>
      <c r="R525" s="10">
        <v>172.446995631286</v>
      </c>
      <c r="S525" s="10">
        <v>91.870027039185501</v>
      </c>
    </row>
    <row r="526" spans="1:19" x14ac:dyDescent="0.25">
      <c r="A526" s="10" t="s">
        <v>582</v>
      </c>
      <c r="B526" s="10">
        <v>35.700967406778197</v>
      </c>
      <c r="C526" s="10">
        <v>33.663696282560203</v>
      </c>
      <c r="D526" s="10">
        <v>44.513286494566998</v>
      </c>
      <c r="E526" s="10">
        <v>25.350166382638001</v>
      </c>
      <c r="F526" s="10">
        <v>50.1378729543978</v>
      </c>
      <c r="G526" s="10">
        <v>55.391007175876098</v>
      </c>
      <c r="H526" s="10">
        <v>22.435804808373199</v>
      </c>
      <c r="I526" s="10">
        <v>38.631818719405999</v>
      </c>
      <c r="J526" s="10">
        <v>91.365931571442701</v>
      </c>
      <c r="K526" s="11">
        <v>50.440463745162901</v>
      </c>
      <c r="L526" s="10">
        <v>12.294433310834</v>
      </c>
      <c r="M526" s="10">
        <v>39.540317064252001</v>
      </c>
      <c r="N526" s="10">
        <v>38.064245328280698</v>
      </c>
      <c r="O526" s="10">
        <v>38.1119218655559</v>
      </c>
      <c r="P526" s="10">
        <v>48.906038139738001</v>
      </c>
      <c r="Q526" s="10">
        <v>22.4523247042851</v>
      </c>
      <c r="R526" s="10">
        <v>35.926457423184601</v>
      </c>
      <c r="S526" s="10">
        <v>52.497158308106002</v>
      </c>
    </row>
    <row r="527" spans="1:19" x14ac:dyDescent="0.25">
      <c r="A527" s="10" t="s">
        <v>631</v>
      </c>
      <c r="B527" s="10">
        <v>46.2790318236014</v>
      </c>
      <c r="C527" s="10">
        <v>59.753060901544401</v>
      </c>
      <c r="D527" s="10">
        <v>24.3432035517163</v>
      </c>
      <c r="E527" s="10">
        <v>61.722144235988303</v>
      </c>
      <c r="F527" s="10">
        <v>21.628102058759801</v>
      </c>
      <c r="G527" s="10">
        <v>24.318003150384602</v>
      </c>
      <c r="H527" s="10">
        <v>18.476545136307301</v>
      </c>
      <c r="I527" s="10">
        <v>33.9013919374379</v>
      </c>
      <c r="J527" s="10">
        <v>17.4030345850367</v>
      </c>
      <c r="K527" s="11">
        <v>20.693523587759099</v>
      </c>
      <c r="L527" s="10">
        <v>23.359423290584601</v>
      </c>
      <c r="M527" s="10">
        <v>29.073762547244101</v>
      </c>
      <c r="N527" s="10">
        <v>48.939743993503697</v>
      </c>
      <c r="O527" s="10">
        <v>13.5235851781005</v>
      </c>
      <c r="P527" s="10">
        <v>29.172022750019199</v>
      </c>
      <c r="Q527" s="10">
        <v>26.194378821666</v>
      </c>
      <c r="R527" s="10">
        <v>42.213587472241798</v>
      </c>
      <c r="S527" s="10">
        <v>17.499052769368699</v>
      </c>
    </row>
    <row r="528" spans="1:19" x14ac:dyDescent="0.25">
      <c r="A528" s="10" t="s">
        <v>273</v>
      </c>
      <c r="B528" s="10">
        <v>245.93999769113901</v>
      </c>
      <c r="C528" s="10">
        <v>676.64029527946002</v>
      </c>
      <c r="D528" s="10">
        <v>362.36597286983499</v>
      </c>
      <c r="E528" s="10">
        <v>578.64510221239004</v>
      </c>
      <c r="F528" s="10">
        <v>283.13151786012901</v>
      </c>
      <c r="G528" s="10">
        <v>576.20157464661395</v>
      </c>
      <c r="H528" s="10">
        <v>406.48399299876098</v>
      </c>
      <c r="I528" s="10">
        <v>421.00798359516</v>
      </c>
      <c r="J528" s="10">
        <v>234.94096689799599</v>
      </c>
      <c r="K528" s="11">
        <v>314.28288948909199</v>
      </c>
      <c r="L528" s="10">
        <v>194.252046311177</v>
      </c>
      <c r="M528" s="10">
        <v>447.73594322755901</v>
      </c>
      <c r="N528" s="10">
        <v>483.95969060242601</v>
      </c>
      <c r="O528" s="10">
        <v>315.96012643380197</v>
      </c>
      <c r="P528" s="10">
        <v>432.43233723557802</v>
      </c>
      <c r="Q528" s="10">
        <v>336.78487056427701</v>
      </c>
      <c r="R528" s="10">
        <v>529.01708555639198</v>
      </c>
      <c r="S528" s="10">
        <v>273.42269952138503</v>
      </c>
    </row>
    <row r="529" spans="1:19" x14ac:dyDescent="0.25">
      <c r="A529" s="10" t="s">
        <v>721</v>
      </c>
      <c r="B529" s="10">
        <v>6.6112902605144797</v>
      </c>
      <c r="C529" s="10">
        <v>13.465478513024101</v>
      </c>
      <c r="D529" s="10">
        <v>9.7372814206865392</v>
      </c>
      <c r="E529" s="10">
        <v>5.5109057353560997</v>
      </c>
      <c r="F529" s="10">
        <v>9.8309554812544704</v>
      </c>
      <c r="G529" s="10">
        <v>8.7815011376388998</v>
      </c>
      <c r="H529" s="10">
        <v>5.2790128960878002</v>
      </c>
      <c r="I529" s="10">
        <v>11.037662491258899</v>
      </c>
      <c r="J529" s="10">
        <v>21.753793231295901</v>
      </c>
      <c r="K529" s="11">
        <v>15.5201426908194</v>
      </c>
      <c r="L529" s="10">
        <v>12.294433310834</v>
      </c>
      <c r="M529" s="10">
        <v>22.0960595359055</v>
      </c>
      <c r="N529" s="10">
        <v>16.313247997834601</v>
      </c>
      <c r="O529" s="10">
        <v>9.8353346749821604</v>
      </c>
      <c r="P529" s="10">
        <v>9.4380073603003201</v>
      </c>
      <c r="Q529" s="10">
        <v>14.9682164695234</v>
      </c>
      <c r="R529" s="10">
        <v>9.8797757913757493</v>
      </c>
      <c r="S529" s="10">
        <v>8.7495263846843301</v>
      </c>
    </row>
    <row r="530" spans="1:19" x14ac:dyDescent="0.25">
      <c r="A530" s="10" t="s">
        <v>537</v>
      </c>
      <c r="B530" s="10">
        <v>26.445161042057901</v>
      </c>
      <c r="C530" s="10">
        <v>86.684017927592606</v>
      </c>
      <c r="D530" s="10">
        <v>59.119208625596798</v>
      </c>
      <c r="E530" s="10">
        <v>65.028687677201901</v>
      </c>
      <c r="F530" s="10">
        <v>19.661910962508902</v>
      </c>
      <c r="G530" s="10">
        <v>88.490511463899693</v>
      </c>
      <c r="H530" s="10">
        <v>38.272843496636597</v>
      </c>
      <c r="I530" s="10">
        <v>48.881076747003497</v>
      </c>
      <c r="J530" s="10">
        <v>49.308597990937301</v>
      </c>
      <c r="K530" s="11">
        <v>29.746940157403799</v>
      </c>
      <c r="L530" s="10">
        <v>76.225486527170901</v>
      </c>
      <c r="M530" s="10">
        <v>80.243584630393698</v>
      </c>
      <c r="N530" s="10">
        <v>69.331303990796997</v>
      </c>
      <c r="O530" s="10">
        <v>43.029589203047003</v>
      </c>
      <c r="P530" s="10">
        <v>35.178027433846701</v>
      </c>
      <c r="Q530" s="10">
        <v>42.409946663649698</v>
      </c>
      <c r="R530" s="10">
        <v>79.936367766585604</v>
      </c>
      <c r="S530" s="10">
        <v>53.590849106191499</v>
      </c>
    </row>
    <row r="531" spans="1:19" x14ac:dyDescent="0.25">
      <c r="A531" s="10" t="s">
        <v>320</v>
      </c>
      <c r="B531" s="10">
        <v>260.484836264271</v>
      </c>
      <c r="C531" s="10">
        <v>193.56625362472101</v>
      </c>
      <c r="D531" s="10">
        <v>255.25587724228299</v>
      </c>
      <c r="E531" s="10">
        <v>206.107874502318</v>
      </c>
      <c r="F531" s="10">
        <v>280.18223121575198</v>
      </c>
      <c r="G531" s="10">
        <v>218.86202835346199</v>
      </c>
      <c r="H531" s="10">
        <v>175.527178794919</v>
      </c>
      <c r="I531" s="10">
        <v>227.060485534468</v>
      </c>
      <c r="J531" s="10">
        <v>319.05563405900602</v>
      </c>
      <c r="K531" s="11">
        <v>256.08235439851899</v>
      </c>
      <c r="L531" s="10">
        <v>229.90590291259599</v>
      </c>
      <c r="M531" s="10">
        <v>203.51633783070901</v>
      </c>
      <c r="N531" s="10">
        <v>264.41056129823602</v>
      </c>
      <c r="O531" s="10">
        <v>211.45969551211601</v>
      </c>
      <c r="P531" s="10">
        <v>253.96819805899</v>
      </c>
      <c r="Q531" s="10">
        <v>213.297084690709</v>
      </c>
      <c r="R531" s="10">
        <v>208.37345305446999</v>
      </c>
      <c r="S531" s="10">
        <v>249.361501963503</v>
      </c>
    </row>
    <row r="532" spans="1:19" x14ac:dyDescent="0.25">
      <c r="A532" s="10" t="s">
        <v>572</v>
      </c>
      <c r="B532" s="10">
        <v>30.411935198366599</v>
      </c>
      <c r="C532" s="10">
        <v>83.317648299336497</v>
      </c>
      <c r="D532" s="10">
        <v>40.340165885701403</v>
      </c>
      <c r="E532" s="10">
        <v>74.948318000842903</v>
      </c>
      <c r="F532" s="10">
        <v>36.374535280641503</v>
      </c>
      <c r="G532" s="10">
        <v>79.709010326260795</v>
      </c>
      <c r="H532" s="10">
        <v>43.551856392724403</v>
      </c>
      <c r="I532" s="10">
        <v>26.805751764485802</v>
      </c>
      <c r="J532" s="10">
        <v>15.227655261907101</v>
      </c>
      <c r="K532" s="11">
        <v>23.280214036229001</v>
      </c>
      <c r="L532" s="10">
        <v>38.112743263585401</v>
      </c>
      <c r="M532" s="10">
        <v>46.518020075590599</v>
      </c>
      <c r="N532" s="10">
        <v>52.338337326385997</v>
      </c>
      <c r="O532" s="10">
        <v>43.029589203047003</v>
      </c>
      <c r="P532" s="10">
        <v>45.474035463265203</v>
      </c>
      <c r="Q532" s="10">
        <v>56.130811760712902</v>
      </c>
      <c r="R532" s="10">
        <v>67.362107668470998</v>
      </c>
      <c r="S532" s="10">
        <v>30.623342346395201</v>
      </c>
    </row>
    <row r="533" spans="1:19" x14ac:dyDescent="0.25">
      <c r="A533" s="10" t="s">
        <v>709</v>
      </c>
      <c r="B533" s="10">
        <v>3.96677415630869</v>
      </c>
      <c r="C533" s="10">
        <v>26.089364618984199</v>
      </c>
      <c r="D533" s="10">
        <v>9.0417613192089306</v>
      </c>
      <c r="E533" s="10">
        <v>17.634898353139501</v>
      </c>
      <c r="F533" s="10">
        <v>13.7633376737563</v>
      </c>
      <c r="G533" s="10">
        <v>20.940502712831201</v>
      </c>
      <c r="H533" s="10">
        <v>26.395064480439</v>
      </c>
      <c r="I533" s="10">
        <v>17.344898200549601</v>
      </c>
      <c r="J533" s="10">
        <v>5.8010115283455699</v>
      </c>
      <c r="K533" s="11">
        <v>12.9334522423495</v>
      </c>
      <c r="L533" s="10">
        <v>12.294433310834</v>
      </c>
      <c r="M533" s="10">
        <v>11.6295050188976</v>
      </c>
      <c r="N533" s="10">
        <v>12.914654664952399</v>
      </c>
      <c r="O533" s="10">
        <v>12.2941683437277</v>
      </c>
      <c r="P533" s="10">
        <v>11.1540086985367</v>
      </c>
      <c r="Q533" s="10">
        <v>9.9788109796822901</v>
      </c>
      <c r="R533" s="10">
        <v>14.3705829692738</v>
      </c>
      <c r="S533" s="10">
        <v>15.311671173197601</v>
      </c>
    </row>
    <row r="534" spans="1:19" x14ac:dyDescent="0.25">
      <c r="A534" s="10" t="s">
        <v>394</v>
      </c>
      <c r="B534" s="10">
        <v>149.415159887627</v>
      </c>
      <c r="C534" s="10">
        <v>100.149496440617</v>
      </c>
      <c r="D534" s="10">
        <v>108.501135830507</v>
      </c>
      <c r="E534" s="10">
        <v>109.115933560051</v>
      </c>
      <c r="F534" s="10">
        <v>99.292650360670194</v>
      </c>
      <c r="G534" s="10">
        <v>101.325013126603</v>
      </c>
      <c r="H534" s="10">
        <v>147.81236109045801</v>
      </c>
      <c r="I534" s="10">
        <v>138.759185604397</v>
      </c>
      <c r="J534" s="10">
        <v>174.03034585036701</v>
      </c>
      <c r="K534" s="11">
        <v>156.49477213242801</v>
      </c>
      <c r="L534" s="10">
        <v>174.58095301384299</v>
      </c>
      <c r="M534" s="10">
        <v>97.687842158740196</v>
      </c>
      <c r="N534" s="10">
        <v>140.70176398132301</v>
      </c>
      <c r="O534" s="10">
        <v>105.72984775605801</v>
      </c>
      <c r="P534" s="10">
        <v>85.800066911821105</v>
      </c>
      <c r="Q534" s="10">
        <v>128.47719136340899</v>
      </c>
      <c r="R534" s="10">
        <v>126.64076241672601</v>
      </c>
      <c r="S534" s="10">
        <v>124.680750981752</v>
      </c>
    </row>
    <row r="535" spans="1:19" x14ac:dyDescent="0.25">
      <c r="A535" s="10" t="s">
        <v>718</v>
      </c>
      <c r="B535" s="10">
        <v>15.867096625234799</v>
      </c>
      <c r="C535" s="10">
        <v>15.1486633271521</v>
      </c>
      <c r="D535" s="10">
        <v>12.519361826597001</v>
      </c>
      <c r="E535" s="10">
        <v>12.123992617783401</v>
      </c>
      <c r="F535" s="10">
        <v>14.7464332218817</v>
      </c>
      <c r="G535" s="10">
        <v>13.5100017502137</v>
      </c>
      <c r="H535" s="10">
        <v>3.9592596720658499</v>
      </c>
      <c r="I535" s="10">
        <v>8.6724491002748199</v>
      </c>
      <c r="J535" s="10">
        <v>5.8010115283455699</v>
      </c>
      <c r="K535" s="11">
        <v>15.5201426908194</v>
      </c>
      <c r="L535" s="10">
        <v>14.753319973000799</v>
      </c>
      <c r="M535" s="10">
        <v>10.4665545170079</v>
      </c>
      <c r="N535" s="10">
        <v>13.5943733315288</v>
      </c>
      <c r="O535" s="10">
        <v>4.9176673374910802</v>
      </c>
      <c r="P535" s="10">
        <v>13.7280107058914</v>
      </c>
      <c r="Q535" s="10">
        <v>14.9682164695234</v>
      </c>
      <c r="R535" s="10">
        <v>6.2871300490572999</v>
      </c>
      <c r="S535" s="10">
        <v>9.8432171827698696</v>
      </c>
    </row>
    <row r="536" spans="1:19" x14ac:dyDescent="0.25">
      <c r="A536" s="10" t="s">
        <v>263</v>
      </c>
      <c r="B536" s="10">
        <v>524.93644668485001</v>
      </c>
      <c r="C536" s="10">
        <v>233.12109675673</v>
      </c>
      <c r="D536" s="10">
        <v>475.735749410685</v>
      </c>
      <c r="E536" s="10">
        <v>305.30417773872801</v>
      </c>
      <c r="F536" s="10">
        <v>409.95084356831097</v>
      </c>
      <c r="G536" s="10">
        <v>355.31304603062</v>
      </c>
      <c r="H536" s="10">
        <v>373.49016239821202</v>
      </c>
      <c r="I536" s="10">
        <v>425.73841037712799</v>
      </c>
      <c r="J536" s="10">
        <v>545.29508366448295</v>
      </c>
      <c r="K536" s="11">
        <v>500.52460177892402</v>
      </c>
      <c r="L536" s="10">
        <v>349.16190602768597</v>
      </c>
      <c r="M536" s="10">
        <v>298.878278985669</v>
      </c>
      <c r="N536" s="10">
        <v>379.28301594965399</v>
      </c>
      <c r="O536" s="10">
        <v>447.50772771168801</v>
      </c>
      <c r="P536" s="10">
        <v>368.08228705171302</v>
      </c>
      <c r="Q536" s="10">
        <v>551.32930662744604</v>
      </c>
      <c r="R536" s="10">
        <v>289.207982256636</v>
      </c>
      <c r="S536" s="10">
        <v>521.69051068680301</v>
      </c>
    </row>
    <row r="537" spans="1:19" x14ac:dyDescent="0.25">
      <c r="A537" s="10" t="s">
        <v>558</v>
      </c>
      <c r="B537" s="10">
        <v>67.435160657247707</v>
      </c>
      <c r="C537" s="10">
        <v>28.614141840176199</v>
      </c>
      <c r="D537" s="10">
        <v>77.202731264014702</v>
      </c>
      <c r="E537" s="10">
        <v>26.4523475297093</v>
      </c>
      <c r="F537" s="10">
        <v>50.1378729543978</v>
      </c>
      <c r="G537" s="10">
        <v>45.934005950726501</v>
      </c>
      <c r="H537" s="10">
        <v>43.551856392724403</v>
      </c>
      <c r="I537" s="10">
        <v>35.478200864760602</v>
      </c>
      <c r="J537" s="10">
        <v>61.635747488671697</v>
      </c>
      <c r="K537" s="11">
        <v>38.800356727048403</v>
      </c>
      <c r="L537" s="10">
        <v>30.736083277085001</v>
      </c>
      <c r="M537" s="10">
        <v>26.747861543464602</v>
      </c>
      <c r="N537" s="10">
        <v>44.1817133274687</v>
      </c>
      <c r="O537" s="10">
        <v>55.323757546774701</v>
      </c>
      <c r="P537" s="10">
        <v>48.906038139738001</v>
      </c>
      <c r="Q537" s="10">
        <v>69.851676857775999</v>
      </c>
      <c r="R537" s="10">
        <v>32.333811680866098</v>
      </c>
      <c r="S537" s="10">
        <v>53.590849106191499</v>
      </c>
    </row>
    <row r="538" spans="1:19" x14ac:dyDescent="0.25">
      <c r="A538" s="10" t="s">
        <v>708</v>
      </c>
      <c r="B538" s="10">
        <v>31.734193250469499</v>
      </c>
      <c r="C538" s="10">
        <v>11.782293698896099</v>
      </c>
      <c r="D538" s="10">
        <v>11.128321623641799</v>
      </c>
      <c r="E538" s="10">
        <v>12.123992617783401</v>
      </c>
      <c r="F538" s="10">
        <v>18.6788154143835</v>
      </c>
      <c r="G538" s="10">
        <v>26.344503412916701</v>
      </c>
      <c r="H538" s="10">
        <v>11.8777790161976</v>
      </c>
      <c r="I538" s="10">
        <v>18.133302664211001</v>
      </c>
      <c r="J538" s="10">
        <v>14.502528820863899</v>
      </c>
      <c r="K538" s="11">
        <v>23.280214036229001</v>
      </c>
      <c r="L538" s="10">
        <v>9.8355466486672096</v>
      </c>
      <c r="M538" s="10">
        <v>12.792455520787399</v>
      </c>
      <c r="N538" s="10">
        <v>8.15662399891729</v>
      </c>
      <c r="O538" s="10">
        <v>12.2941683437277</v>
      </c>
      <c r="P538" s="10">
        <v>10.2960080294185</v>
      </c>
      <c r="Q538" s="10">
        <v>11.2261623521426</v>
      </c>
      <c r="R538" s="10">
        <v>8.0834529202165193</v>
      </c>
      <c r="S538" s="10">
        <v>13.1242895770265</v>
      </c>
    </row>
    <row r="539" spans="1:19" x14ac:dyDescent="0.25">
      <c r="A539" s="10" t="s">
        <v>544</v>
      </c>
      <c r="B539" s="10">
        <v>39.667741563086899</v>
      </c>
      <c r="C539" s="10">
        <v>57.228283680352398</v>
      </c>
      <c r="D539" s="10">
        <v>36.862565378313299</v>
      </c>
      <c r="E539" s="10">
        <v>40.7807024416351</v>
      </c>
      <c r="F539" s="10">
        <v>56.0364462431505</v>
      </c>
      <c r="G539" s="10">
        <v>51.338006650811998</v>
      </c>
      <c r="H539" s="10">
        <v>48.830869288812202</v>
      </c>
      <c r="I539" s="10">
        <v>68.591188338537194</v>
      </c>
      <c r="J539" s="10">
        <v>61.635747488671697</v>
      </c>
      <c r="K539" s="11">
        <v>29.746940157403799</v>
      </c>
      <c r="L539" s="10">
        <v>63.931053216336899</v>
      </c>
      <c r="M539" s="10">
        <v>55.821624090708703</v>
      </c>
      <c r="N539" s="10">
        <v>67.9718666576441</v>
      </c>
      <c r="O539" s="10">
        <v>44.259006037419702</v>
      </c>
      <c r="P539" s="10">
        <v>42.042032786792298</v>
      </c>
      <c r="Q539" s="10">
        <v>39.915243918729097</v>
      </c>
      <c r="R539" s="10">
        <v>47.602556085719499</v>
      </c>
      <c r="S539" s="10">
        <v>65.621447885132497</v>
      </c>
    </row>
    <row r="540" spans="1:19" x14ac:dyDescent="0.25">
      <c r="A540" s="10" t="s">
        <v>615</v>
      </c>
      <c r="B540" s="10">
        <v>47.601289875704303</v>
      </c>
      <c r="C540" s="10">
        <v>32.822103875496197</v>
      </c>
      <c r="D540" s="10">
        <v>28.516324160581998</v>
      </c>
      <c r="E540" s="10">
        <v>27.5545286767805</v>
      </c>
      <c r="F540" s="10">
        <v>35.391439732516098</v>
      </c>
      <c r="G540" s="10">
        <v>27.0200035004274</v>
      </c>
      <c r="H540" s="10">
        <v>43.551856392724403</v>
      </c>
      <c r="I540" s="10">
        <v>30.747774082792599</v>
      </c>
      <c r="J540" s="10">
        <v>50.033724431980502</v>
      </c>
      <c r="K540" s="11">
        <v>45.267082848223097</v>
      </c>
      <c r="L540" s="10">
        <v>41.8010732568356</v>
      </c>
      <c r="M540" s="10">
        <v>41.8662180680315</v>
      </c>
      <c r="N540" s="10">
        <v>25.149590663328301</v>
      </c>
      <c r="O540" s="10">
        <v>31.964837693692001</v>
      </c>
      <c r="P540" s="10">
        <v>24.024018735309902</v>
      </c>
      <c r="Q540" s="10">
        <v>51.141406270871698</v>
      </c>
      <c r="R540" s="10">
        <v>36.824618858764197</v>
      </c>
      <c r="S540" s="10">
        <v>33.904414740651802</v>
      </c>
    </row>
    <row r="541" spans="1:19" x14ac:dyDescent="0.25">
      <c r="A541" s="10" t="s">
        <v>456</v>
      </c>
      <c r="B541" s="10">
        <v>71.401934813556394</v>
      </c>
      <c r="C541" s="10">
        <v>142.22911679381701</v>
      </c>
      <c r="D541" s="10">
        <v>60.510248828552001</v>
      </c>
      <c r="E541" s="10">
        <v>96.991940942267306</v>
      </c>
      <c r="F541" s="10">
        <v>45.222395213770596</v>
      </c>
      <c r="G541" s="10">
        <v>130.371516889562</v>
      </c>
      <c r="H541" s="10">
        <v>110.85927081784401</v>
      </c>
      <c r="I541" s="10">
        <v>67.014379411214506</v>
      </c>
      <c r="J541" s="10">
        <v>61.635747488671697</v>
      </c>
      <c r="K541" s="11">
        <v>85.360784799506405</v>
      </c>
      <c r="L541" s="10">
        <v>77.454929858254303</v>
      </c>
      <c r="M541" s="10">
        <v>79.080634128504002</v>
      </c>
      <c r="N541" s="10">
        <v>76.128490656561397</v>
      </c>
      <c r="O541" s="10">
        <v>98.353346749821597</v>
      </c>
      <c r="P541" s="10">
        <v>71.2140555368115</v>
      </c>
      <c r="Q541" s="10">
        <v>63.614919995474601</v>
      </c>
      <c r="R541" s="10">
        <v>132.02973103020301</v>
      </c>
      <c r="S541" s="10">
        <v>51.403467510020398</v>
      </c>
    </row>
    <row r="542" spans="1:19" x14ac:dyDescent="0.25">
      <c r="A542" s="10" t="s">
        <v>306</v>
      </c>
      <c r="B542" s="10">
        <v>458.82354407970502</v>
      </c>
      <c r="C542" s="10">
        <v>327.37944634789801</v>
      </c>
      <c r="D542" s="10">
        <v>80.680331771402706</v>
      </c>
      <c r="E542" s="10">
        <v>398.989575239781</v>
      </c>
      <c r="F542" s="10">
        <v>92.410981523792003</v>
      </c>
      <c r="G542" s="10">
        <v>346.531544892981</v>
      </c>
      <c r="H542" s="10">
        <v>266.590151252434</v>
      </c>
      <c r="I542" s="10">
        <v>177.391004323803</v>
      </c>
      <c r="J542" s="10">
        <v>94.991563776658694</v>
      </c>
      <c r="K542" s="11">
        <v>371.19007935542999</v>
      </c>
      <c r="L542" s="10">
        <v>236.05311956801299</v>
      </c>
      <c r="M542" s="10">
        <v>317.48548701590602</v>
      </c>
      <c r="N542" s="10">
        <v>193.719819974286</v>
      </c>
      <c r="O542" s="10">
        <v>351.61321463061199</v>
      </c>
      <c r="P542" s="10">
        <v>164.736128470697</v>
      </c>
      <c r="Q542" s="10">
        <v>364.22660075840298</v>
      </c>
      <c r="R542" s="10">
        <v>432.01565051379401</v>
      </c>
      <c r="S542" s="10">
        <v>161.86623811666001</v>
      </c>
    </row>
    <row r="543" spans="1:19" x14ac:dyDescent="0.25">
      <c r="A543" s="10" t="s">
        <v>674</v>
      </c>
      <c r="B543" s="10">
        <v>17.1893546773377</v>
      </c>
      <c r="C543" s="10">
        <v>21.039810176600099</v>
      </c>
      <c r="D543" s="10">
        <v>22.952163348761101</v>
      </c>
      <c r="E543" s="10">
        <v>23.145804088495598</v>
      </c>
      <c r="F543" s="10">
        <v>25.560484251261599</v>
      </c>
      <c r="G543" s="10">
        <v>22.291502887852602</v>
      </c>
      <c r="H543" s="10">
        <v>15.8370386882634</v>
      </c>
      <c r="I543" s="10">
        <v>26.0173473008245</v>
      </c>
      <c r="J543" s="10">
        <v>23.204046113382301</v>
      </c>
      <c r="K543" s="11">
        <v>32.333630605873701</v>
      </c>
      <c r="L543" s="10">
        <v>7.3766599865004103</v>
      </c>
      <c r="M543" s="10">
        <v>15.1183565245669</v>
      </c>
      <c r="N543" s="10">
        <v>24.469871996751898</v>
      </c>
      <c r="O543" s="10">
        <v>20.900086184337098</v>
      </c>
      <c r="P543" s="10">
        <v>23.1660180661917</v>
      </c>
      <c r="Q543" s="10">
        <v>19.957621959364602</v>
      </c>
      <c r="R543" s="10">
        <v>17.963228711592301</v>
      </c>
      <c r="S543" s="10">
        <v>18.5927435674542</v>
      </c>
    </row>
    <row r="544" spans="1:19" x14ac:dyDescent="0.25">
      <c r="A544" s="10" t="s">
        <v>677</v>
      </c>
      <c r="B544" s="10">
        <v>29.0896771462637</v>
      </c>
      <c r="C544" s="10">
        <v>18.515032955408099</v>
      </c>
      <c r="D544" s="10">
        <v>24.3432035517163</v>
      </c>
      <c r="E544" s="10">
        <v>9.9196303236409697</v>
      </c>
      <c r="F544" s="10">
        <v>34.4083441843906</v>
      </c>
      <c r="G544" s="10">
        <v>22.291502887852602</v>
      </c>
      <c r="H544" s="10">
        <v>23.755558032395101</v>
      </c>
      <c r="I544" s="10">
        <v>22.8637294461791</v>
      </c>
      <c r="J544" s="10">
        <v>36.981448493202997</v>
      </c>
      <c r="K544" s="11">
        <v>29.746940157403799</v>
      </c>
      <c r="L544" s="10">
        <v>15.9827633040842</v>
      </c>
      <c r="M544" s="10">
        <v>11.6295050188976</v>
      </c>
      <c r="N544" s="10">
        <v>20.3915599972932</v>
      </c>
      <c r="O544" s="10">
        <v>13.5235851781005</v>
      </c>
      <c r="P544" s="10">
        <v>28.314022080901001</v>
      </c>
      <c r="Q544" s="10">
        <v>26.194378821666</v>
      </c>
      <c r="R544" s="10">
        <v>17.963228711592301</v>
      </c>
      <c r="S544" s="10">
        <v>27.342269952138501</v>
      </c>
    </row>
    <row r="545" spans="1:19" x14ac:dyDescent="0.25">
      <c r="A545" s="10" t="s">
        <v>613</v>
      </c>
      <c r="B545" s="10">
        <v>47.601289875704303</v>
      </c>
      <c r="C545" s="10">
        <v>21.881402583664102</v>
      </c>
      <c r="D545" s="10">
        <v>55.641608118208801</v>
      </c>
      <c r="E545" s="10">
        <v>27.5545286767805</v>
      </c>
      <c r="F545" s="10">
        <v>81.596930494412106</v>
      </c>
      <c r="G545" s="10">
        <v>14.861001925235101</v>
      </c>
      <c r="H545" s="10">
        <v>29.0345709284829</v>
      </c>
      <c r="I545" s="10">
        <v>55.188312456294298</v>
      </c>
      <c r="J545" s="10">
        <v>69.612138340146799</v>
      </c>
      <c r="K545" s="11">
        <v>25.8669044846989</v>
      </c>
      <c r="L545" s="10">
        <v>30.736083277085001</v>
      </c>
      <c r="M545" s="10">
        <v>22.0960595359055</v>
      </c>
      <c r="N545" s="10">
        <v>41.462838661162898</v>
      </c>
      <c r="O545" s="10">
        <v>14.7530020124732</v>
      </c>
      <c r="P545" s="10">
        <v>31.746024757373799</v>
      </c>
      <c r="Q545" s="10">
        <v>38.667892546268902</v>
      </c>
      <c r="R545" s="10">
        <v>11.676098662535001</v>
      </c>
      <c r="S545" s="10">
        <v>71.089901875560201</v>
      </c>
    </row>
    <row r="546" spans="1:19" x14ac:dyDescent="0.25">
      <c r="A546" s="10" t="s">
        <v>411</v>
      </c>
      <c r="B546" s="10">
        <v>197.01644976333199</v>
      </c>
      <c r="C546" s="10">
        <v>58.911468494480403</v>
      </c>
      <c r="D546" s="10">
        <v>73.029610655149</v>
      </c>
      <c r="E546" s="10">
        <v>80.459223736198993</v>
      </c>
      <c r="F546" s="10">
        <v>100.275745908796</v>
      </c>
      <c r="G546" s="10">
        <v>62.821508138493698</v>
      </c>
      <c r="H546" s="10">
        <v>135.93458207426099</v>
      </c>
      <c r="I546" s="10">
        <v>86.724491002748195</v>
      </c>
      <c r="J546" s="10">
        <v>137.774023798207</v>
      </c>
      <c r="K546" s="11">
        <v>150.02804601125399</v>
      </c>
      <c r="L546" s="10">
        <v>125.40321977050699</v>
      </c>
      <c r="M546" s="10">
        <v>65.125228105826807</v>
      </c>
      <c r="N546" s="10">
        <v>94.480894654125294</v>
      </c>
      <c r="O546" s="10">
        <v>99.582763584194396</v>
      </c>
      <c r="P546" s="10">
        <v>75.504058882402603</v>
      </c>
      <c r="Q546" s="10">
        <v>155.91892155753601</v>
      </c>
      <c r="R546" s="10">
        <v>106.881210833974</v>
      </c>
      <c r="S546" s="10">
        <v>91.870027039185501</v>
      </c>
    </row>
    <row r="547" spans="1:19" x14ac:dyDescent="0.25">
      <c r="A547" s="10" t="s">
        <v>622</v>
      </c>
      <c r="B547" s="10">
        <v>34.378709354675301</v>
      </c>
      <c r="C547" s="10">
        <v>17.6734405483441</v>
      </c>
      <c r="D547" s="10">
        <v>63.2923292344625</v>
      </c>
      <c r="E547" s="10">
        <v>20.941441794353199</v>
      </c>
      <c r="F547" s="10">
        <v>50.1378729543978</v>
      </c>
      <c r="G547" s="10">
        <v>10.132501312660301</v>
      </c>
      <c r="H547" s="10">
        <v>18.476545136307301</v>
      </c>
      <c r="I547" s="10">
        <v>64.649166020230496</v>
      </c>
      <c r="J547" s="10">
        <v>60.185494606585301</v>
      </c>
      <c r="K547" s="11">
        <v>34.920321054343503</v>
      </c>
      <c r="L547" s="10">
        <v>14.753319973000799</v>
      </c>
      <c r="M547" s="10">
        <v>22.0960595359055</v>
      </c>
      <c r="N547" s="10">
        <v>67.9718666576441</v>
      </c>
      <c r="O547" s="10">
        <v>22.129503018709901</v>
      </c>
      <c r="P547" s="10">
        <v>31.746024757373799</v>
      </c>
      <c r="Q547" s="10">
        <v>39.915243918729097</v>
      </c>
      <c r="R547" s="10">
        <v>24.2503587606496</v>
      </c>
      <c r="S547" s="10">
        <v>48.122395115763801</v>
      </c>
    </row>
    <row r="548" spans="1:19" x14ac:dyDescent="0.25">
      <c r="A548" s="10" t="s">
        <v>670</v>
      </c>
      <c r="B548" s="10">
        <v>27.7674190941608</v>
      </c>
      <c r="C548" s="10">
        <v>7.57433166357605</v>
      </c>
      <c r="D548" s="10">
        <v>33.384964870925302</v>
      </c>
      <c r="E548" s="10">
        <v>15.430536058997101</v>
      </c>
      <c r="F548" s="10">
        <v>26.5435797993871</v>
      </c>
      <c r="G548" s="10">
        <v>6.7550008751068402</v>
      </c>
      <c r="H548" s="10">
        <v>23.755558032395101</v>
      </c>
      <c r="I548" s="10">
        <v>34.689796401099301</v>
      </c>
      <c r="J548" s="10">
        <v>41.332207139462199</v>
      </c>
      <c r="K548" s="11">
        <v>28.453594933168802</v>
      </c>
      <c r="L548" s="10">
        <v>8.6061033175838109</v>
      </c>
      <c r="M548" s="10">
        <v>18.607208030236201</v>
      </c>
      <c r="N548" s="10">
        <v>20.3915599972932</v>
      </c>
      <c r="O548" s="10">
        <v>24.588336687455399</v>
      </c>
      <c r="P548" s="10">
        <v>27.4560214117828</v>
      </c>
      <c r="Q548" s="10">
        <v>22.4523247042851</v>
      </c>
      <c r="R548" s="10">
        <v>22.454035889490299</v>
      </c>
      <c r="S548" s="10">
        <v>41.5602503272506</v>
      </c>
    </row>
    <row r="549" spans="1:19" x14ac:dyDescent="0.25">
      <c r="A549" s="10" t="s">
        <v>679</v>
      </c>
      <c r="B549" s="10">
        <v>25.122902989955001</v>
      </c>
      <c r="C549" s="10">
        <v>10.0991088847681</v>
      </c>
      <c r="D549" s="10">
        <v>27.8208040591044</v>
      </c>
      <c r="E549" s="10">
        <v>17.634898353139501</v>
      </c>
      <c r="F549" s="10">
        <v>21.628102058759801</v>
      </c>
      <c r="G549" s="10">
        <v>35.801504638066298</v>
      </c>
      <c r="H549" s="10">
        <v>22.435804808373199</v>
      </c>
      <c r="I549" s="10">
        <v>39.420223183067399</v>
      </c>
      <c r="J549" s="10">
        <v>31.905563405900601</v>
      </c>
      <c r="K549" s="11">
        <v>12.9334522423495</v>
      </c>
      <c r="L549" s="10">
        <v>17.2122066351676</v>
      </c>
      <c r="M549" s="10">
        <v>18.607208030236201</v>
      </c>
      <c r="N549" s="10">
        <v>19.711841330716801</v>
      </c>
      <c r="O549" s="10">
        <v>18.4412525155916</v>
      </c>
      <c r="P549" s="10">
        <v>17.160013382364198</v>
      </c>
      <c r="Q549" s="10">
        <v>12.473513724602901</v>
      </c>
      <c r="R549" s="10">
        <v>13.472421533694201</v>
      </c>
      <c r="S549" s="10">
        <v>25.154888355967401</v>
      </c>
    </row>
    <row r="550" spans="1:19" x14ac:dyDescent="0.25">
      <c r="A550" s="10" t="s">
        <v>644</v>
      </c>
      <c r="B550" s="10">
        <v>38.345483510984003</v>
      </c>
      <c r="C550" s="10">
        <v>12.6238861059601</v>
      </c>
      <c r="D550" s="10">
        <v>45.208806596044603</v>
      </c>
      <c r="E550" s="10">
        <v>19.8392606472819</v>
      </c>
      <c r="F550" s="10">
        <v>33.425248636265202</v>
      </c>
      <c r="G550" s="10">
        <v>14.1855018377244</v>
      </c>
      <c r="H550" s="10">
        <v>32.993830600548797</v>
      </c>
      <c r="I550" s="10">
        <v>38.631818719405999</v>
      </c>
      <c r="J550" s="10">
        <v>56.559862401369301</v>
      </c>
      <c r="K550" s="11">
        <v>33.626975830108599</v>
      </c>
      <c r="L550" s="10">
        <v>14.753319973000799</v>
      </c>
      <c r="M550" s="10">
        <v>27.910812045354302</v>
      </c>
      <c r="N550" s="10">
        <v>25.149590663328301</v>
      </c>
      <c r="O550" s="10">
        <v>25.817753521828202</v>
      </c>
      <c r="P550" s="10">
        <v>30.888024088255602</v>
      </c>
      <c r="Q550" s="10">
        <v>52.388757643331999</v>
      </c>
      <c r="R550" s="10">
        <v>16.166905840432999</v>
      </c>
      <c r="S550" s="10">
        <v>32.810723942566199</v>
      </c>
    </row>
    <row r="551" spans="1:19" x14ac:dyDescent="0.25">
      <c r="A551" s="10" t="s">
        <v>645</v>
      </c>
      <c r="B551" s="10">
        <v>44.956773771498497</v>
      </c>
      <c r="C551" s="10">
        <v>17.6734405483441</v>
      </c>
      <c r="D551" s="10">
        <v>14.6059221310298</v>
      </c>
      <c r="E551" s="10">
        <v>24.247985235566802</v>
      </c>
      <c r="F551" s="10">
        <v>32.442153088139797</v>
      </c>
      <c r="G551" s="10">
        <v>21.616002800341899</v>
      </c>
      <c r="H551" s="10">
        <v>46.191362840768299</v>
      </c>
      <c r="I551" s="10">
        <v>17.344898200549601</v>
      </c>
      <c r="J551" s="10">
        <v>40.607080698418997</v>
      </c>
      <c r="K551" s="11">
        <v>36.213666278578501</v>
      </c>
      <c r="L551" s="10">
        <v>29.506639946001599</v>
      </c>
      <c r="M551" s="10">
        <v>18.607208030236201</v>
      </c>
      <c r="N551" s="10">
        <v>25.829309329904799</v>
      </c>
      <c r="O551" s="10">
        <v>20.900086184337098</v>
      </c>
      <c r="P551" s="10">
        <v>27.4560214117828</v>
      </c>
      <c r="Q551" s="10">
        <v>21.204973331824899</v>
      </c>
      <c r="R551" s="10">
        <v>46.704394650139903</v>
      </c>
      <c r="S551" s="10">
        <v>41.5602503272506</v>
      </c>
    </row>
    <row r="552" spans="1:19" x14ac:dyDescent="0.25">
      <c r="A552" s="10" t="s">
        <v>118</v>
      </c>
      <c r="B552" s="10">
        <v>4514.1889898792897</v>
      </c>
      <c r="C552" s="10">
        <v>7044.97003953279</v>
      </c>
      <c r="D552" s="10">
        <v>6535.8023935850997</v>
      </c>
      <c r="E552" s="10">
        <v>5197.8862895878701</v>
      </c>
      <c r="F552" s="10">
        <v>5325.4285841955498</v>
      </c>
      <c r="G552" s="10">
        <v>4940.6076400531501</v>
      </c>
      <c r="H552" s="10">
        <v>5601.0326827491599</v>
      </c>
      <c r="I552" s="10">
        <v>4395.3548849120098</v>
      </c>
      <c r="J552" s="10">
        <v>4060.7080698418999</v>
      </c>
      <c r="K552" s="11">
        <v>4996.1926012196</v>
      </c>
      <c r="L552" s="10">
        <v>6362.3692383566004</v>
      </c>
      <c r="M552" s="10">
        <v>7211.4560622184299</v>
      </c>
      <c r="N552" s="10">
        <v>4336.6050927576898</v>
      </c>
      <c r="O552" s="10">
        <v>4926.2732553316901</v>
      </c>
      <c r="P552" s="10">
        <v>4320.0333690101897</v>
      </c>
      <c r="Q552" s="10">
        <v>4903.33824514138</v>
      </c>
      <c r="R552" s="10">
        <v>5004.5555190496098</v>
      </c>
      <c r="S552" s="10">
        <v>4504.9123973143396</v>
      </c>
    </row>
    <row r="553" spans="1:19" x14ac:dyDescent="0.25">
      <c r="A553" s="10" t="s">
        <v>151</v>
      </c>
      <c r="B553" s="10">
        <v>2558.5693308190998</v>
      </c>
      <c r="C553" s="10">
        <v>2827.7504877350598</v>
      </c>
      <c r="D553" s="10">
        <v>1863.2983518585199</v>
      </c>
      <c r="E553" s="10">
        <v>2857.9557143556699</v>
      </c>
      <c r="F553" s="10">
        <v>3101.6664543357901</v>
      </c>
      <c r="G553" s="10">
        <v>2139.3087771463402</v>
      </c>
      <c r="H553" s="10">
        <v>2603.8731109953101</v>
      </c>
      <c r="I553" s="10">
        <v>2043.5443698102099</v>
      </c>
      <c r="J553" s="10">
        <v>1719.27479171342</v>
      </c>
      <c r="K553" s="11">
        <v>2466.4093426160398</v>
      </c>
      <c r="L553" s="10">
        <v>5082.51873069878</v>
      </c>
      <c r="M553" s="10">
        <v>3567.9321397978001</v>
      </c>
      <c r="N553" s="10">
        <v>1685.7022931095701</v>
      </c>
      <c r="O553" s="10">
        <v>2346.9567368176199</v>
      </c>
      <c r="P553" s="10">
        <v>2137.2796667734601</v>
      </c>
      <c r="Q553" s="10">
        <v>3184.4880538911102</v>
      </c>
      <c r="R553" s="10">
        <v>1618.48690691446</v>
      </c>
      <c r="S553" s="10">
        <v>1975.2055813424899</v>
      </c>
    </row>
    <row r="554" spans="1:19" x14ac:dyDescent="0.25">
      <c r="A554" s="10" t="s">
        <v>264</v>
      </c>
      <c r="B554" s="10">
        <v>338.49806133834102</v>
      </c>
      <c r="C554" s="10">
        <v>392.18206169182702</v>
      </c>
      <c r="D554" s="10">
        <v>390.18677692893903</v>
      </c>
      <c r="E554" s="10">
        <v>502.59460306447602</v>
      </c>
      <c r="F554" s="10">
        <v>405.03536582768402</v>
      </c>
      <c r="G554" s="10">
        <v>382.33304953104698</v>
      </c>
      <c r="H554" s="10">
        <v>340.496331797663</v>
      </c>
      <c r="I554" s="10">
        <v>469.88906034216302</v>
      </c>
      <c r="J554" s="10">
        <v>420.573335805054</v>
      </c>
      <c r="K554" s="11">
        <v>433.27065011870701</v>
      </c>
      <c r="L554" s="10">
        <v>400.79852593318901</v>
      </c>
      <c r="M554" s="10">
        <v>545.42378538629896</v>
      </c>
      <c r="N554" s="10">
        <v>461.52897460540299</v>
      </c>
      <c r="O554" s="10">
        <v>354.07204829935802</v>
      </c>
      <c r="P554" s="10">
        <v>433.29033790469703</v>
      </c>
      <c r="Q554" s="10">
        <v>343.02162742657902</v>
      </c>
      <c r="R554" s="10">
        <v>413.154260366622</v>
      </c>
      <c r="S554" s="10">
        <v>372.94856214716998</v>
      </c>
    </row>
    <row r="555" spans="1:19" x14ac:dyDescent="0.25">
      <c r="A555" s="10" t="s">
        <v>316</v>
      </c>
      <c r="B555" s="10">
        <v>170.57128872127399</v>
      </c>
      <c r="C555" s="10">
        <v>385.44932243531503</v>
      </c>
      <c r="D555" s="10">
        <v>371.40773418904399</v>
      </c>
      <c r="E555" s="10">
        <v>268.93219988537697</v>
      </c>
      <c r="F555" s="10">
        <v>168.109338729451</v>
      </c>
      <c r="G555" s="10">
        <v>347.20704498049201</v>
      </c>
      <c r="H555" s="10">
        <v>195.32347715524901</v>
      </c>
      <c r="I555" s="10">
        <v>242.04017034403401</v>
      </c>
      <c r="J555" s="10">
        <v>190.708253994361</v>
      </c>
      <c r="K555" s="11">
        <v>231.50879513805501</v>
      </c>
      <c r="L555" s="10">
        <v>177.03983967600999</v>
      </c>
      <c r="M555" s="10">
        <v>281.43402145732301</v>
      </c>
      <c r="N555" s="10">
        <v>288.88043329498697</v>
      </c>
      <c r="O555" s="10">
        <v>242.195116371436</v>
      </c>
      <c r="P555" s="10">
        <v>258.258201404582</v>
      </c>
      <c r="Q555" s="10">
        <v>254.45967998189801</v>
      </c>
      <c r="R555" s="10">
        <v>249.688879091133</v>
      </c>
      <c r="S555" s="10">
        <v>167.33469210708799</v>
      </c>
    </row>
    <row r="556" spans="1:19" x14ac:dyDescent="0.25">
      <c r="A556" s="10" t="s">
        <v>530</v>
      </c>
      <c r="B556" s="10">
        <v>95.202579751408507</v>
      </c>
      <c r="C556" s="10">
        <v>59.753060901544401</v>
      </c>
      <c r="D556" s="10">
        <v>52.164007610820697</v>
      </c>
      <c r="E556" s="10">
        <v>63.926506530130702</v>
      </c>
      <c r="F556" s="10">
        <v>54.070255146899598</v>
      </c>
      <c r="G556" s="10">
        <v>79.033510238750097</v>
      </c>
      <c r="H556" s="10">
        <v>32.993830600548797</v>
      </c>
      <c r="I556" s="10">
        <v>57.553525847278401</v>
      </c>
      <c r="J556" s="10">
        <v>35.531195611116601</v>
      </c>
      <c r="K556" s="11">
        <v>54.320499417867701</v>
      </c>
      <c r="L556" s="10">
        <v>28.2771966149182</v>
      </c>
      <c r="M556" s="10">
        <v>84.895386637952797</v>
      </c>
      <c r="N556" s="10">
        <v>72.050178657102705</v>
      </c>
      <c r="O556" s="10">
        <v>31.964837693692001</v>
      </c>
      <c r="P556" s="10">
        <v>75.504058882402603</v>
      </c>
      <c r="Q556" s="10">
        <v>28.689081566586601</v>
      </c>
      <c r="R556" s="10">
        <v>44.908071778980698</v>
      </c>
      <c r="S556" s="10">
        <v>49.216085913849398</v>
      </c>
    </row>
    <row r="557" spans="1:19" x14ac:dyDescent="0.25">
      <c r="A557" s="10" t="s">
        <v>704</v>
      </c>
      <c r="B557" s="10">
        <v>13.222580521029</v>
      </c>
      <c r="C557" s="10">
        <v>6.7327392565120396</v>
      </c>
      <c r="D557" s="10">
        <v>19.4745628413731</v>
      </c>
      <c r="E557" s="10">
        <v>8.8174491765697507</v>
      </c>
      <c r="F557" s="10">
        <v>25.560484251261599</v>
      </c>
      <c r="G557" s="10">
        <v>13.5100017502137</v>
      </c>
      <c r="H557" s="10">
        <v>7.9185193441316999</v>
      </c>
      <c r="I557" s="10">
        <v>22.075324982517699</v>
      </c>
      <c r="J557" s="10">
        <v>14.502528820863899</v>
      </c>
      <c r="K557" s="11">
        <v>20.693523587759099</v>
      </c>
      <c r="L557" s="10">
        <v>11.0649899797506</v>
      </c>
      <c r="M557" s="10">
        <v>15.1183565245669</v>
      </c>
      <c r="N557" s="10">
        <v>17.672685330987498</v>
      </c>
      <c r="O557" s="10">
        <v>4.9176673374910802</v>
      </c>
      <c r="P557" s="10">
        <v>11.1540086985367</v>
      </c>
      <c r="Q557" s="10">
        <v>17.462919214444</v>
      </c>
      <c r="R557" s="10">
        <v>11.676098662535001</v>
      </c>
      <c r="S557" s="10">
        <v>25.154888355967401</v>
      </c>
    </row>
    <row r="558" spans="1:19" x14ac:dyDescent="0.25">
      <c r="A558" s="10" t="s">
        <v>596</v>
      </c>
      <c r="B558" s="10">
        <v>43.634515719395601</v>
      </c>
      <c r="C558" s="10">
        <v>33.663696282560203</v>
      </c>
      <c r="D558" s="10">
        <v>25.734243754671599</v>
      </c>
      <c r="E558" s="10">
        <v>34.167615559207803</v>
      </c>
      <c r="F558" s="10">
        <v>69.799783916906705</v>
      </c>
      <c r="G558" s="10">
        <v>27.695503587938099</v>
      </c>
      <c r="H558" s="10">
        <v>39.592596720658499</v>
      </c>
      <c r="I558" s="10">
        <v>51.2462901379876</v>
      </c>
      <c r="J558" s="10">
        <v>60.910621047628503</v>
      </c>
      <c r="K558" s="11">
        <v>53.027154193632803</v>
      </c>
      <c r="L558" s="10">
        <v>22.129979959501199</v>
      </c>
      <c r="M558" s="10">
        <v>25.584911041574799</v>
      </c>
      <c r="N558" s="10">
        <v>44.861431994045098</v>
      </c>
      <c r="O558" s="10">
        <v>29.506004024946499</v>
      </c>
      <c r="P558" s="10">
        <v>50.622039477974397</v>
      </c>
      <c r="Q558" s="10">
        <v>29.936432939046899</v>
      </c>
      <c r="R558" s="10">
        <v>32.333811680866098</v>
      </c>
      <c r="S558" s="10">
        <v>41.5602503272506</v>
      </c>
    </row>
    <row r="559" spans="1:19" x14ac:dyDescent="0.25">
      <c r="A559" s="10" t="s">
        <v>649</v>
      </c>
      <c r="B559" s="10">
        <v>25.122902989955001</v>
      </c>
      <c r="C559" s="10">
        <v>26.089364618984199</v>
      </c>
      <c r="D559" s="10">
        <v>27.125283957626799</v>
      </c>
      <c r="E559" s="10">
        <v>37.474159000421501</v>
      </c>
      <c r="F559" s="10">
        <v>34.4083441843906</v>
      </c>
      <c r="G559" s="10">
        <v>33.099504288023503</v>
      </c>
      <c r="H559" s="10">
        <v>21.116051584351201</v>
      </c>
      <c r="I559" s="10">
        <v>29.170965155469901</v>
      </c>
      <c r="J559" s="10">
        <v>41.332207139462199</v>
      </c>
      <c r="K559" s="11">
        <v>20.693523587759099</v>
      </c>
      <c r="L559" s="10">
        <v>15.9827633040842</v>
      </c>
      <c r="M559" s="10">
        <v>10.4665545170079</v>
      </c>
      <c r="N559" s="10">
        <v>31.267058662516298</v>
      </c>
      <c r="O559" s="10">
        <v>11.064751509354901</v>
      </c>
      <c r="P559" s="10">
        <v>40.326031448555902</v>
      </c>
      <c r="Q559" s="10">
        <v>7.4841082347617096</v>
      </c>
      <c r="R559" s="10">
        <v>26.046681631808799</v>
      </c>
      <c r="S559" s="10">
        <v>54.684539904277102</v>
      </c>
    </row>
    <row r="560" spans="1:19" x14ac:dyDescent="0.25">
      <c r="A560" s="10" t="s">
        <v>579</v>
      </c>
      <c r="B560" s="10">
        <v>54.212580136218698</v>
      </c>
      <c r="C560" s="10">
        <v>26.089364618984199</v>
      </c>
      <c r="D560" s="10">
        <v>89.722093090611693</v>
      </c>
      <c r="E560" s="10">
        <v>30.861072117994102</v>
      </c>
      <c r="F560" s="10">
        <v>53.0871595987741</v>
      </c>
      <c r="G560" s="10">
        <v>114.159514789306</v>
      </c>
      <c r="H560" s="10">
        <v>38.272843496636597</v>
      </c>
      <c r="I560" s="10">
        <v>44.939054428696799</v>
      </c>
      <c r="J560" s="10">
        <v>63.811126811801302</v>
      </c>
      <c r="K560" s="11">
        <v>29.746940157403799</v>
      </c>
      <c r="L560" s="10">
        <v>39.342186594668803</v>
      </c>
      <c r="M560" s="10">
        <v>23.259010037795299</v>
      </c>
      <c r="N560" s="10">
        <v>42.822275994315802</v>
      </c>
      <c r="O560" s="10">
        <v>38.1119218655559</v>
      </c>
      <c r="P560" s="10">
        <v>44.616034794146998</v>
      </c>
      <c r="Q560" s="10">
        <v>42.409946663649698</v>
      </c>
      <c r="R560" s="10">
        <v>28.741165938547599</v>
      </c>
      <c r="S560" s="10">
        <v>48.122395115763801</v>
      </c>
    </row>
    <row r="561" spans="1:19" x14ac:dyDescent="0.25">
      <c r="A561" s="10" t="s">
        <v>706</v>
      </c>
      <c r="B561" s="10">
        <v>19.8338707815434</v>
      </c>
      <c r="C561" s="10">
        <v>7.57433166357605</v>
      </c>
      <c r="D561" s="10">
        <v>40.340165885701403</v>
      </c>
      <c r="E561" s="10">
        <v>15.430536058997101</v>
      </c>
      <c r="F561" s="10">
        <v>14.7464332218817</v>
      </c>
      <c r="G561" s="10">
        <v>40.530005250641103</v>
      </c>
      <c r="H561" s="10">
        <v>14.5172854642415</v>
      </c>
      <c r="I561" s="10">
        <v>11.826066954920201</v>
      </c>
      <c r="J561" s="10">
        <v>10.876896615647899</v>
      </c>
      <c r="K561" s="11">
        <v>21.9868688119941</v>
      </c>
      <c r="L561" s="10">
        <v>6.1472166554170098</v>
      </c>
      <c r="M561" s="10">
        <v>15.1183565245669</v>
      </c>
      <c r="N561" s="10">
        <v>9.5160613320701692</v>
      </c>
      <c r="O561" s="10">
        <v>3.6882505031183102</v>
      </c>
      <c r="P561" s="10">
        <v>7.7220060220639004</v>
      </c>
      <c r="Q561" s="10">
        <v>17.462919214444</v>
      </c>
      <c r="R561" s="10">
        <v>12.5742600981146</v>
      </c>
      <c r="S561" s="10">
        <v>8.7495263846843301</v>
      </c>
    </row>
    <row r="562" spans="1:19" x14ac:dyDescent="0.25">
      <c r="A562" s="10" t="s">
        <v>52</v>
      </c>
      <c r="B562" s="10">
        <v>17350.6701596942</v>
      </c>
      <c r="C562" s="10">
        <v>54687.516203426101</v>
      </c>
      <c r="D562" s="10">
        <v>25652.867902798698</v>
      </c>
      <c r="E562" s="10">
        <v>37460.932826656601</v>
      </c>
      <c r="F562" s="10">
        <v>55204.747409436299</v>
      </c>
      <c r="G562" s="10">
        <v>45339.565873717103</v>
      </c>
      <c r="H562" s="10">
        <v>32789.2688508254</v>
      </c>
      <c r="I562" s="10">
        <v>64441.027241823896</v>
      </c>
      <c r="J562" s="10">
        <v>24969.003870881399</v>
      </c>
      <c r="K562" s="11">
        <v>46319.865860750397</v>
      </c>
      <c r="L562" s="10">
        <v>43624.337716832299</v>
      </c>
      <c r="M562" s="10">
        <v>58897.628168207098</v>
      </c>
      <c r="N562" s="10">
        <v>37143.906253736197</v>
      </c>
      <c r="O562" s="10">
        <v>45998.6308580572</v>
      </c>
      <c r="P562" s="10">
        <v>38181.029775760398</v>
      </c>
      <c r="Q562" s="10">
        <v>49309.047104727601</v>
      </c>
      <c r="R562" s="10">
        <v>56125.209947934498</v>
      </c>
      <c r="S562" s="10">
        <v>45658.3097476771</v>
      </c>
    </row>
    <row r="563" spans="1:19" x14ac:dyDescent="0.25">
      <c r="A563" s="10" t="s">
        <v>395</v>
      </c>
      <c r="B563" s="10">
        <v>88.591289490893999</v>
      </c>
      <c r="C563" s="10">
        <v>125.39726865253699</v>
      </c>
      <c r="D563" s="10">
        <v>134.93089968665601</v>
      </c>
      <c r="E563" s="10">
        <v>108.013752412979</v>
      </c>
      <c r="F563" s="10">
        <v>133.70099454506101</v>
      </c>
      <c r="G563" s="10">
        <v>135.77551758964799</v>
      </c>
      <c r="H563" s="10">
        <v>121.41729661001899</v>
      </c>
      <c r="I563" s="10">
        <v>137.18237667707399</v>
      </c>
      <c r="J563" s="10">
        <v>116.020230566911</v>
      </c>
      <c r="K563" s="11">
        <v>104.76096316303099</v>
      </c>
      <c r="L563" s="10">
        <v>113.108786459673</v>
      </c>
      <c r="M563" s="10">
        <v>146.53176323810999</v>
      </c>
      <c r="N563" s="10">
        <v>116.911610651148</v>
      </c>
      <c r="O563" s="10">
        <v>134.006434946632</v>
      </c>
      <c r="P563" s="10">
        <v>120.978094345668</v>
      </c>
      <c r="Q563" s="10">
        <v>94.798704306981705</v>
      </c>
      <c r="R563" s="10">
        <v>112.27017944745199</v>
      </c>
      <c r="S563" s="10">
        <v>157.491474924318</v>
      </c>
    </row>
    <row r="564" spans="1:19" x14ac:dyDescent="0.25">
      <c r="A564" s="10" t="s">
        <v>227</v>
      </c>
      <c r="B564" s="10">
        <v>288.252255358431</v>
      </c>
      <c r="C564" s="10">
        <v>714.51195359734095</v>
      </c>
      <c r="D564" s="10">
        <v>947.29837821250396</v>
      </c>
      <c r="E564" s="10">
        <v>713.11120215507901</v>
      </c>
      <c r="F564" s="10">
        <v>647.85996621466995</v>
      </c>
      <c r="G564" s="10">
        <v>1011.89913109101</v>
      </c>
      <c r="H564" s="10">
        <v>397.24572043060698</v>
      </c>
      <c r="I564" s="10">
        <v>791.55808151599297</v>
      </c>
      <c r="J564" s="10">
        <v>592.42830233229097</v>
      </c>
      <c r="K564" s="11">
        <v>472.07100684575499</v>
      </c>
      <c r="L564" s="10">
        <v>411.86351591293902</v>
      </c>
      <c r="M564" s="10">
        <v>608.22311248834706</v>
      </c>
      <c r="N564" s="10">
        <v>662.72569991203</v>
      </c>
      <c r="O564" s="10">
        <v>574.13766165208403</v>
      </c>
      <c r="P564" s="10">
        <v>687.258535963687</v>
      </c>
      <c r="Q564" s="10">
        <v>472.74617016244798</v>
      </c>
      <c r="R564" s="10">
        <v>611.64793762971703</v>
      </c>
      <c r="S564" s="10">
        <v>639.80911688004198</v>
      </c>
    </row>
    <row r="565" spans="1:19" x14ac:dyDescent="0.25">
      <c r="A565" s="10" t="s">
        <v>231</v>
      </c>
      <c r="B565" s="10">
        <v>206.27225612805199</v>
      </c>
      <c r="C565" s="10">
        <v>1830.4634853642101</v>
      </c>
      <c r="D565" s="10">
        <v>384.62261611711801</v>
      </c>
      <c r="E565" s="10">
        <v>774.83334639106704</v>
      </c>
      <c r="F565" s="10">
        <v>456.15633433020702</v>
      </c>
      <c r="G565" s="10">
        <v>1081.47564010461</v>
      </c>
      <c r="H565" s="10">
        <v>453.99510906355101</v>
      </c>
      <c r="I565" s="10">
        <v>512.46290137987603</v>
      </c>
      <c r="J565" s="10">
        <v>216.812805871916</v>
      </c>
      <c r="K565" s="11">
        <v>359.54997233731501</v>
      </c>
      <c r="L565" s="10">
        <v>548.33172566319695</v>
      </c>
      <c r="M565" s="10">
        <v>615.20081549968495</v>
      </c>
      <c r="N565" s="10">
        <v>723.22066123733305</v>
      </c>
      <c r="O565" s="10">
        <v>468.40781389602603</v>
      </c>
      <c r="P565" s="10">
        <v>525.95441016946302</v>
      </c>
      <c r="Q565" s="10">
        <v>560.06076623466799</v>
      </c>
      <c r="R565" s="10">
        <v>974.505157603881</v>
      </c>
      <c r="S565" s="10">
        <v>313.88925905054998</v>
      </c>
    </row>
    <row r="566" spans="1:19" x14ac:dyDescent="0.25">
      <c r="A566" s="10" t="s">
        <v>715</v>
      </c>
      <c r="B566" s="10">
        <v>9.2558063647202697</v>
      </c>
      <c r="C566" s="10">
        <v>14.307070920088099</v>
      </c>
      <c r="D566" s="10">
        <v>11.823841725119401</v>
      </c>
      <c r="E566" s="10">
        <v>17.634898353139501</v>
      </c>
      <c r="F566" s="10">
        <v>14.7464332218817</v>
      </c>
      <c r="G566" s="10">
        <v>8.7815011376388998</v>
      </c>
      <c r="H566" s="10">
        <v>18.476545136307301</v>
      </c>
      <c r="I566" s="10">
        <v>8.6724491002748199</v>
      </c>
      <c r="J566" s="10">
        <v>22.478919672339099</v>
      </c>
      <c r="K566" s="11">
        <v>10.346761793879599</v>
      </c>
      <c r="L566" s="10">
        <v>11.0649899797506</v>
      </c>
      <c r="M566" s="10">
        <v>4.65180200755906</v>
      </c>
      <c r="N566" s="10">
        <v>9.5160613320701692</v>
      </c>
      <c r="O566" s="10">
        <v>2.4588336687455401</v>
      </c>
      <c r="P566" s="10">
        <v>12.8700100367732</v>
      </c>
      <c r="Q566" s="10">
        <v>14.9682164695234</v>
      </c>
      <c r="R566" s="10">
        <v>17.065067276012702</v>
      </c>
      <c r="S566" s="10">
        <v>10.9369079808554</v>
      </c>
    </row>
    <row r="567" spans="1:19" x14ac:dyDescent="0.25">
      <c r="A567" s="10" t="s">
        <v>641</v>
      </c>
      <c r="B567" s="10">
        <v>47.601289875704303</v>
      </c>
      <c r="C567" s="10">
        <v>28.614141840176199</v>
      </c>
      <c r="D567" s="10">
        <v>33.384964870925302</v>
      </c>
      <c r="E567" s="10">
        <v>33.065434412136597</v>
      </c>
      <c r="F567" s="10">
        <v>24.577388703136201</v>
      </c>
      <c r="G567" s="10">
        <v>20.265002625320498</v>
      </c>
      <c r="H567" s="10">
        <v>31.6740773765268</v>
      </c>
      <c r="I567" s="10">
        <v>39.420223183067399</v>
      </c>
      <c r="J567" s="10">
        <v>45.6829657857214</v>
      </c>
      <c r="K567" s="11">
        <v>38.800356727048403</v>
      </c>
      <c r="L567" s="10">
        <v>23.359423290584601</v>
      </c>
      <c r="M567" s="10">
        <v>13.955406022677201</v>
      </c>
      <c r="N567" s="10">
        <v>33.306214662245601</v>
      </c>
      <c r="O567" s="10">
        <v>24.588336687455399</v>
      </c>
      <c r="P567" s="10">
        <v>41.1840321176741</v>
      </c>
      <c r="Q567" s="10">
        <v>14.9682164695234</v>
      </c>
      <c r="R567" s="10">
        <v>24.2503587606496</v>
      </c>
      <c r="S567" s="10">
        <v>38.279177932993903</v>
      </c>
    </row>
    <row r="568" spans="1:19" x14ac:dyDescent="0.25">
      <c r="A568" s="10" t="s">
        <v>233</v>
      </c>
      <c r="B568" s="10">
        <v>321.30870666100401</v>
      </c>
      <c r="C568" s="10">
        <v>911.44457685031796</v>
      </c>
      <c r="D568" s="10">
        <v>726.81850604410204</v>
      </c>
      <c r="E568" s="10">
        <v>553.29493582975203</v>
      </c>
      <c r="F568" s="10">
        <v>602.63757100089902</v>
      </c>
      <c r="G568" s="10">
        <v>1417.19918359742</v>
      </c>
      <c r="H568" s="10">
        <v>391.966707534519</v>
      </c>
      <c r="I568" s="10">
        <v>640.18442449301403</v>
      </c>
      <c r="J568" s="10">
        <v>290.77570285832201</v>
      </c>
      <c r="K568" s="11">
        <v>274.189187537809</v>
      </c>
      <c r="L568" s="10">
        <v>290.148626135683</v>
      </c>
      <c r="M568" s="10">
        <v>764.05847974157496</v>
      </c>
      <c r="N568" s="10">
        <v>527.46168526331803</v>
      </c>
      <c r="O568" s="10">
        <v>363.90738297434001</v>
      </c>
      <c r="P568" s="10">
        <v>833.11864971378304</v>
      </c>
      <c r="Q568" s="10">
        <v>497.693197611654</v>
      </c>
      <c r="R568" s="10">
        <v>652.963363666379</v>
      </c>
      <c r="S568" s="10">
        <v>411.22774008016398</v>
      </c>
    </row>
    <row r="569" spans="1:19" x14ac:dyDescent="0.25">
      <c r="A569" s="10" t="s">
        <v>356</v>
      </c>
      <c r="B569" s="10">
        <v>136.19257936659801</v>
      </c>
      <c r="C569" s="10">
        <v>300.44848932184999</v>
      </c>
      <c r="D569" s="10">
        <v>86.940012684701202</v>
      </c>
      <c r="E569" s="10">
        <v>162.02062861946899</v>
      </c>
      <c r="F569" s="10">
        <v>164.17695653695</v>
      </c>
      <c r="G569" s="10">
        <v>307.35253981736099</v>
      </c>
      <c r="H569" s="10">
        <v>205.881502947424</v>
      </c>
      <c r="I569" s="10">
        <v>193.947498060691</v>
      </c>
      <c r="J569" s="10">
        <v>92.091058012485902</v>
      </c>
      <c r="K569" s="11">
        <v>168.13487915054299</v>
      </c>
      <c r="L569" s="10">
        <v>110.649899797506</v>
      </c>
      <c r="M569" s="10">
        <v>205.842238834488</v>
      </c>
      <c r="N569" s="10">
        <v>162.452761311769</v>
      </c>
      <c r="O569" s="10">
        <v>137.69468544975001</v>
      </c>
      <c r="P569" s="10">
        <v>214.50016727955301</v>
      </c>
      <c r="Q569" s="10">
        <v>97.293407051902307</v>
      </c>
      <c r="R569" s="10">
        <v>262.263139189247</v>
      </c>
      <c r="S569" s="10">
        <v>172.80314609751599</v>
      </c>
    </row>
    <row r="570" spans="1:19" x14ac:dyDescent="0.25">
      <c r="A570" s="10" t="s">
        <v>515</v>
      </c>
      <c r="B570" s="10">
        <v>75.368708969865096</v>
      </c>
      <c r="C570" s="10">
        <v>105.19905088300099</v>
      </c>
      <c r="D570" s="10">
        <v>34.776005073880498</v>
      </c>
      <c r="E570" s="10">
        <v>61.722144235988303</v>
      </c>
      <c r="F570" s="10">
        <v>43.256204117519701</v>
      </c>
      <c r="G570" s="10">
        <v>43.907505688194497</v>
      </c>
      <c r="H570" s="10">
        <v>42.232103168702402</v>
      </c>
      <c r="I570" s="10">
        <v>46.515863356019501</v>
      </c>
      <c r="J570" s="10">
        <v>58.010115283455697</v>
      </c>
      <c r="K570" s="11">
        <v>58.2005350905726</v>
      </c>
      <c r="L570" s="10">
        <v>70.078269871753903</v>
      </c>
      <c r="M570" s="10">
        <v>66.288178607716603</v>
      </c>
      <c r="N570" s="10">
        <v>38.064245328280698</v>
      </c>
      <c r="O570" s="10">
        <v>103.27101408731301</v>
      </c>
      <c r="P570" s="10">
        <v>24.8820194044281</v>
      </c>
      <c r="Q570" s="10">
        <v>81.077839209918594</v>
      </c>
      <c r="R570" s="10">
        <v>32.333811680866098</v>
      </c>
      <c r="S570" s="10">
        <v>82.026809856415596</v>
      </c>
    </row>
    <row r="571" spans="1:19" x14ac:dyDescent="0.25">
      <c r="A571" s="10" t="s">
        <v>378</v>
      </c>
      <c r="B571" s="10">
        <v>193.049675607023</v>
      </c>
      <c r="C571" s="10">
        <v>66.485800158056406</v>
      </c>
      <c r="D571" s="10">
        <v>149.53682181768599</v>
      </c>
      <c r="E571" s="10">
        <v>149.89663600168601</v>
      </c>
      <c r="F571" s="10">
        <v>187.77124969196001</v>
      </c>
      <c r="G571" s="10">
        <v>102.000513214113</v>
      </c>
      <c r="H571" s="10">
        <v>192.68397070720499</v>
      </c>
      <c r="I571" s="10">
        <v>94.608535639361705</v>
      </c>
      <c r="J571" s="10">
        <v>145.02528820863901</v>
      </c>
      <c r="K571" s="11">
        <v>157.78811735666301</v>
      </c>
      <c r="L571" s="10">
        <v>132.779879757007</v>
      </c>
      <c r="M571" s="10">
        <v>144.20586223433099</v>
      </c>
      <c r="N571" s="10">
        <v>114.87245465141901</v>
      </c>
      <c r="O571" s="10">
        <v>156.13593796534201</v>
      </c>
      <c r="P571" s="10">
        <v>111.540086985367</v>
      </c>
      <c r="Q571" s="10">
        <v>253.212328609438</v>
      </c>
      <c r="R571" s="10">
        <v>176.93780280918401</v>
      </c>
      <c r="S571" s="10">
        <v>129.05551417409399</v>
      </c>
    </row>
    <row r="572" spans="1:19" x14ac:dyDescent="0.25">
      <c r="A572" s="10" t="s">
        <v>443</v>
      </c>
      <c r="B572" s="10">
        <v>56.857096240424497</v>
      </c>
      <c r="C572" s="10">
        <v>121.189306617217</v>
      </c>
      <c r="D572" s="10">
        <v>84.157932278790796</v>
      </c>
      <c r="E572" s="10">
        <v>122.342107324905</v>
      </c>
      <c r="F572" s="10">
        <v>69.799783916906705</v>
      </c>
      <c r="G572" s="10">
        <v>151.31201960239301</v>
      </c>
      <c r="H572" s="10">
        <v>73.906180545229205</v>
      </c>
      <c r="I572" s="10">
        <v>83.570873148102805</v>
      </c>
      <c r="J572" s="10">
        <v>90.640805130399499</v>
      </c>
      <c r="K572" s="11">
        <v>80.1874039025667</v>
      </c>
      <c r="L572" s="10">
        <v>76.225486527170901</v>
      </c>
      <c r="M572" s="10">
        <v>90.710139147401605</v>
      </c>
      <c r="N572" s="10">
        <v>96.520050653854597</v>
      </c>
      <c r="O572" s="10">
        <v>82.370927902975595</v>
      </c>
      <c r="P572" s="10">
        <v>87.516068250057501</v>
      </c>
      <c r="Q572" s="10">
        <v>79.830487837458307</v>
      </c>
      <c r="R572" s="10">
        <v>102.390403656076</v>
      </c>
      <c r="S572" s="10">
        <v>78.745737462158999</v>
      </c>
    </row>
    <row r="573" spans="1:19" x14ac:dyDescent="0.25">
      <c r="A573" s="10" t="s">
        <v>658</v>
      </c>
      <c r="B573" s="10">
        <v>29.0896771462637</v>
      </c>
      <c r="C573" s="10">
        <v>15.990255734216101</v>
      </c>
      <c r="D573" s="10">
        <v>41.035685987179001</v>
      </c>
      <c r="E573" s="10">
        <v>22.043622941424399</v>
      </c>
      <c r="F573" s="10">
        <v>15.7295287700072</v>
      </c>
      <c r="G573" s="10">
        <v>15.5365020127457</v>
      </c>
      <c r="H573" s="10">
        <v>23.755558032395101</v>
      </c>
      <c r="I573" s="10">
        <v>29.959369619131198</v>
      </c>
      <c r="J573" s="10">
        <v>27.554804759641399</v>
      </c>
      <c r="K573" s="11">
        <v>20.693523587759099</v>
      </c>
      <c r="L573" s="10">
        <v>17.2122066351676</v>
      </c>
      <c r="M573" s="10">
        <v>29.073762547244101</v>
      </c>
      <c r="N573" s="10">
        <v>18.352403997563901</v>
      </c>
      <c r="O573" s="10">
        <v>22.129503018709901</v>
      </c>
      <c r="P573" s="10">
        <v>19.734015389718898</v>
      </c>
      <c r="Q573" s="10">
        <v>24.947027449205699</v>
      </c>
      <c r="R573" s="10">
        <v>15.2687444048534</v>
      </c>
      <c r="S573" s="10">
        <v>29.529651548309602</v>
      </c>
    </row>
    <row r="574" spans="1:19" x14ac:dyDescent="0.25">
      <c r="A574" s="10" t="s">
        <v>516</v>
      </c>
      <c r="B574" s="10">
        <v>50.245805979910102</v>
      </c>
      <c r="C574" s="10">
        <v>69.852169786312501</v>
      </c>
      <c r="D574" s="10">
        <v>69.552010147760996</v>
      </c>
      <c r="E574" s="10">
        <v>37.474159000421501</v>
      </c>
      <c r="F574" s="10">
        <v>44.239299665645099</v>
      </c>
      <c r="G574" s="10">
        <v>72.278509363643195</v>
      </c>
      <c r="H574" s="10">
        <v>19.796298360329299</v>
      </c>
      <c r="I574" s="10">
        <v>53.611503528971603</v>
      </c>
      <c r="J574" s="10">
        <v>95.716690217701895</v>
      </c>
      <c r="K574" s="11">
        <v>60.787225539042502</v>
      </c>
      <c r="L574" s="10">
        <v>62.701609885253497</v>
      </c>
      <c r="M574" s="10">
        <v>53.495723086929203</v>
      </c>
      <c r="N574" s="10">
        <v>87.683707988360894</v>
      </c>
      <c r="O574" s="10">
        <v>40.570755534301398</v>
      </c>
      <c r="P574" s="10">
        <v>59.202046169156603</v>
      </c>
      <c r="Q574" s="10">
        <v>61.120217250553999</v>
      </c>
      <c r="R574" s="10">
        <v>73.649237717528294</v>
      </c>
      <c r="S574" s="10">
        <v>45.935013519592701</v>
      </c>
    </row>
    <row r="575" spans="1:19" x14ac:dyDescent="0.25">
      <c r="A575" s="10" t="s">
        <v>109</v>
      </c>
      <c r="B575" s="10">
        <v>3863.6380282446598</v>
      </c>
      <c r="C575" s="10">
        <v>10288.467176357501</v>
      </c>
      <c r="D575" s="10">
        <v>2816.1608908828398</v>
      </c>
      <c r="E575" s="10">
        <v>7785.8076229110902</v>
      </c>
      <c r="F575" s="10">
        <v>8392.6866943469395</v>
      </c>
      <c r="G575" s="10">
        <v>14605.662892156</v>
      </c>
      <c r="H575" s="10">
        <v>3707.1868062776598</v>
      </c>
      <c r="I575" s="10">
        <v>6995.5128060671404</v>
      </c>
      <c r="J575" s="10">
        <v>2529.2410263586698</v>
      </c>
      <c r="K575" s="11">
        <v>3435.1249155680198</v>
      </c>
      <c r="L575" s="10">
        <v>4748.1101446440998</v>
      </c>
      <c r="M575" s="10">
        <v>19994.607978990702</v>
      </c>
      <c r="N575" s="10">
        <v>6699.3071777774003</v>
      </c>
      <c r="O575" s="10">
        <v>10317.266074056301</v>
      </c>
      <c r="P575" s="10">
        <v>7011.58146803402</v>
      </c>
      <c r="Q575" s="10">
        <v>3281.7814609430102</v>
      </c>
      <c r="R575" s="10">
        <v>4584.21596719835</v>
      </c>
      <c r="S575" s="10">
        <v>3172.7970052461601</v>
      </c>
    </row>
    <row r="576" spans="1:19" x14ac:dyDescent="0.25">
      <c r="A576" s="10" t="s">
        <v>353</v>
      </c>
      <c r="B576" s="10">
        <v>109.74741832454001</v>
      </c>
      <c r="C576" s="10">
        <v>223.02198787196099</v>
      </c>
      <c r="D576" s="10">
        <v>144.668181107343</v>
      </c>
      <c r="E576" s="10">
        <v>186.26861385503599</v>
      </c>
      <c r="F576" s="10">
        <v>181.872676403208</v>
      </c>
      <c r="G576" s="10">
        <v>304.65053946731899</v>
      </c>
      <c r="H576" s="10">
        <v>134.61482885023901</v>
      </c>
      <c r="I576" s="10">
        <v>163.98812844156001</v>
      </c>
      <c r="J576" s="10">
        <v>144.30016176759599</v>
      </c>
      <c r="K576" s="11">
        <v>89.240820472211297</v>
      </c>
      <c r="L576" s="10">
        <v>106.961569804256</v>
      </c>
      <c r="M576" s="10">
        <v>497.74281480881899</v>
      </c>
      <c r="N576" s="10">
        <v>188.96178930825101</v>
      </c>
      <c r="O576" s="10">
        <v>195.47727666527001</v>
      </c>
      <c r="P576" s="10">
        <v>168.16813114716899</v>
      </c>
      <c r="Q576" s="10">
        <v>129.72454273586999</v>
      </c>
      <c r="R576" s="10">
        <v>106.881210833974</v>
      </c>
      <c r="S576" s="10">
        <v>130.14920497217901</v>
      </c>
    </row>
    <row r="577" spans="1:19" x14ac:dyDescent="0.25">
      <c r="A577" s="10" t="s">
        <v>595</v>
      </c>
      <c r="B577" s="10">
        <v>50.245805979910102</v>
      </c>
      <c r="C577" s="10">
        <v>54.703506459160401</v>
      </c>
      <c r="D577" s="10">
        <v>43.122246291611802</v>
      </c>
      <c r="E577" s="10">
        <v>33.065434412136597</v>
      </c>
      <c r="F577" s="10">
        <v>44.239299665645099</v>
      </c>
      <c r="G577" s="10">
        <v>60.119507788450903</v>
      </c>
      <c r="H577" s="10">
        <v>18.476545136307301</v>
      </c>
      <c r="I577" s="10">
        <v>49.669481210664898</v>
      </c>
      <c r="J577" s="10">
        <v>55.8347359603261</v>
      </c>
      <c r="K577" s="11">
        <v>64.667261211747302</v>
      </c>
      <c r="L577" s="10">
        <v>36.883299932501998</v>
      </c>
      <c r="M577" s="10">
        <v>40.703267566141697</v>
      </c>
      <c r="N577" s="10">
        <v>30.5873399959398</v>
      </c>
      <c r="O577" s="10">
        <v>19.670669349964299</v>
      </c>
      <c r="P577" s="10">
        <v>47.190036801501599</v>
      </c>
      <c r="Q577" s="10">
        <v>26.194378821666</v>
      </c>
      <c r="R577" s="10">
        <v>43.1117489078215</v>
      </c>
      <c r="S577" s="10">
        <v>45.935013519592701</v>
      </c>
    </row>
    <row r="578" spans="1:19" x14ac:dyDescent="0.25">
      <c r="A578" s="10" t="s">
        <v>648</v>
      </c>
      <c r="B578" s="10">
        <v>37.0232254588811</v>
      </c>
      <c r="C578" s="10">
        <v>21.039810176600099</v>
      </c>
      <c r="D578" s="10">
        <v>32.689444769447697</v>
      </c>
      <c r="E578" s="10">
        <v>30.861072117994102</v>
      </c>
      <c r="F578" s="10">
        <v>29.4928664437634</v>
      </c>
      <c r="G578" s="10">
        <v>18.238502362788498</v>
      </c>
      <c r="H578" s="10">
        <v>47.511116064790201</v>
      </c>
      <c r="I578" s="10">
        <v>27.594156228147199</v>
      </c>
      <c r="J578" s="10">
        <v>42.782460021548602</v>
      </c>
      <c r="K578" s="11">
        <v>14.226797466584401</v>
      </c>
      <c r="L578" s="10">
        <v>22.129979959501199</v>
      </c>
      <c r="M578" s="10">
        <v>15.1183565245669</v>
      </c>
      <c r="N578" s="10">
        <v>29.227902662786999</v>
      </c>
      <c r="O578" s="10">
        <v>22.129503018709901</v>
      </c>
      <c r="P578" s="10">
        <v>30.0300234191374</v>
      </c>
      <c r="Q578" s="10">
        <v>26.194378821666</v>
      </c>
      <c r="R578" s="10">
        <v>26.046681631808799</v>
      </c>
      <c r="S578" s="10">
        <v>34.998105538737299</v>
      </c>
    </row>
    <row r="579" spans="1:19" x14ac:dyDescent="0.25">
      <c r="A579" s="10" t="s">
        <v>143</v>
      </c>
      <c r="B579" s="10">
        <v>2333.7854619616101</v>
      </c>
      <c r="C579" s="10">
        <v>2864.78055364587</v>
      </c>
      <c r="D579" s="10">
        <v>2251.39856848302</v>
      </c>
      <c r="E579" s="10">
        <v>2986.9109085629998</v>
      </c>
      <c r="F579" s="10">
        <v>3042.6807214482601</v>
      </c>
      <c r="G579" s="10">
        <v>2154.8452791590798</v>
      </c>
      <c r="H579" s="10">
        <v>3176.6460102208298</v>
      </c>
      <c r="I579" s="10">
        <v>3955.4251941889802</v>
      </c>
      <c r="J579" s="10">
        <v>2314.6035998098801</v>
      </c>
      <c r="K579" s="11">
        <v>2836.3060767472398</v>
      </c>
      <c r="L579" s="10">
        <v>3104.34441098559</v>
      </c>
      <c r="M579" s="10">
        <v>2265.4275776812601</v>
      </c>
      <c r="N579" s="10">
        <v>3272.1656608989902</v>
      </c>
      <c r="O579" s="10">
        <v>3004.6947432070501</v>
      </c>
      <c r="P579" s="10">
        <v>2837.4082127739198</v>
      </c>
      <c r="Q579" s="10">
        <v>2544.5967998189799</v>
      </c>
      <c r="R579" s="10">
        <v>2822.9213920267298</v>
      </c>
      <c r="S579" s="10">
        <v>3460.43768514265</v>
      </c>
    </row>
    <row r="580" spans="1:19" x14ac:dyDescent="0.25">
      <c r="A580" s="10" t="s">
        <v>310</v>
      </c>
      <c r="B580" s="10">
        <v>128.259031053981</v>
      </c>
      <c r="C580" s="10">
        <v>507.48022145959499</v>
      </c>
      <c r="D580" s="10">
        <v>169.70690476053699</v>
      </c>
      <c r="E580" s="10">
        <v>349.39142362157702</v>
      </c>
      <c r="F580" s="10">
        <v>165.16005208507499</v>
      </c>
      <c r="G580" s="10">
        <v>520.13506738322701</v>
      </c>
      <c r="H580" s="10">
        <v>245.474099668083</v>
      </c>
      <c r="I580" s="10">
        <v>247.55900158966301</v>
      </c>
      <c r="J580" s="10">
        <v>92.091058012485902</v>
      </c>
      <c r="K580" s="11">
        <v>213.40196199876601</v>
      </c>
      <c r="L580" s="10">
        <v>162.28651970300899</v>
      </c>
      <c r="M580" s="10">
        <v>317.48548701590602</v>
      </c>
      <c r="N580" s="10">
        <v>310.63143062543298</v>
      </c>
      <c r="O580" s="10">
        <v>283.99528874011003</v>
      </c>
      <c r="P580" s="10">
        <v>259.97420274281802</v>
      </c>
      <c r="Q580" s="10">
        <v>236.99676076745399</v>
      </c>
      <c r="R580" s="10">
        <v>441.89542630517002</v>
      </c>
      <c r="S580" s="10">
        <v>196.86434365539699</v>
      </c>
    </row>
    <row r="581" spans="1:19" x14ac:dyDescent="0.25">
      <c r="A581" s="10" t="s">
        <v>486</v>
      </c>
      <c r="B581" s="10">
        <v>62.146128448836102</v>
      </c>
      <c r="C581" s="10">
        <v>61.436245715672399</v>
      </c>
      <c r="D581" s="10">
        <v>88.331052887656398</v>
      </c>
      <c r="E581" s="10">
        <v>44.087245882848798</v>
      </c>
      <c r="F581" s="10">
        <v>81.596930494412106</v>
      </c>
      <c r="G581" s="10">
        <v>47.285006125747898</v>
      </c>
      <c r="H581" s="10">
        <v>55.429635408921897</v>
      </c>
      <c r="I581" s="10">
        <v>59.918739238262397</v>
      </c>
      <c r="J581" s="10">
        <v>126.897127182559</v>
      </c>
      <c r="K581" s="11">
        <v>72.427332557157001</v>
      </c>
      <c r="L581" s="10">
        <v>51.636619905502798</v>
      </c>
      <c r="M581" s="10">
        <v>63.962277603936997</v>
      </c>
      <c r="N581" s="10">
        <v>70.690741323949894</v>
      </c>
      <c r="O581" s="10">
        <v>51.635507043656403</v>
      </c>
      <c r="P581" s="10">
        <v>70.356054867693302</v>
      </c>
      <c r="Q581" s="10">
        <v>63.614919995474601</v>
      </c>
      <c r="R581" s="10">
        <v>35.926457423184601</v>
      </c>
      <c r="S581" s="10">
        <v>69.996211077474598</v>
      </c>
    </row>
    <row r="582" spans="1:19" x14ac:dyDescent="0.25">
      <c r="A582" s="10" t="s">
        <v>150</v>
      </c>
      <c r="B582" s="10">
        <v>3964.12964020448</v>
      </c>
      <c r="C582" s="10">
        <v>2387.5976588405802</v>
      </c>
      <c r="D582" s="10">
        <v>2597.76757901887</v>
      </c>
      <c r="E582" s="10">
        <v>2291.4346047610602</v>
      </c>
      <c r="F582" s="10">
        <v>2398.7531374260898</v>
      </c>
      <c r="G582" s="10">
        <v>2410.1843122381201</v>
      </c>
      <c r="H582" s="10">
        <v>2524.6879175539898</v>
      </c>
      <c r="I582" s="10">
        <v>2458.2451176960799</v>
      </c>
      <c r="J582" s="10">
        <v>2101.4164261431802</v>
      </c>
      <c r="K582" s="11">
        <v>2506.5030445673301</v>
      </c>
      <c r="L582" s="10">
        <v>3186.7171141681802</v>
      </c>
      <c r="M582" s="10">
        <v>2463.1291630025198</v>
      </c>
      <c r="N582" s="10">
        <v>2315.1217783593602</v>
      </c>
      <c r="O582" s="10">
        <v>3103.0480899568702</v>
      </c>
      <c r="P582" s="10">
        <v>2205.9197203029198</v>
      </c>
      <c r="Q582" s="10">
        <v>2832.7349668573102</v>
      </c>
      <c r="R582" s="10">
        <v>1631.06116701258</v>
      </c>
      <c r="S582" s="10">
        <v>2937.6534836577598</v>
      </c>
    </row>
    <row r="583" spans="1:19" x14ac:dyDescent="0.25">
      <c r="A583" s="10" t="s">
        <v>556</v>
      </c>
      <c r="B583" s="10">
        <v>63.468386500938998</v>
      </c>
      <c r="C583" s="10">
        <v>26.930957026048201</v>
      </c>
      <c r="D583" s="10">
        <v>68.1609699448057</v>
      </c>
      <c r="E583" s="10">
        <v>36.371977853350202</v>
      </c>
      <c r="F583" s="10">
        <v>46.205490761896002</v>
      </c>
      <c r="G583" s="10">
        <v>28.371003675448701</v>
      </c>
      <c r="H583" s="10">
        <v>21.116051584351201</v>
      </c>
      <c r="I583" s="10">
        <v>41.785436574051403</v>
      </c>
      <c r="J583" s="10">
        <v>70.337264781190001</v>
      </c>
      <c r="K583" s="11">
        <v>55.613844642102698</v>
      </c>
      <c r="L583" s="10">
        <v>39.342186594668803</v>
      </c>
      <c r="M583" s="10">
        <v>27.910812045354302</v>
      </c>
      <c r="N583" s="10">
        <v>72.050178657102705</v>
      </c>
      <c r="O583" s="10">
        <v>50.406090209283597</v>
      </c>
      <c r="P583" s="10">
        <v>45.474035463265203</v>
      </c>
      <c r="Q583" s="10">
        <v>37.420541173808601</v>
      </c>
      <c r="R583" s="10">
        <v>21.5558744539107</v>
      </c>
      <c r="S583" s="10">
        <v>71.089901875560201</v>
      </c>
    </row>
    <row r="584" spans="1:19" x14ac:dyDescent="0.25">
      <c r="A584" s="10" t="s">
        <v>321</v>
      </c>
      <c r="B584" s="10">
        <v>223.461610805389</v>
      </c>
      <c r="C584" s="10">
        <v>346.73607171037003</v>
      </c>
      <c r="D584" s="10">
        <v>185.703867094522</v>
      </c>
      <c r="E584" s="10">
        <v>273.34092447366203</v>
      </c>
      <c r="F584" s="10">
        <v>215.297925039473</v>
      </c>
      <c r="G584" s="10">
        <v>347.20704498049201</v>
      </c>
      <c r="H584" s="10">
        <v>191.36421748318301</v>
      </c>
      <c r="I584" s="10">
        <v>243.616979271356</v>
      </c>
      <c r="J584" s="10">
        <v>226.23944960547701</v>
      </c>
      <c r="K584" s="11">
        <v>206.935235877591</v>
      </c>
      <c r="L584" s="10">
        <v>179.49872633817699</v>
      </c>
      <c r="M584" s="10">
        <v>326.78909103102399</v>
      </c>
      <c r="N584" s="10">
        <v>244.698719967519</v>
      </c>
      <c r="O584" s="10">
        <v>175.806607315306</v>
      </c>
      <c r="P584" s="10">
        <v>235.950184007508</v>
      </c>
      <c r="Q584" s="10">
        <v>258.20173409927901</v>
      </c>
      <c r="R584" s="10">
        <v>240.707264735336</v>
      </c>
      <c r="S584" s="10">
        <v>174.990527693687</v>
      </c>
    </row>
    <row r="585" spans="1:19" x14ac:dyDescent="0.25">
      <c r="A585" s="10" t="s">
        <v>541</v>
      </c>
      <c r="B585" s="10">
        <v>33.056451302572398</v>
      </c>
      <c r="C585" s="10">
        <v>15.990255734216101</v>
      </c>
      <c r="D585" s="10">
        <v>151.62338212211901</v>
      </c>
      <c r="E585" s="10">
        <v>17.634898353139501</v>
      </c>
      <c r="F585" s="10">
        <v>71.7659750131576</v>
      </c>
      <c r="G585" s="10">
        <v>21.616002800341899</v>
      </c>
      <c r="H585" s="10">
        <v>34.313583824570699</v>
      </c>
      <c r="I585" s="10">
        <v>48.881076747003497</v>
      </c>
      <c r="J585" s="10">
        <v>102.24282818709101</v>
      </c>
      <c r="K585" s="11">
        <v>36.213666278578501</v>
      </c>
      <c r="L585" s="10">
        <v>54.095506567669602</v>
      </c>
      <c r="M585" s="10">
        <v>31.3996635510236</v>
      </c>
      <c r="N585" s="10">
        <v>44.1817133274687</v>
      </c>
      <c r="O585" s="10">
        <v>33.194254528064803</v>
      </c>
      <c r="P585" s="10">
        <v>48.906038139738001</v>
      </c>
      <c r="Q585" s="10">
        <v>59.872865878093698</v>
      </c>
      <c r="R585" s="10">
        <v>23.352197325070001</v>
      </c>
      <c r="S585" s="10">
        <v>44.841322721507197</v>
      </c>
    </row>
    <row r="586" spans="1:19" x14ac:dyDescent="0.25">
      <c r="A586" s="10" t="s">
        <v>690</v>
      </c>
      <c r="B586" s="10">
        <v>26.445161042057901</v>
      </c>
      <c r="C586" s="10">
        <v>17.6734405483441</v>
      </c>
      <c r="D586" s="10">
        <v>19.4745628413731</v>
      </c>
      <c r="E586" s="10">
        <v>27.5545286767805</v>
      </c>
      <c r="F586" s="10">
        <v>20.645006510634399</v>
      </c>
      <c r="G586" s="10">
        <v>18.238502362788498</v>
      </c>
      <c r="H586" s="10">
        <v>22.435804808373199</v>
      </c>
      <c r="I586" s="10">
        <v>12.6144714185816</v>
      </c>
      <c r="J586" s="10">
        <v>37.706574934246198</v>
      </c>
      <c r="K586" s="11">
        <v>12.9334522423495</v>
      </c>
      <c r="L586" s="10">
        <v>14.753319973000799</v>
      </c>
      <c r="M586" s="10">
        <v>18.607208030236201</v>
      </c>
      <c r="N586" s="10">
        <v>30.5873399959398</v>
      </c>
      <c r="O586" s="10">
        <v>14.7530020124732</v>
      </c>
      <c r="P586" s="10">
        <v>24.024018735309902</v>
      </c>
      <c r="Q586" s="10">
        <v>19.957621959364602</v>
      </c>
      <c r="R586" s="10">
        <v>16.166905840432999</v>
      </c>
      <c r="S586" s="10">
        <v>24.061197557881901</v>
      </c>
    </row>
    <row r="587" spans="1:19" x14ac:dyDescent="0.25">
      <c r="A587" s="10" t="s">
        <v>491</v>
      </c>
      <c r="B587" s="10">
        <v>78.013225074070903</v>
      </c>
      <c r="C587" s="10">
        <v>45.4459899814563</v>
      </c>
      <c r="D587" s="10">
        <v>41.731206088656599</v>
      </c>
      <c r="E587" s="10">
        <v>101.400665530552</v>
      </c>
      <c r="F587" s="10">
        <v>33.425248636265202</v>
      </c>
      <c r="G587" s="10">
        <v>38.503504988109</v>
      </c>
      <c r="H587" s="10">
        <v>163.649399778722</v>
      </c>
      <c r="I587" s="10">
        <v>53.611503528971603</v>
      </c>
      <c r="J587" s="10">
        <v>75.413149868492397</v>
      </c>
      <c r="K587" s="11">
        <v>82.774094351036595</v>
      </c>
      <c r="L587" s="10">
        <v>104.502683142089</v>
      </c>
      <c r="M587" s="10">
        <v>62.7993271020473</v>
      </c>
      <c r="N587" s="10">
        <v>29.227902662786999</v>
      </c>
      <c r="O587" s="10">
        <v>82.370927902975595</v>
      </c>
      <c r="P587" s="10">
        <v>45.474035463265203</v>
      </c>
      <c r="Q587" s="10">
        <v>58.625514505633397</v>
      </c>
      <c r="R587" s="10">
        <v>106.881210833974</v>
      </c>
      <c r="S587" s="10">
        <v>52.497158308106002</v>
      </c>
    </row>
    <row r="588" spans="1:19" x14ac:dyDescent="0.25">
      <c r="A588" s="10" t="s">
        <v>716</v>
      </c>
      <c r="B588" s="10">
        <v>13.222580521029</v>
      </c>
      <c r="C588" s="10">
        <v>8.4159240706400507</v>
      </c>
      <c r="D588" s="10">
        <v>4.8686407103432696</v>
      </c>
      <c r="E588" s="10">
        <v>11.021811470712199</v>
      </c>
      <c r="F588" s="10">
        <v>13.7633376737563</v>
      </c>
      <c r="G588" s="10">
        <v>10.132501312660301</v>
      </c>
      <c r="H588" s="10">
        <v>10.5580257921756</v>
      </c>
      <c r="I588" s="10">
        <v>9.4608535639361708</v>
      </c>
      <c r="J588" s="10">
        <v>16.677908143993498</v>
      </c>
      <c r="K588" s="11">
        <v>14.226797466584401</v>
      </c>
      <c r="L588" s="10">
        <v>4.9177733243336004</v>
      </c>
      <c r="M588" s="10">
        <v>15.1183565245669</v>
      </c>
      <c r="N588" s="10">
        <v>8.15662399891729</v>
      </c>
      <c r="O588" s="10">
        <v>13.5235851781005</v>
      </c>
      <c r="P588" s="10">
        <v>11.1540086985367</v>
      </c>
      <c r="Q588" s="10">
        <v>9.9788109796822901</v>
      </c>
      <c r="R588" s="10">
        <v>19.759551582751499</v>
      </c>
      <c r="S588" s="10">
        <v>14.217980375112001</v>
      </c>
    </row>
    <row r="589" spans="1:19" x14ac:dyDescent="0.25">
      <c r="A589" s="10" t="s">
        <v>543</v>
      </c>
      <c r="B589" s="10">
        <v>132.22580521028999</v>
      </c>
      <c r="C589" s="10">
        <v>21.881402583664102</v>
      </c>
      <c r="D589" s="10">
        <v>47.990887001955102</v>
      </c>
      <c r="E589" s="10">
        <v>29.758890970922899</v>
      </c>
      <c r="F589" s="10">
        <v>80.613834946286701</v>
      </c>
      <c r="G589" s="10">
        <v>15.5365020127457</v>
      </c>
      <c r="H589" s="10">
        <v>48.830869288812202</v>
      </c>
      <c r="I589" s="10">
        <v>45.7274588923582</v>
      </c>
      <c r="J589" s="10">
        <v>87.740299366226694</v>
      </c>
      <c r="K589" s="11">
        <v>51.733808969397799</v>
      </c>
      <c r="L589" s="10">
        <v>51.636619905502798</v>
      </c>
      <c r="M589" s="10">
        <v>24.421960539684999</v>
      </c>
      <c r="N589" s="10">
        <v>40.103401328010001</v>
      </c>
      <c r="O589" s="10">
        <v>38.1119218655559</v>
      </c>
      <c r="P589" s="10">
        <v>49.764038808856199</v>
      </c>
      <c r="Q589" s="10">
        <v>43.657298036109999</v>
      </c>
      <c r="R589" s="10">
        <v>29.639327374127301</v>
      </c>
      <c r="S589" s="10">
        <v>53.590849106191499</v>
      </c>
    </row>
    <row r="590" spans="1:19" x14ac:dyDescent="0.25">
      <c r="A590" s="10" t="s">
        <v>345</v>
      </c>
      <c r="B590" s="10">
        <v>62.146128448836102</v>
      </c>
      <c r="C590" s="10">
        <v>382.92454521412202</v>
      </c>
      <c r="D590" s="10">
        <v>122.411537860059</v>
      </c>
      <c r="E590" s="10">
        <v>219.33404826717299</v>
      </c>
      <c r="F590" s="10">
        <v>142.54885447819001</v>
      </c>
      <c r="G590" s="10">
        <v>299.92203885474402</v>
      </c>
      <c r="H590" s="10">
        <v>154.411127210568</v>
      </c>
      <c r="I590" s="10">
        <v>208.138778406596</v>
      </c>
      <c r="J590" s="10">
        <v>157.35243770637399</v>
      </c>
      <c r="K590" s="11">
        <v>151.32139123548899</v>
      </c>
      <c r="L590" s="10">
        <v>145.07431306784099</v>
      </c>
      <c r="M590" s="10">
        <v>165.13897126834701</v>
      </c>
      <c r="N590" s="10">
        <v>302.474806626516</v>
      </c>
      <c r="O590" s="10">
        <v>156.13593796534201</v>
      </c>
      <c r="P590" s="10">
        <v>183.61214319129701</v>
      </c>
      <c r="Q590" s="10">
        <v>135.961299598171</v>
      </c>
      <c r="R590" s="10">
        <v>349.38479844046998</v>
      </c>
      <c r="S590" s="10">
        <v>112.650152202811</v>
      </c>
    </row>
    <row r="591" spans="1:19" x14ac:dyDescent="0.25">
      <c r="A591" s="10" t="s">
        <v>237</v>
      </c>
      <c r="B591" s="10">
        <v>1071.02902220335</v>
      </c>
      <c r="C591" s="10">
        <v>387.13250724944203</v>
      </c>
      <c r="D591" s="10">
        <v>183.617306790089</v>
      </c>
      <c r="E591" s="10">
        <v>633.754159565951</v>
      </c>
      <c r="F591" s="10">
        <v>478.767531937093</v>
      </c>
      <c r="G591" s="10">
        <v>308.70353999238301</v>
      </c>
      <c r="H591" s="10">
        <v>621.60376851433898</v>
      </c>
      <c r="I591" s="10">
        <v>316.93859439186201</v>
      </c>
      <c r="J591" s="10">
        <v>385.04214019393697</v>
      </c>
      <c r="K591" s="11">
        <v>848.43446709812497</v>
      </c>
      <c r="L591" s="10">
        <v>933.14748829230098</v>
      </c>
      <c r="M591" s="10">
        <v>515.187072337166</v>
      </c>
      <c r="N591" s="10">
        <v>299.75593196020998</v>
      </c>
      <c r="O591" s="10">
        <v>609.79074984889405</v>
      </c>
      <c r="P591" s="10">
        <v>296.86823151490103</v>
      </c>
      <c r="Q591" s="10">
        <v>1070.22747757093</v>
      </c>
      <c r="R591" s="10">
        <v>415.84874467336101</v>
      </c>
      <c r="S591" s="10">
        <v>417.78988486867701</v>
      </c>
    </row>
    <row r="592" spans="1:19" x14ac:dyDescent="0.25">
      <c r="A592" s="10" t="s">
        <v>298</v>
      </c>
      <c r="B592" s="10">
        <v>477.33515680914502</v>
      </c>
      <c r="C592" s="10">
        <v>233.96268916379401</v>
      </c>
      <c r="D592" s="10">
        <v>110.58769613494</v>
      </c>
      <c r="E592" s="10">
        <v>282.15837365023202</v>
      </c>
      <c r="F592" s="10">
        <v>217.26411613572401</v>
      </c>
      <c r="G592" s="10">
        <v>168.19952179015999</v>
      </c>
      <c r="H592" s="10">
        <v>370.850655950168</v>
      </c>
      <c r="I592" s="10">
        <v>172.66057754183501</v>
      </c>
      <c r="J592" s="10">
        <v>253.06912792407499</v>
      </c>
      <c r="K592" s="11">
        <v>463.01759027611098</v>
      </c>
      <c r="L592" s="10">
        <v>445.05848585219098</v>
      </c>
      <c r="M592" s="10">
        <v>222.123545860945</v>
      </c>
      <c r="N592" s="10">
        <v>154.97585597942901</v>
      </c>
      <c r="O592" s="10">
        <v>299.977707586956</v>
      </c>
      <c r="P592" s="10">
        <v>163.02012713246</v>
      </c>
      <c r="Q592" s="10">
        <v>380.44216860038699</v>
      </c>
      <c r="R592" s="10">
        <v>288.30982082105601</v>
      </c>
      <c r="S592" s="10">
        <v>204.520179241996</v>
      </c>
    </row>
    <row r="593" spans="1:19" x14ac:dyDescent="0.25">
      <c r="A593" s="10" t="s">
        <v>398</v>
      </c>
      <c r="B593" s="10">
        <v>55.534838188321601</v>
      </c>
      <c r="C593" s="10">
        <v>182.62555233288899</v>
      </c>
      <c r="D593" s="10">
        <v>137.017459991089</v>
      </c>
      <c r="E593" s="10">
        <v>135.56828108976001</v>
      </c>
      <c r="F593" s="10">
        <v>144.51504557444099</v>
      </c>
      <c r="G593" s="10">
        <v>114.159514789306</v>
      </c>
      <c r="H593" s="10">
        <v>87.103712785448707</v>
      </c>
      <c r="I593" s="10">
        <v>147.43163470467201</v>
      </c>
      <c r="J593" s="10">
        <v>75.413149868492397</v>
      </c>
      <c r="K593" s="11">
        <v>100.880927490326</v>
      </c>
      <c r="L593" s="10">
        <v>106.961569804256</v>
      </c>
      <c r="M593" s="10">
        <v>112.806198683307</v>
      </c>
      <c r="N593" s="10">
        <v>143.420638647629</v>
      </c>
      <c r="O593" s="10">
        <v>105.72984775605801</v>
      </c>
      <c r="P593" s="10">
        <v>120.978094345668</v>
      </c>
      <c r="Q593" s="10">
        <v>164.65038116475799</v>
      </c>
      <c r="R593" s="10">
        <v>138.316861079261</v>
      </c>
      <c r="S593" s="10">
        <v>108.275389010469</v>
      </c>
    </row>
    <row r="594" spans="1:19" x14ac:dyDescent="0.25">
      <c r="A594" s="10" t="s">
        <v>442</v>
      </c>
      <c r="B594" s="10">
        <v>51.568064032012899</v>
      </c>
      <c r="C594" s="10">
        <v>35.3468810966882</v>
      </c>
      <c r="D594" s="10">
        <v>128.67121877335799</v>
      </c>
      <c r="E594" s="10">
        <v>41.882883588706299</v>
      </c>
      <c r="F594" s="10">
        <v>145.49814112256601</v>
      </c>
      <c r="G594" s="10">
        <v>42.5565055131731</v>
      </c>
      <c r="H594" s="10">
        <v>48.830869288812202</v>
      </c>
      <c r="I594" s="10">
        <v>121.41428740384799</v>
      </c>
      <c r="J594" s="10">
        <v>185.63236890705801</v>
      </c>
      <c r="K594" s="11">
        <v>72.427332557157001</v>
      </c>
      <c r="L594" s="10">
        <v>52.8660632365862</v>
      </c>
      <c r="M594" s="10">
        <v>66.288178607716603</v>
      </c>
      <c r="N594" s="10">
        <v>150.21782531339301</v>
      </c>
      <c r="O594" s="10">
        <v>34.423671362437602</v>
      </c>
      <c r="P594" s="10">
        <v>261.69020408105399</v>
      </c>
      <c r="Q594" s="10">
        <v>46.152000781030601</v>
      </c>
      <c r="R594" s="10">
        <v>40.4172646010826</v>
      </c>
      <c r="S594" s="10">
        <v>164.05361971283099</v>
      </c>
    </row>
    <row r="595" spans="1:19" x14ac:dyDescent="0.25">
      <c r="A595" s="10" t="s">
        <v>485</v>
      </c>
      <c r="B595" s="10">
        <v>54.212580136218698</v>
      </c>
      <c r="C595" s="10">
        <v>71.535354600440499</v>
      </c>
      <c r="D595" s="10">
        <v>50.772967407865501</v>
      </c>
      <c r="E595" s="10">
        <v>47.393789324062404</v>
      </c>
      <c r="F595" s="10">
        <v>76.681452753784896</v>
      </c>
      <c r="G595" s="10">
        <v>49.9870064757907</v>
      </c>
      <c r="H595" s="10">
        <v>93.702478905558493</v>
      </c>
      <c r="I595" s="10">
        <v>59.918739238262397</v>
      </c>
      <c r="J595" s="10">
        <v>78.313655632665203</v>
      </c>
      <c r="K595" s="11">
        <v>60.787225539042502</v>
      </c>
      <c r="L595" s="10">
        <v>63.931053216336899</v>
      </c>
      <c r="M595" s="10">
        <v>76.754733124724396</v>
      </c>
      <c r="N595" s="10">
        <v>61.854398658456098</v>
      </c>
      <c r="O595" s="10">
        <v>62.700258553011302</v>
      </c>
      <c r="P595" s="10">
        <v>90.948070926530406</v>
      </c>
      <c r="Q595" s="10">
        <v>106.024866659124</v>
      </c>
      <c r="R595" s="10">
        <v>48.500717521299102</v>
      </c>
      <c r="S595" s="10">
        <v>67.808829481303604</v>
      </c>
    </row>
    <row r="596" spans="1:19" x14ac:dyDescent="0.25">
      <c r="A596" s="10" t="s">
        <v>399</v>
      </c>
      <c r="B596" s="10">
        <v>146.77064378342101</v>
      </c>
      <c r="C596" s="10">
        <v>58.911468494480403</v>
      </c>
      <c r="D596" s="10">
        <v>105.02353532311901</v>
      </c>
      <c r="E596" s="10">
        <v>103.605027824695</v>
      </c>
      <c r="F596" s="10">
        <v>174.007912018204</v>
      </c>
      <c r="G596" s="10">
        <v>67.550008751068404</v>
      </c>
      <c r="H596" s="10">
        <v>93.702478905558493</v>
      </c>
      <c r="I596" s="10">
        <v>117.472265085541</v>
      </c>
      <c r="J596" s="10">
        <v>163.15344923471901</v>
      </c>
      <c r="K596" s="11">
        <v>210.81527155029599</v>
      </c>
      <c r="L596" s="10">
        <v>87.290476506921493</v>
      </c>
      <c r="M596" s="10">
        <v>83.732436136063001</v>
      </c>
      <c r="N596" s="10">
        <v>121.66964131718299</v>
      </c>
      <c r="O596" s="10">
        <v>81.141511068602796</v>
      </c>
      <c r="P596" s="10">
        <v>120.12009367655</v>
      </c>
      <c r="Q596" s="10">
        <v>133.46659685325099</v>
      </c>
      <c r="R596" s="10">
        <v>105.983049398394</v>
      </c>
      <c r="S596" s="10">
        <v>181.55267248219999</v>
      </c>
    </row>
    <row r="597" spans="1:19" x14ac:dyDescent="0.25">
      <c r="A597" s="10" t="s">
        <v>571</v>
      </c>
      <c r="B597" s="10">
        <v>27.7674190941608</v>
      </c>
      <c r="C597" s="10">
        <v>48.812359609712303</v>
      </c>
      <c r="D597" s="10">
        <v>50.077447306387903</v>
      </c>
      <c r="E597" s="10">
        <v>34.167615559207803</v>
      </c>
      <c r="F597" s="10">
        <v>63.901210628154097</v>
      </c>
      <c r="G597" s="10">
        <v>27.0200035004274</v>
      </c>
      <c r="H597" s="10">
        <v>47.511116064790201</v>
      </c>
      <c r="I597" s="10">
        <v>78.840446366134799</v>
      </c>
      <c r="J597" s="10">
        <v>51.483977314066898</v>
      </c>
      <c r="K597" s="11">
        <v>24.573559260463998</v>
      </c>
      <c r="L597" s="10">
        <v>15.9827633040842</v>
      </c>
      <c r="M597" s="10">
        <v>62.7993271020473</v>
      </c>
      <c r="N597" s="10">
        <v>85.644551988631605</v>
      </c>
      <c r="O597" s="10">
        <v>29.506004024946499</v>
      </c>
      <c r="P597" s="10">
        <v>60.918047507392998</v>
      </c>
      <c r="Q597" s="10">
        <v>23.699676076745401</v>
      </c>
      <c r="R597" s="10">
        <v>46.704394650139903</v>
      </c>
      <c r="S597" s="10">
        <v>43.7476319234217</v>
      </c>
    </row>
    <row r="598" spans="1:19" x14ac:dyDescent="0.25">
      <c r="A598" s="10" t="s">
        <v>371</v>
      </c>
      <c r="B598" s="10">
        <v>85.946773386688207</v>
      </c>
      <c r="C598" s="10">
        <v>198.61580806710501</v>
      </c>
      <c r="D598" s="10">
        <v>120.32497755562601</v>
      </c>
      <c r="E598" s="10">
        <v>187.370795002107</v>
      </c>
      <c r="F598" s="10">
        <v>145.49814112256601</v>
      </c>
      <c r="G598" s="10">
        <v>95.245512339006495</v>
      </c>
      <c r="H598" s="10">
        <v>143.85310141839301</v>
      </c>
      <c r="I598" s="10">
        <v>142.70120792270399</v>
      </c>
      <c r="J598" s="10">
        <v>158.80269058846</v>
      </c>
      <c r="K598" s="11">
        <v>137.09459376890399</v>
      </c>
      <c r="L598" s="10">
        <v>148.76264306109201</v>
      </c>
      <c r="M598" s="10">
        <v>187.23503080425201</v>
      </c>
      <c r="N598" s="10">
        <v>154.29613731285201</v>
      </c>
      <c r="O598" s="10">
        <v>184.412525155916</v>
      </c>
      <c r="P598" s="10">
        <v>145.00211308097801</v>
      </c>
      <c r="Q598" s="10">
        <v>165.89773253721799</v>
      </c>
      <c r="R598" s="10">
        <v>175.14147993802499</v>
      </c>
      <c r="S598" s="10">
        <v>120.30598778941</v>
      </c>
    </row>
    <row r="599" spans="1:19" x14ac:dyDescent="0.25">
      <c r="A599" s="10" t="s">
        <v>54</v>
      </c>
      <c r="B599" s="10">
        <v>36191.525144108396</v>
      </c>
      <c r="C599" s="10">
        <v>47156.105752610398</v>
      </c>
      <c r="D599" s="10">
        <v>26250.319669967899</v>
      </c>
      <c r="E599" s="10">
        <v>50174.592358123104</v>
      </c>
      <c r="F599" s="10">
        <v>31655.676649639401</v>
      </c>
      <c r="G599" s="10">
        <v>39314.105093121798</v>
      </c>
      <c r="H599" s="10">
        <v>42969.8452209307</v>
      </c>
      <c r="I599" s="10">
        <v>43199.045777396197</v>
      </c>
      <c r="J599" s="10">
        <v>16786.677110150002</v>
      </c>
      <c r="K599" s="11">
        <v>40936.9630374845</v>
      </c>
      <c r="L599" s="10">
        <v>50107.192401635097</v>
      </c>
      <c r="M599" s="10">
        <v>59819.847916205697</v>
      </c>
      <c r="N599" s="10">
        <v>38985.943840158303</v>
      </c>
      <c r="O599" s="10">
        <v>52541.587250589102</v>
      </c>
      <c r="P599" s="10">
        <v>43450.0118848153</v>
      </c>
      <c r="Q599" s="10">
        <v>38724.023358029597</v>
      </c>
      <c r="R599" s="10">
        <v>46599.309762177101</v>
      </c>
      <c r="S599" s="10">
        <v>35410.426969615597</v>
      </c>
    </row>
    <row r="600" spans="1:19" x14ac:dyDescent="0.25">
      <c r="A600" s="10" t="s">
        <v>568</v>
      </c>
      <c r="B600" s="10">
        <v>23.800644937852098</v>
      </c>
      <c r="C600" s="10">
        <v>83.317648299336497</v>
      </c>
      <c r="D600" s="10">
        <v>31.298404566492401</v>
      </c>
      <c r="E600" s="10">
        <v>57.313419647703398</v>
      </c>
      <c r="F600" s="10">
        <v>31.4590575400143</v>
      </c>
      <c r="G600" s="10">
        <v>57.417507438408201</v>
      </c>
      <c r="H600" s="10">
        <v>43.551856392724403</v>
      </c>
      <c r="I600" s="10">
        <v>45.7274588923582</v>
      </c>
      <c r="J600" s="10">
        <v>26.829678318598301</v>
      </c>
      <c r="K600" s="11">
        <v>49.147118520927997</v>
      </c>
      <c r="L600" s="10">
        <v>27.047753283834801</v>
      </c>
      <c r="M600" s="10">
        <v>75.5917826228347</v>
      </c>
      <c r="N600" s="10">
        <v>35.345370661974897</v>
      </c>
      <c r="O600" s="10">
        <v>31.964837693692001</v>
      </c>
      <c r="P600" s="10">
        <v>52.338040816210899</v>
      </c>
      <c r="Q600" s="10">
        <v>29.936432939046899</v>
      </c>
      <c r="R600" s="10">
        <v>72.751076281948698</v>
      </c>
      <c r="S600" s="10">
        <v>60.1529938947048</v>
      </c>
    </row>
    <row r="601" spans="1:19" x14ac:dyDescent="0.25">
      <c r="A601" s="10" t="s">
        <v>122</v>
      </c>
      <c r="B601" s="10">
        <v>2271.63933351278</v>
      </c>
      <c r="C601" s="10">
        <v>13613.598776667401</v>
      </c>
      <c r="D601" s="10">
        <v>8319.1159337736899</v>
      </c>
      <c r="E601" s="10">
        <v>768.22025950863997</v>
      </c>
      <c r="F601" s="10">
        <v>5032.4661108541604</v>
      </c>
      <c r="G601" s="10">
        <v>8636.2686188241005</v>
      </c>
      <c r="H601" s="10">
        <v>4644.2115953332404</v>
      </c>
      <c r="I601" s="10">
        <v>942.14333407531001</v>
      </c>
      <c r="J601" s="10">
        <v>4726.37414271955</v>
      </c>
      <c r="K601" s="11">
        <v>1890.8707178314901</v>
      </c>
      <c r="L601" s="10">
        <v>5123.0903606245301</v>
      </c>
      <c r="M601" s="10">
        <v>3526.0659217297698</v>
      </c>
      <c r="N601" s="10">
        <v>4337.2848114242697</v>
      </c>
      <c r="O601" s="10">
        <v>1710.11881661252</v>
      </c>
      <c r="P601" s="10">
        <v>5379.6641953711796</v>
      </c>
      <c r="Q601" s="10">
        <v>4544.1010498728201</v>
      </c>
      <c r="R601" s="10">
        <v>5497.6461471828197</v>
      </c>
      <c r="S601" s="10">
        <v>5852.3394605557296</v>
      </c>
    </row>
    <row r="602" spans="1:19" x14ac:dyDescent="0.25">
      <c r="A602" s="10" t="s">
        <v>211</v>
      </c>
      <c r="B602" s="10">
        <v>1215.15514988256</v>
      </c>
      <c r="C602" s="10">
        <v>1614.17423674876</v>
      </c>
      <c r="D602" s="10">
        <v>881.22396857213096</v>
      </c>
      <c r="E602" s="10">
        <v>180.75770811967999</v>
      </c>
      <c r="F602" s="10">
        <v>941.80553510417803</v>
      </c>
      <c r="G602" s="10">
        <v>1273.9931650451499</v>
      </c>
      <c r="H602" s="10">
        <v>1193.0569145158399</v>
      </c>
      <c r="I602" s="10">
        <v>215.23441857954799</v>
      </c>
      <c r="J602" s="10">
        <v>1043.4569486611599</v>
      </c>
      <c r="K602" s="11">
        <v>563.89851776643695</v>
      </c>
      <c r="L602" s="10">
        <v>1154.44728788731</v>
      </c>
      <c r="M602" s="10">
        <v>690.79259812251996</v>
      </c>
      <c r="N602" s="10">
        <v>564.84621192502198</v>
      </c>
      <c r="O602" s="10">
        <v>451.19597821480698</v>
      </c>
      <c r="P602" s="10">
        <v>797.94062227993595</v>
      </c>
      <c r="Q602" s="10">
        <v>1189.97320932711</v>
      </c>
      <c r="R602" s="10">
        <v>860.43865528526999</v>
      </c>
      <c r="S602" s="10">
        <v>976.665882690388</v>
      </c>
    </row>
    <row r="603" spans="1:19" x14ac:dyDescent="0.25">
      <c r="A603" s="10" t="s">
        <v>331</v>
      </c>
      <c r="B603" s="10">
        <v>170.57128872127399</v>
      </c>
      <c r="C603" s="10">
        <v>616.04564197085199</v>
      </c>
      <c r="D603" s="10">
        <v>208.65603044328299</v>
      </c>
      <c r="E603" s="10">
        <v>100.298484383481</v>
      </c>
      <c r="F603" s="10">
        <v>178.92338975883101</v>
      </c>
      <c r="G603" s="10">
        <v>420.16105443164599</v>
      </c>
      <c r="H603" s="10">
        <v>203.24199649938001</v>
      </c>
      <c r="I603" s="10">
        <v>108.79981598526599</v>
      </c>
      <c r="J603" s="10">
        <v>252.344001483032</v>
      </c>
      <c r="K603" s="11">
        <v>184.94836706559701</v>
      </c>
      <c r="L603" s="10">
        <v>190.563716317927</v>
      </c>
      <c r="M603" s="10">
        <v>209.331090340158</v>
      </c>
      <c r="N603" s="10">
        <v>169.24994797753399</v>
      </c>
      <c r="O603" s="10">
        <v>78.682677399857297</v>
      </c>
      <c r="P603" s="10">
        <v>239.38218668398099</v>
      </c>
      <c r="Q603" s="10">
        <v>204.56562508348699</v>
      </c>
      <c r="R603" s="10">
        <v>270.34659210946398</v>
      </c>
      <c r="S603" s="10">
        <v>204.520179241996</v>
      </c>
    </row>
    <row r="604" spans="1:19" x14ac:dyDescent="0.25">
      <c r="A604" s="10" t="s">
        <v>333</v>
      </c>
      <c r="B604" s="10">
        <v>70.079676761453499</v>
      </c>
      <c r="C604" s="10">
        <v>883.67202741720598</v>
      </c>
      <c r="D604" s="10">
        <v>431.91798301759599</v>
      </c>
      <c r="E604" s="10">
        <v>52.904695059418501</v>
      </c>
      <c r="F604" s="10">
        <v>180.88958085508199</v>
      </c>
      <c r="G604" s="10">
        <v>431.64455591932699</v>
      </c>
      <c r="H604" s="10">
        <v>209.84076261948999</v>
      </c>
      <c r="I604" s="10">
        <v>37.055009792083297</v>
      </c>
      <c r="J604" s="10">
        <v>166.05395499889201</v>
      </c>
      <c r="K604" s="11">
        <v>62.0805707632774</v>
      </c>
      <c r="L604" s="10">
        <v>181.957613000343</v>
      </c>
      <c r="M604" s="10">
        <v>105.82849567196899</v>
      </c>
      <c r="N604" s="10">
        <v>170.609385310687</v>
      </c>
      <c r="O604" s="10">
        <v>105.72984775605801</v>
      </c>
      <c r="P604" s="10">
        <v>186.18614519865201</v>
      </c>
      <c r="Q604" s="10">
        <v>190.84475998642401</v>
      </c>
      <c r="R604" s="10">
        <v>313.45834101728502</v>
      </c>
      <c r="S604" s="10">
        <v>207.801251636253</v>
      </c>
    </row>
    <row r="605" spans="1:19" x14ac:dyDescent="0.25">
      <c r="A605" s="10" t="s">
        <v>683</v>
      </c>
      <c r="B605" s="10">
        <v>23.800644937852098</v>
      </c>
      <c r="C605" s="10">
        <v>18.515032955408099</v>
      </c>
      <c r="D605" s="10">
        <v>18.0835226384179</v>
      </c>
      <c r="E605" s="10">
        <v>22.043622941424399</v>
      </c>
      <c r="F605" s="10">
        <v>19.661910962508902</v>
      </c>
      <c r="G605" s="10">
        <v>13.5100017502137</v>
      </c>
      <c r="H605" s="10">
        <v>17.156791912285399</v>
      </c>
      <c r="I605" s="10">
        <v>11.037662491258899</v>
      </c>
      <c r="J605" s="10">
        <v>29.730184082771</v>
      </c>
      <c r="K605" s="11">
        <v>46.560428072458102</v>
      </c>
      <c r="L605" s="10">
        <v>18.441649966250999</v>
      </c>
      <c r="M605" s="10">
        <v>18.607208030236201</v>
      </c>
      <c r="N605" s="10">
        <v>11.555217331799501</v>
      </c>
      <c r="O605" s="10">
        <v>18.4412525155916</v>
      </c>
      <c r="P605" s="10">
        <v>12.012009367655001</v>
      </c>
      <c r="Q605" s="10">
        <v>18.710270586904301</v>
      </c>
      <c r="R605" s="10">
        <v>19.759551582751499</v>
      </c>
      <c r="S605" s="10">
        <v>21.8738159617108</v>
      </c>
    </row>
    <row r="606" spans="1:19" x14ac:dyDescent="0.25">
      <c r="A606" s="10" t="s">
        <v>214</v>
      </c>
      <c r="B606" s="10">
        <v>552.70386577901104</v>
      </c>
      <c r="C606" s="10">
        <v>1131.9417875010899</v>
      </c>
      <c r="D606" s="10">
        <v>2167.93615630571</v>
      </c>
      <c r="E606" s="10">
        <v>709.80465871386502</v>
      </c>
      <c r="F606" s="10">
        <v>715.69355903532505</v>
      </c>
      <c r="G606" s="10">
        <v>1455.02718849801</v>
      </c>
      <c r="H606" s="10">
        <v>620.28401529031703</v>
      </c>
      <c r="I606" s="10">
        <v>887.74342608267705</v>
      </c>
      <c r="J606" s="10">
        <v>536.59356637196504</v>
      </c>
      <c r="K606" s="11">
        <v>627.27243375394903</v>
      </c>
      <c r="L606" s="10">
        <v>665.12884211612004</v>
      </c>
      <c r="M606" s="10">
        <v>615.20081549968495</v>
      </c>
      <c r="N606" s="10">
        <v>1107.26170785302</v>
      </c>
      <c r="O606" s="10">
        <v>833.54461370473803</v>
      </c>
      <c r="P606" s="10">
        <v>1032.1748049492101</v>
      </c>
      <c r="Q606" s="10">
        <v>556.31871211728696</v>
      </c>
      <c r="R606" s="10">
        <v>750.86296014455695</v>
      </c>
      <c r="S606" s="10">
        <v>786.36368382350395</v>
      </c>
    </row>
    <row r="607" spans="1:19" x14ac:dyDescent="0.25">
      <c r="A607" s="10" t="s">
        <v>171</v>
      </c>
      <c r="B607" s="10">
        <v>1076.3180544117599</v>
      </c>
      <c r="C607" s="10">
        <v>2351.40918533683</v>
      </c>
      <c r="D607" s="10">
        <v>1829.91338698759</v>
      </c>
      <c r="E607" s="10">
        <v>1436.1420346338</v>
      </c>
      <c r="F607" s="10">
        <v>1598.5133612519801</v>
      </c>
      <c r="G607" s="10">
        <v>1173.34365200606</v>
      </c>
      <c r="H607" s="10">
        <v>1833.1372281664901</v>
      </c>
      <c r="I607" s="10">
        <v>1642.24649780659</v>
      </c>
      <c r="J607" s="10">
        <v>1416.89706579841</v>
      </c>
      <c r="K607" s="11">
        <v>1704.62900554166</v>
      </c>
      <c r="L607" s="10">
        <v>1793.75782005068</v>
      </c>
      <c r="M607" s="10">
        <v>1680.4634752307099</v>
      </c>
      <c r="N607" s="10">
        <v>1638.12198644922</v>
      </c>
      <c r="O607" s="10">
        <v>1890.84309126532</v>
      </c>
      <c r="P607" s="10">
        <v>1526.3831903613</v>
      </c>
      <c r="Q607" s="10">
        <v>1653.9879198823401</v>
      </c>
      <c r="R607" s="10">
        <v>2048.7062345570998</v>
      </c>
      <c r="S607" s="10">
        <v>1849.4311395626501</v>
      </c>
    </row>
    <row r="608" spans="1:19" x14ac:dyDescent="0.25">
      <c r="A608" s="10" t="s">
        <v>170</v>
      </c>
      <c r="B608" s="10">
        <v>2114.2906253125302</v>
      </c>
      <c r="C608" s="10">
        <v>1439.1230160794501</v>
      </c>
      <c r="D608" s="10">
        <v>1041.8891120134599</v>
      </c>
      <c r="E608" s="10">
        <v>1764.59201646102</v>
      </c>
      <c r="F608" s="10">
        <v>1773.50436881831</v>
      </c>
      <c r="G608" s="10">
        <v>732.91759494909297</v>
      </c>
      <c r="H608" s="10">
        <v>1885.92735712737</v>
      </c>
      <c r="I608" s="10">
        <v>1673.78267635304</v>
      </c>
      <c r="J608" s="10">
        <v>1760.60699885288</v>
      </c>
      <c r="K608" s="11">
        <v>1627.02829208756</v>
      </c>
      <c r="L608" s="10">
        <v>2297.8295857948801</v>
      </c>
      <c r="M608" s="10">
        <v>1737.4480498233099</v>
      </c>
      <c r="N608" s="10">
        <v>1385.94636114936</v>
      </c>
      <c r="O608" s="10">
        <v>1794.94857818424</v>
      </c>
      <c r="P608" s="10">
        <v>1359.9310605523599</v>
      </c>
      <c r="Q608" s="10">
        <v>1944.6207896655901</v>
      </c>
      <c r="R608" s="10">
        <v>1536.7542162767199</v>
      </c>
      <c r="S608" s="10">
        <v>1766.3106389081499</v>
      </c>
    </row>
    <row r="609" spans="1:19" x14ac:dyDescent="0.25">
      <c r="A609" s="10" t="s">
        <v>610</v>
      </c>
      <c r="B609" s="10">
        <v>27.7674190941608</v>
      </c>
      <c r="C609" s="10">
        <v>33.663696282560203</v>
      </c>
      <c r="D609" s="10">
        <v>60.510248828552001</v>
      </c>
      <c r="E609" s="10">
        <v>28.656709823851699</v>
      </c>
      <c r="F609" s="10">
        <v>23.5942931550107</v>
      </c>
      <c r="G609" s="10">
        <v>20.265002625320498</v>
      </c>
      <c r="H609" s="10">
        <v>30.354324152504901</v>
      </c>
      <c r="I609" s="10">
        <v>28.3825606918085</v>
      </c>
      <c r="J609" s="10">
        <v>35.531195611116601</v>
      </c>
      <c r="K609" s="11">
        <v>28.453594933168802</v>
      </c>
      <c r="L609" s="10">
        <v>30.736083277085001</v>
      </c>
      <c r="M609" s="10">
        <v>29.073762547244101</v>
      </c>
      <c r="N609" s="10">
        <v>43.501994660892201</v>
      </c>
      <c r="O609" s="10">
        <v>47.947256540538</v>
      </c>
      <c r="P609" s="10">
        <v>38.610030110319499</v>
      </c>
      <c r="Q609" s="10">
        <v>37.420541173808601</v>
      </c>
      <c r="R609" s="10">
        <v>33.231973116445701</v>
      </c>
      <c r="S609" s="10">
        <v>48.122395115763801</v>
      </c>
    </row>
    <row r="610" spans="1:19" x14ac:dyDescent="0.25">
      <c r="A610" s="10" t="s">
        <v>427</v>
      </c>
      <c r="B610" s="10">
        <v>244.61773963903599</v>
      </c>
      <c r="C610" s="10">
        <v>66.485800158056406</v>
      </c>
      <c r="D610" s="10">
        <v>35.471525175358103</v>
      </c>
      <c r="E610" s="10">
        <v>72.743955706700504</v>
      </c>
      <c r="F610" s="10">
        <v>105.19122364942299</v>
      </c>
      <c r="G610" s="10">
        <v>33.099504288023503</v>
      </c>
      <c r="H610" s="10">
        <v>110.85927081784401</v>
      </c>
      <c r="I610" s="10">
        <v>59.918739238262397</v>
      </c>
      <c r="J610" s="10">
        <v>121.096115654214</v>
      </c>
      <c r="K610" s="11">
        <v>120.28110585384999</v>
      </c>
      <c r="L610" s="10">
        <v>168.43373635842599</v>
      </c>
      <c r="M610" s="10">
        <v>55.821624090708703</v>
      </c>
      <c r="N610" s="10">
        <v>58.455805325573898</v>
      </c>
      <c r="O610" s="10">
        <v>114.335765596668</v>
      </c>
      <c r="P610" s="10">
        <v>68.640053529456907</v>
      </c>
      <c r="Q610" s="10">
        <v>104.777515286664</v>
      </c>
      <c r="R610" s="10">
        <v>61.074977619413701</v>
      </c>
      <c r="S610" s="10">
        <v>83.1205006545011</v>
      </c>
    </row>
    <row r="611" spans="1:19" x14ac:dyDescent="0.25">
      <c r="A611" s="10" t="s">
        <v>620</v>
      </c>
      <c r="B611" s="10">
        <v>30.411935198366599</v>
      </c>
      <c r="C611" s="10">
        <v>67.327392565120405</v>
      </c>
      <c r="D611" s="10">
        <v>48.6864071034327</v>
      </c>
      <c r="E611" s="10">
        <v>7.7152680294985299</v>
      </c>
      <c r="F611" s="10">
        <v>47.188586310021499</v>
      </c>
      <c r="G611" s="10">
        <v>56.742007350897502</v>
      </c>
      <c r="H611" s="10">
        <v>23.755558032395101</v>
      </c>
      <c r="I611" s="10">
        <v>17.344898200549601</v>
      </c>
      <c r="J611" s="10">
        <v>38.4317013752894</v>
      </c>
      <c r="K611" s="11">
        <v>20.693523587759099</v>
      </c>
      <c r="L611" s="10">
        <v>45.4894032500858</v>
      </c>
      <c r="M611" s="10">
        <v>47.680970577480302</v>
      </c>
      <c r="N611" s="10">
        <v>36.704807995127801</v>
      </c>
      <c r="O611" s="10">
        <v>20.900086184337098</v>
      </c>
      <c r="P611" s="10">
        <v>25.740020073546301</v>
      </c>
      <c r="Q611" s="10">
        <v>16.215567841983699</v>
      </c>
      <c r="R611" s="10">
        <v>44.009910343401103</v>
      </c>
      <c r="S611" s="10">
        <v>22.9675067597964</v>
      </c>
    </row>
    <row r="612" spans="1:19" x14ac:dyDescent="0.25">
      <c r="A612" s="10" t="s">
        <v>355</v>
      </c>
      <c r="B612" s="10">
        <v>206.27225612805199</v>
      </c>
      <c r="C612" s="10">
        <v>153.16981808564901</v>
      </c>
      <c r="D612" s="10">
        <v>107.805615729029</v>
      </c>
      <c r="E612" s="10">
        <v>139.977005678045</v>
      </c>
      <c r="F612" s="10">
        <v>171.05862537382799</v>
      </c>
      <c r="G612" s="10">
        <v>81.060010501282093</v>
      </c>
      <c r="H612" s="10">
        <v>269.22965770047801</v>
      </c>
      <c r="I612" s="10">
        <v>111.953433839911</v>
      </c>
      <c r="J612" s="10">
        <v>304.553105238142</v>
      </c>
      <c r="K612" s="11">
        <v>187.53505751406701</v>
      </c>
      <c r="L612" s="10">
        <v>179.49872633817699</v>
      </c>
      <c r="M612" s="10">
        <v>134.902258219213</v>
      </c>
      <c r="N612" s="10">
        <v>120.31020398403</v>
      </c>
      <c r="O612" s="10">
        <v>127.859350774768</v>
      </c>
      <c r="P612" s="10">
        <v>160.446125125105</v>
      </c>
      <c r="Q612" s="10">
        <v>219.53384155301001</v>
      </c>
      <c r="R612" s="10">
        <v>195.79919295635599</v>
      </c>
      <c r="S612" s="10">
        <v>226.39399520370699</v>
      </c>
    </row>
    <row r="613" spans="1:19" x14ac:dyDescent="0.25">
      <c r="A613" s="10" t="s">
        <v>186</v>
      </c>
      <c r="B613" s="10">
        <v>985.08224881665797</v>
      </c>
      <c r="C613" s="10">
        <v>1816.99800685119</v>
      </c>
      <c r="D613" s="10">
        <v>1005.72206673662</v>
      </c>
      <c r="E613" s="10">
        <v>1662.0891697833999</v>
      </c>
      <c r="F613" s="10">
        <v>1256.3961105043199</v>
      </c>
      <c r="G613" s="10">
        <v>1640.7897125634499</v>
      </c>
      <c r="H613" s="10">
        <v>1673.4470880598301</v>
      </c>
      <c r="I613" s="10">
        <v>1533.44668182132</v>
      </c>
      <c r="J613" s="10">
        <v>875.95274078018099</v>
      </c>
      <c r="K613" s="11">
        <v>1145.9038686721599</v>
      </c>
      <c r="L613" s="10">
        <v>1378.20597414449</v>
      </c>
      <c r="M613" s="10">
        <v>1914.2165261105499</v>
      </c>
      <c r="N613" s="10">
        <v>1129.01270518347</v>
      </c>
      <c r="O613" s="10">
        <v>1990.42585484952</v>
      </c>
      <c r="P613" s="10">
        <v>1174.60291602283</v>
      </c>
      <c r="Q613" s="10">
        <v>1765.0021920313</v>
      </c>
      <c r="R613" s="10">
        <v>1538.55053914788</v>
      </c>
      <c r="S613" s="10">
        <v>1136.3447392108801</v>
      </c>
    </row>
    <row r="614" spans="1:19" x14ac:dyDescent="0.25">
      <c r="A614" s="10" t="s">
        <v>275</v>
      </c>
      <c r="B614" s="10">
        <v>429.73386693344099</v>
      </c>
      <c r="C614" s="10">
        <v>221.33880305783299</v>
      </c>
      <c r="D614" s="10">
        <v>342.19588992698402</v>
      </c>
      <c r="E614" s="10">
        <v>395.68303179856798</v>
      </c>
      <c r="F614" s="10">
        <v>497.44634735147599</v>
      </c>
      <c r="G614" s="10">
        <v>304.65053946731899</v>
      </c>
      <c r="H614" s="10">
        <v>370.850655950168</v>
      </c>
      <c r="I614" s="10">
        <v>316.93859439186201</v>
      </c>
      <c r="J614" s="10">
        <v>350.961197464907</v>
      </c>
      <c r="K614" s="11">
        <v>340.14979397379102</v>
      </c>
      <c r="L614" s="10">
        <v>457.35291916302498</v>
      </c>
      <c r="M614" s="10">
        <v>557.053290405197</v>
      </c>
      <c r="N614" s="10">
        <v>331.02299062272698</v>
      </c>
      <c r="O614" s="10">
        <v>410.62522268050498</v>
      </c>
      <c r="P614" s="10">
        <v>392.964306456141</v>
      </c>
      <c r="Q614" s="10">
        <v>459.025305065385</v>
      </c>
      <c r="R614" s="10">
        <v>267.65210780272503</v>
      </c>
      <c r="S614" s="10">
        <v>348.88736458928798</v>
      </c>
    </row>
    <row r="615" spans="1:19" x14ac:dyDescent="0.25">
      <c r="A615" s="10" t="s">
        <v>512</v>
      </c>
      <c r="B615" s="10">
        <v>84.624515334585396</v>
      </c>
      <c r="C615" s="10">
        <v>21.039810176600099</v>
      </c>
      <c r="D615" s="10">
        <v>53.5550478137759</v>
      </c>
      <c r="E615" s="10">
        <v>34.167615559207803</v>
      </c>
      <c r="F615" s="10">
        <v>72.749070561283105</v>
      </c>
      <c r="G615" s="10">
        <v>106.729013826688</v>
      </c>
      <c r="H615" s="10">
        <v>54.109882184900002</v>
      </c>
      <c r="I615" s="10">
        <v>77.263637438812097</v>
      </c>
      <c r="J615" s="10">
        <v>82.664414278924397</v>
      </c>
      <c r="K615" s="11">
        <v>99.587582266090905</v>
      </c>
      <c r="L615" s="10">
        <v>70.078269871753903</v>
      </c>
      <c r="M615" s="10">
        <v>52.3327725850394</v>
      </c>
      <c r="N615" s="10">
        <v>51.658618659809498</v>
      </c>
      <c r="O615" s="10">
        <v>51.635507043656403</v>
      </c>
      <c r="P615" s="10">
        <v>55.770043492683698</v>
      </c>
      <c r="Q615" s="10">
        <v>47.399352153490902</v>
      </c>
      <c r="R615" s="10">
        <v>41.315426036662203</v>
      </c>
      <c r="S615" s="10">
        <v>90.776336241099898</v>
      </c>
    </row>
    <row r="616" spans="1:19" x14ac:dyDescent="0.25">
      <c r="A616" s="10" t="s">
        <v>286</v>
      </c>
      <c r="B616" s="10">
        <v>409.89999615189799</v>
      </c>
      <c r="C616" s="10">
        <v>155.69459530684099</v>
      </c>
      <c r="D616" s="10">
        <v>253.86483703932799</v>
      </c>
      <c r="E616" s="10">
        <v>587.46255138896004</v>
      </c>
      <c r="F616" s="10">
        <v>485.64920077397102</v>
      </c>
      <c r="G616" s="10">
        <v>109.431014176731</v>
      </c>
      <c r="H616" s="10">
        <v>345.77534469375098</v>
      </c>
      <c r="I616" s="10">
        <v>279.09518013611699</v>
      </c>
      <c r="J616" s="10">
        <v>387.94264595811001</v>
      </c>
      <c r="K616" s="11">
        <v>363.43000801002</v>
      </c>
      <c r="L616" s="10">
        <v>419.24017589943998</v>
      </c>
      <c r="M616" s="10">
        <v>224.44944686472499</v>
      </c>
      <c r="N616" s="10">
        <v>221.58828530392</v>
      </c>
      <c r="O616" s="10">
        <v>209.00086184337101</v>
      </c>
      <c r="P616" s="10">
        <v>293.43622883842801</v>
      </c>
      <c r="Q616" s="10">
        <v>457.777953692925</v>
      </c>
      <c r="R616" s="10">
        <v>188.613901471719</v>
      </c>
      <c r="S616" s="10">
        <v>387.16654252228199</v>
      </c>
    </row>
    <row r="617" spans="1:19" x14ac:dyDescent="0.25">
      <c r="A617" s="10" t="s">
        <v>527</v>
      </c>
      <c r="B617" s="10">
        <v>74.046450917762201</v>
      </c>
      <c r="C617" s="10">
        <v>36.188473503752199</v>
      </c>
      <c r="D617" s="10">
        <v>53.5550478137759</v>
      </c>
      <c r="E617" s="10">
        <v>87.072310618626304</v>
      </c>
      <c r="F617" s="10">
        <v>63.901210628154097</v>
      </c>
      <c r="G617" s="10">
        <v>20.940502712831201</v>
      </c>
      <c r="H617" s="10">
        <v>85.783959561426798</v>
      </c>
      <c r="I617" s="10">
        <v>45.7274588923582</v>
      </c>
      <c r="J617" s="10">
        <v>83.389540719967499</v>
      </c>
      <c r="K617" s="11">
        <v>82.774094351036595</v>
      </c>
      <c r="L617" s="10">
        <v>61.472166554170101</v>
      </c>
      <c r="M617" s="10">
        <v>43.029168569921303</v>
      </c>
      <c r="N617" s="10">
        <v>50.299181326656601</v>
      </c>
      <c r="O617" s="10">
        <v>49.176673374910798</v>
      </c>
      <c r="P617" s="10">
        <v>32.604025426492001</v>
      </c>
      <c r="Q617" s="10">
        <v>53.6361090157923</v>
      </c>
      <c r="R617" s="10">
        <v>55.6860090059361</v>
      </c>
      <c r="S617" s="10">
        <v>82.026809856415596</v>
      </c>
    </row>
    <row r="618" spans="1:19" x14ac:dyDescent="0.25">
      <c r="A618" s="10" t="s">
        <v>600</v>
      </c>
      <c r="B618" s="10">
        <v>56.857096240424497</v>
      </c>
      <c r="C618" s="10">
        <v>22.7229949907281</v>
      </c>
      <c r="D618" s="10">
        <v>25.734243754671599</v>
      </c>
      <c r="E618" s="10">
        <v>38.576340147492701</v>
      </c>
      <c r="F618" s="10">
        <v>19.661910962508902</v>
      </c>
      <c r="G618" s="10">
        <v>20.265002625320498</v>
      </c>
      <c r="H618" s="10">
        <v>58.0691418569658</v>
      </c>
      <c r="I618" s="10">
        <v>31.5361785464539</v>
      </c>
      <c r="J618" s="10">
        <v>41.332207139462199</v>
      </c>
      <c r="K618" s="11">
        <v>86.654130023741402</v>
      </c>
      <c r="L618" s="10">
        <v>35.653856601418603</v>
      </c>
      <c r="M618" s="10">
        <v>44.192119071811</v>
      </c>
      <c r="N618" s="10">
        <v>32.626495995669202</v>
      </c>
      <c r="O618" s="10">
        <v>24.588336687455399</v>
      </c>
      <c r="P618" s="10">
        <v>30.0300234191374</v>
      </c>
      <c r="Q618" s="10">
        <v>24.947027449205699</v>
      </c>
      <c r="R618" s="10">
        <v>40.4172646010826</v>
      </c>
      <c r="S618" s="10">
        <v>14.217980375112001</v>
      </c>
    </row>
    <row r="619" spans="1:19" x14ac:dyDescent="0.25">
      <c r="A619" s="10" t="s">
        <v>272</v>
      </c>
      <c r="B619" s="10">
        <v>803.93289567856095</v>
      </c>
      <c r="C619" s="10">
        <v>117.822936988961</v>
      </c>
      <c r="D619" s="10">
        <v>247.60515612602899</v>
      </c>
      <c r="E619" s="10">
        <v>331.75652526843697</v>
      </c>
      <c r="F619" s="10">
        <v>495.48015625522498</v>
      </c>
      <c r="G619" s="10">
        <v>114.159514789306</v>
      </c>
      <c r="H619" s="10">
        <v>299.58398185298302</v>
      </c>
      <c r="I619" s="10">
        <v>309.84295421890999</v>
      </c>
      <c r="J619" s="10">
        <v>618.53285420984605</v>
      </c>
      <c r="K619" s="11">
        <v>409.99043608247803</v>
      </c>
      <c r="L619" s="10">
        <v>540.95506567669599</v>
      </c>
      <c r="M619" s="10">
        <v>215.145842849606</v>
      </c>
      <c r="N619" s="10">
        <v>392.87738928118301</v>
      </c>
      <c r="O619" s="10">
        <v>399.56047117115003</v>
      </c>
      <c r="P619" s="10">
        <v>413.55632251497798</v>
      </c>
      <c r="Q619" s="10">
        <v>357.989843896102</v>
      </c>
      <c r="R619" s="10">
        <v>166.159865582229</v>
      </c>
      <c r="S619" s="10">
        <v>520.59681988871796</v>
      </c>
    </row>
    <row r="620" spans="1:19" x14ac:dyDescent="0.25">
      <c r="A620" s="10" t="s">
        <v>441</v>
      </c>
      <c r="B620" s="10">
        <v>85.946773386688207</v>
      </c>
      <c r="C620" s="10">
        <v>33.663696282560203</v>
      </c>
      <c r="D620" s="10">
        <v>105.02353532311901</v>
      </c>
      <c r="E620" s="10">
        <v>52.904695059418501</v>
      </c>
      <c r="F620" s="10">
        <v>164.17695653695</v>
      </c>
      <c r="G620" s="10">
        <v>37.828004900598302</v>
      </c>
      <c r="H620" s="10">
        <v>72.586427321207296</v>
      </c>
      <c r="I620" s="10">
        <v>113.530242767234</v>
      </c>
      <c r="J620" s="10">
        <v>174.03034585036701</v>
      </c>
      <c r="K620" s="11">
        <v>62.0805707632774</v>
      </c>
      <c r="L620" s="10">
        <v>78.684373189337705</v>
      </c>
      <c r="M620" s="10">
        <v>39.540317064252001</v>
      </c>
      <c r="N620" s="10">
        <v>120.989922650606</v>
      </c>
      <c r="O620" s="10">
        <v>41.800172368674197</v>
      </c>
      <c r="P620" s="10">
        <v>94.380073603003197</v>
      </c>
      <c r="Q620" s="10">
        <v>63.614919995474601</v>
      </c>
      <c r="R620" s="10">
        <v>55.6860090059361</v>
      </c>
      <c r="S620" s="10">
        <v>147.64825774154801</v>
      </c>
    </row>
    <row r="621" spans="1:19" x14ac:dyDescent="0.25">
      <c r="A621" s="10" t="s">
        <v>593</v>
      </c>
      <c r="B621" s="10">
        <v>47.601289875704303</v>
      </c>
      <c r="C621" s="10">
        <v>22.7229949907281</v>
      </c>
      <c r="D621" s="10">
        <v>38.9491256827461</v>
      </c>
      <c r="E621" s="10">
        <v>57.313419647703398</v>
      </c>
      <c r="F621" s="10">
        <v>53.0871595987741</v>
      </c>
      <c r="G621" s="10">
        <v>19.5895025378098</v>
      </c>
      <c r="H621" s="10">
        <v>27.714817704461002</v>
      </c>
      <c r="I621" s="10">
        <v>47.304267819680902</v>
      </c>
      <c r="J621" s="10">
        <v>36.256322052159803</v>
      </c>
      <c r="K621" s="11">
        <v>38.800356727048403</v>
      </c>
      <c r="L621" s="10">
        <v>25.818309952751399</v>
      </c>
      <c r="M621" s="10">
        <v>36.051465558582699</v>
      </c>
      <c r="N621" s="10">
        <v>42.822275994315802</v>
      </c>
      <c r="O621" s="10">
        <v>22.129503018709901</v>
      </c>
      <c r="P621" s="10">
        <v>49.764038808856199</v>
      </c>
      <c r="Q621" s="10">
        <v>32.431135683967398</v>
      </c>
      <c r="R621" s="10">
        <v>48.500717521299102</v>
      </c>
      <c r="S621" s="10">
        <v>45.935013519592701</v>
      </c>
    </row>
    <row r="622" spans="1:19" x14ac:dyDescent="0.25">
      <c r="A622" s="10" t="s">
        <v>539</v>
      </c>
      <c r="B622" s="10">
        <v>71.401934813556394</v>
      </c>
      <c r="C622" s="10">
        <v>29.455734247240201</v>
      </c>
      <c r="D622" s="10">
        <v>42.426726190134197</v>
      </c>
      <c r="E622" s="10">
        <v>50.700332765276102</v>
      </c>
      <c r="F622" s="10">
        <v>65.867401724404999</v>
      </c>
      <c r="G622" s="10">
        <v>35.126004550555599</v>
      </c>
      <c r="H622" s="10">
        <v>52.790128960878</v>
      </c>
      <c r="I622" s="10">
        <v>49.669481210664898</v>
      </c>
      <c r="J622" s="10">
        <v>63.811126811801302</v>
      </c>
      <c r="K622" s="11">
        <v>108.640998835735</v>
      </c>
      <c r="L622" s="10">
        <v>38.112743263585401</v>
      </c>
      <c r="M622" s="10">
        <v>41.8662180680315</v>
      </c>
      <c r="N622" s="10">
        <v>40.103401328010001</v>
      </c>
      <c r="O622" s="10">
        <v>40.570755534301398</v>
      </c>
      <c r="P622" s="10">
        <v>60.060046838274801</v>
      </c>
      <c r="Q622" s="10">
        <v>64.862271367934895</v>
      </c>
      <c r="R622" s="10">
        <v>40.4172646010826</v>
      </c>
      <c r="S622" s="10">
        <v>43.7476319234217</v>
      </c>
    </row>
    <row r="623" spans="1:19" x14ac:dyDescent="0.25">
      <c r="A623" s="10" t="s">
        <v>413</v>
      </c>
      <c r="B623" s="10">
        <v>113.71419248084899</v>
      </c>
      <c r="C623" s="10">
        <v>98.466311626488604</v>
      </c>
      <c r="D623" s="10">
        <v>70.943050350716206</v>
      </c>
      <c r="E623" s="10">
        <v>111.32029585419301</v>
      </c>
      <c r="F623" s="10">
        <v>78.647643850035806</v>
      </c>
      <c r="G623" s="10">
        <v>62.821508138493698</v>
      </c>
      <c r="H623" s="10">
        <v>141.21359497034899</v>
      </c>
      <c r="I623" s="10">
        <v>100.12736688499101</v>
      </c>
      <c r="J623" s="10">
        <v>77.588529191622001</v>
      </c>
      <c r="K623" s="11">
        <v>113.81437973267499</v>
      </c>
      <c r="L623" s="10">
        <v>164.745406365176</v>
      </c>
      <c r="M623" s="10">
        <v>103.502594668189</v>
      </c>
      <c r="N623" s="10">
        <v>86.324270655207997</v>
      </c>
      <c r="O623" s="10">
        <v>100.812180418567</v>
      </c>
      <c r="P623" s="10">
        <v>95.238074272121395</v>
      </c>
      <c r="Q623" s="10">
        <v>192.09211135888401</v>
      </c>
      <c r="R623" s="10">
        <v>129.335246723464</v>
      </c>
      <c r="S623" s="10">
        <v>95.151099433442099</v>
      </c>
    </row>
    <row r="624" spans="1:19" x14ac:dyDescent="0.25">
      <c r="A624" s="10" t="s">
        <v>369</v>
      </c>
      <c r="B624" s="10">
        <v>249.906771847447</v>
      </c>
      <c r="C624" s="10">
        <v>58.911468494480403</v>
      </c>
      <c r="D624" s="10">
        <v>137.017459991089</v>
      </c>
      <c r="E624" s="10">
        <v>120.137745030763</v>
      </c>
      <c r="F624" s="10">
        <v>185.805058595709</v>
      </c>
      <c r="G624" s="10">
        <v>70.927509188621897</v>
      </c>
      <c r="H624" s="10">
        <v>159.690140106656</v>
      </c>
      <c r="I624" s="10">
        <v>153.73887041396301</v>
      </c>
      <c r="J624" s="10">
        <v>158.80269058846</v>
      </c>
      <c r="K624" s="11">
        <v>181.06833139289199</v>
      </c>
      <c r="L624" s="10">
        <v>125.40321977050699</v>
      </c>
      <c r="M624" s="10">
        <v>119.783901694646</v>
      </c>
      <c r="N624" s="10">
        <v>125.747953316642</v>
      </c>
      <c r="O624" s="10">
        <v>146.30060329035999</v>
      </c>
      <c r="P624" s="10">
        <v>163.02012713246</v>
      </c>
      <c r="Q624" s="10">
        <v>284.39611292094497</v>
      </c>
      <c r="R624" s="10">
        <v>98.797757913757493</v>
      </c>
      <c r="S624" s="10">
        <v>141.08611295303501</v>
      </c>
    </row>
    <row r="625" spans="1:19" x14ac:dyDescent="0.25">
      <c r="A625" s="10" t="s">
        <v>700</v>
      </c>
      <c r="B625" s="10">
        <v>15.867096625234799</v>
      </c>
      <c r="C625" s="10">
        <v>7.57433166357605</v>
      </c>
      <c r="D625" s="10">
        <v>12.519361826597001</v>
      </c>
      <c r="E625" s="10">
        <v>11.021811470712199</v>
      </c>
      <c r="F625" s="10">
        <v>17.695719866257999</v>
      </c>
      <c r="G625" s="10">
        <v>11.4835014876816</v>
      </c>
      <c r="H625" s="10">
        <v>7.9185193441316999</v>
      </c>
      <c r="I625" s="10">
        <v>23.652133909840401</v>
      </c>
      <c r="J625" s="10">
        <v>24.6542989954687</v>
      </c>
      <c r="K625" s="11">
        <v>25.8669044846989</v>
      </c>
      <c r="L625" s="10">
        <v>12.294433310834</v>
      </c>
      <c r="M625" s="10">
        <v>22.0960595359055</v>
      </c>
      <c r="N625" s="10">
        <v>12.234935998375899</v>
      </c>
      <c r="O625" s="10">
        <v>11.064751509354901</v>
      </c>
      <c r="P625" s="10">
        <v>16.302012713246</v>
      </c>
      <c r="Q625" s="10">
        <v>9.9788109796822901</v>
      </c>
      <c r="R625" s="10">
        <v>17.963228711592301</v>
      </c>
      <c r="S625" s="10">
        <v>16.405361971283099</v>
      </c>
    </row>
    <row r="626" spans="1:19" x14ac:dyDescent="0.25">
      <c r="A626" s="10" t="s">
        <v>687</v>
      </c>
      <c r="B626" s="10">
        <v>26.445161042057901</v>
      </c>
      <c r="C626" s="10">
        <v>29.455734247240201</v>
      </c>
      <c r="D626" s="10">
        <v>16.692482435462601</v>
      </c>
      <c r="E626" s="10">
        <v>33.065434412136597</v>
      </c>
      <c r="F626" s="10">
        <v>14.7464332218817</v>
      </c>
      <c r="G626" s="10">
        <v>26.344503412916701</v>
      </c>
      <c r="H626" s="10">
        <v>10.5580257921756</v>
      </c>
      <c r="I626" s="10">
        <v>18.133302664211001</v>
      </c>
      <c r="J626" s="10">
        <v>14.502528820863899</v>
      </c>
      <c r="K626" s="11">
        <v>23.280214036229001</v>
      </c>
      <c r="L626" s="10">
        <v>15.9827633040842</v>
      </c>
      <c r="M626" s="10">
        <v>18.607208030236201</v>
      </c>
      <c r="N626" s="10">
        <v>20.3915599972932</v>
      </c>
      <c r="O626" s="10">
        <v>6.1470841718638498</v>
      </c>
      <c r="P626" s="10">
        <v>18.876014720600601</v>
      </c>
      <c r="Q626" s="10">
        <v>4.9894054898411397</v>
      </c>
      <c r="R626" s="10">
        <v>13.472421533694201</v>
      </c>
      <c r="S626" s="10">
        <v>25.154888355967401</v>
      </c>
    </row>
    <row r="627" spans="1:19" x14ac:dyDescent="0.25">
      <c r="A627" s="10" t="s">
        <v>702</v>
      </c>
      <c r="B627" s="10">
        <v>11.900322468926101</v>
      </c>
      <c r="C627" s="10">
        <v>6.7327392565120396</v>
      </c>
      <c r="D627" s="10">
        <v>18.779042739895502</v>
      </c>
      <c r="E627" s="10">
        <v>9.9196303236409697</v>
      </c>
      <c r="F627" s="10">
        <v>18.6788154143835</v>
      </c>
      <c r="G627" s="10">
        <v>4.0530005250641103</v>
      </c>
      <c r="H627" s="10">
        <v>17.156791912285399</v>
      </c>
      <c r="I627" s="10">
        <v>24.440538373501798</v>
      </c>
      <c r="J627" s="10">
        <v>22.478919672339099</v>
      </c>
      <c r="K627" s="11">
        <v>19.400178363524201</v>
      </c>
      <c r="L627" s="10">
        <v>17.2122066351676</v>
      </c>
      <c r="M627" s="10">
        <v>11.6295050188976</v>
      </c>
      <c r="N627" s="10">
        <v>14.2740919981053</v>
      </c>
      <c r="O627" s="10">
        <v>11.064751509354901</v>
      </c>
      <c r="P627" s="10">
        <v>9.4380073603003201</v>
      </c>
      <c r="Q627" s="10">
        <v>14.9682164695234</v>
      </c>
      <c r="R627" s="10">
        <v>12.5742600981146</v>
      </c>
      <c r="S627" s="10">
        <v>18.5927435674542</v>
      </c>
    </row>
    <row r="628" spans="1:19" x14ac:dyDescent="0.25">
      <c r="A628" s="10" t="s">
        <v>461</v>
      </c>
      <c r="B628" s="10">
        <v>93.880321699305597</v>
      </c>
      <c r="C628" s="10">
        <v>47.970767202648297</v>
      </c>
      <c r="D628" s="10">
        <v>68.1609699448057</v>
      </c>
      <c r="E628" s="10">
        <v>44.087245882848798</v>
      </c>
      <c r="F628" s="10">
        <v>96.343363716293794</v>
      </c>
      <c r="G628" s="10">
        <v>20.940502712831201</v>
      </c>
      <c r="H628" s="10">
        <v>131.97532240219499</v>
      </c>
      <c r="I628" s="10">
        <v>96.973749030345701</v>
      </c>
      <c r="J628" s="10">
        <v>82.664414278924397</v>
      </c>
      <c r="K628" s="11">
        <v>98.294237041855894</v>
      </c>
      <c r="L628" s="10">
        <v>94.667136493421907</v>
      </c>
      <c r="M628" s="10">
        <v>77.917683626614206</v>
      </c>
      <c r="N628" s="10">
        <v>65.932710657914797</v>
      </c>
      <c r="O628" s="10">
        <v>76.223843731111799</v>
      </c>
      <c r="P628" s="10">
        <v>51.480040147092701</v>
      </c>
      <c r="Q628" s="10">
        <v>135.961299598171</v>
      </c>
      <c r="R628" s="10">
        <v>73.649237717528294</v>
      </c>
      <c r="S628" s="10">
        <v>83.1205006545011</v>
      </c>
    </row>
    <row r="629" spans="1:19" x14ac:dyDescent="0.25">
      <c r="A629" s="10" t="s">
        <v>478</v>
      </c>
      <c r="B629" s="10">
        <v>112.391934428746</v>
      </c>
      <c r="C629" s="10">
        <v>49.653952016776302</v>
      </c>
      <c r="D629" s="10">
        <v>34.0804849724029</v>
      </c>
      <c r="E629" s="10">
        <v>78.254861442056594</v>
      </c>
      <c r="F629" s="10">
        <v>105.19122364942299</v>
      </c>
      <c r="G629" s="10">
        <v>52.013506738322697</v>
      </c>
      <c r="H629" s="10">
        <v>68.627167649141398</v>
      </c>
      <c r="I629" s="10">
        <v>63.072357092907801</v>
      </c>
      <c r="J629" s="10">
        <v>55.109609519282898</v>
      </c>
      <c r="K629" s="11">
        <v>51.733808969397799</v>
      </c>
      <c r="L629" s="10">
        <v>100.814353148839</v>
      </c>
      <c r="M629" s="10">
        <v>59.310475596377998</v>
      </c>
      <c r="N629" s="10">
        <v>67.9718666576441</v>
      </c>
      <c r="O629" s="10">
        <v>84.829761571721093</v>
      </c>
      <c r="P629" s="10">
        <v>102.960080294185</v>
      </c>
      <c r="Q629" s="10">
        <v>72.346379602696601</v>
      </c>
      <c r="R629" s="10">
        <v>47.602556085719499</v>
      </c>
      <c r="S629" s="10">
        <v>92.963717837271005</v>
      </c>
    </row>
    <row r="630" spans="1:19" x14ac:dyDescent="0.25">
      <c r="A630" s="10" t="s">
        <v>464</v>
      </c>
      <c r="B630" s="10">
        <v>133.54806326239299</v>
      </c>
      <c r="C630" s="10">
        <v>33.663696282560203</v>
      </c>
      <c r="D630" s="10">
        <v>105.02353532311901</v>
      </c>
      <c r="E630" s="10">
        <v>65.028687677201901</v>
      </c>
      <c r="F630" s="10">
        <v>148.44742776694201</v>
      </c>
      <c r="G630" s="10">
        <v>27.0200035004274</v>
      </c>
      <c r="H630" s="10">
        <v>46.191362840768299</v>
      </c>
      <c r="I630" s="10">
        <v>108.011411521605</v>
      </c>
      <c r="J630" s="10">
        <v>148.650920413855</v>
      </c>
      <c r="K630" s="11">
        <v>82.774094351036595</v>
      </c>
      <c r="L630" s="10">
        <v>43.030516587919003</v>
      </c>
      <c r="M630" s="10">
        <v>83.732436136063001</v>
      </c>
      <c r="N630" s="10">
        <v>83.605395988902202</v>
      </c>
      <c r="O630" s="10">
        <v>61.470841718638503</v>
      </c>
      <c r="P630" s="10">
        <v>115.830090330958</v>
      </c>
      <c r="Q630" s="10">
        <v>46.152000781030601</v>
      </c>
      <c r="R630" s="10">
        <v>38.620941729923402</v>
      </c>
      <c r="S630" s="10">
        <v>112.650152202811</v>
      </c>
    </row>
    <row r="631" spans="1:19" x14ac:dyDescent="0.25">
      <c r="A631" s="10" t="s">
        <v>553</v>
      </c>
      <c r="B631" s="10">
        <v>17.1893546773377</v>
      </c>
      <c r="C631" s="10">
        <v>39.554843132008301</v>
      </c>
      <c r="D631" s="10">
        <v>123.80257806301501</v>
      </c>
      <c r="E631" s="10">
        <v>44.087245882848798</v>
      </c>
      <c r="F631" s="10">
        <v>97.326459264419299</v>
      </c>
      <c r="G631" s="10">
        <v>39.179005075619699</v>
      </c>
      <c r="H631" s="10">
        <v>27.714817704461002</v>
      </c>
      <c r="I631" s="10">
        <v>117.472265085541</v>
      </c>
      <c r="J631" s="10">
        <v>105.868460392307</v>
      </c>
      <c r="K631" s="11">
        <v>34.920321054343503</v>
      </c>
      <c r="L631" s="10">
        <v>50.407176574419402</v>
      </c>
      <c r="M631" s="10">
        <v>20.9331090340158</v>
      </c>
      <c r="N631" s="10">
        <v>79.527083989443597</v>
      </c>
      <c r="O631" s="10">
        <v>35.653088196810302</v>
      </c>
      <c r="P631" s="10">
        <v>86.658067580939303</v>
      </c>
      <c r="Q631" s="10">
        <v>44.9046494085703</v>
      </c>
      <c r="R631" s="10">
        <v>46.704394650139903</v>
      </c>
      <c r="S631" s="10">
        <v>96.244790231527602</v>
      </c>
    </row>
    <row r="632" spans="1:19" x14ac:dyDescent="0.25">
      <c r="A632" s="10" t="s">
        <v>358</v>
      </c>
      <c r="B632" s="10">
        <v>195.694191711229</v>
      </c>
      <c r="C632" s="10">
        <v>153.16981808564901</v>
      </c>
      <c r="D632" s="10">
        <v>102.936975018686</v>
      </c>
      <c r="E632" s="10">
        <v>173.042440090181</v>
      </c>
      <c r="F632" s="10">
        <v>182.855771951333</v>
      </c>
      <c r="G632" s="10">
        <v>108.08001400171</v>
      </c>
      <c r="H632" s="10">
        <v>211.160515843512</v>
      </c>
      <c r="I632" s="10">
        <v>204.19675608828899</v>
      </c>
      <c r="J632" s="10">
        <v>208.11128857939701</v>
      </c>
      <c r="K632" s="11">
        <v>221.162033344176</v>
      </c>
      <c r="L632" s="10">
        <v>170.89262302059299</v>
      </c>
      <c r="M632" s="10">
        <v>168.62782277401601</v>
      </c>
      <c r="N632" s="10">
        <v>146.81923198051101</v>
      </c>
      <c r="O632" s="10">
        <v>165.971272640324</v>
      </c>
      <c r="P632" s="10">
        <v>166.45212980893299</v>
      </c>
      <c r="Q632" s="10">
        <v>140.950705088012</v>
      </c>
      <c r="R632" s="10">
        <v>149.992959741795</v>
      </c>
      <c r="S632" s="10">
        <v>173.89683689560101</v>
      </c>
    </row>
    <row r="633" spans="1:19" x14ac:dyDescent="0.25">
      <c r="A633" s="10" t="s">
        <v>418</v>
      </c>
      <c r="B633" s="10">
        <v>267.09612652478501</v>
      </c>
      <c r="C633" s="10">
        <v>49.653952016776302</v>
      </c>
      <c r="D633" s="10">
        <v>52.164007610820697</v>
      </c>
      <c r="E633" s="10">
        <v>96.991940942267306</v>
      </c>
      <c r="F633" s="10">
        <v>82.580026042537597</v>
      </c>
      <c r="G633" s="10">
        <v>40.530005250641103</v>
      </c>
      <c r="H633" s="10">
        <v>72.586427321207296</v>
      </c>
      <c r="I633" s="10">
        <v>73.3216151205053</v>
      </c>
      <c r="J633" s="10">
        <v>150.101173295942</v>
      </c>
      <c r="K633" s="11">
        <v>140.97462944160901</v>
      </c>
      <c r="L633" s="10">
        <v>135.238766419174</v>
      </c>
      <c r="M633" s="10">
        <v>68.614079611496095</v>
      </c>
      <c r="N633" s="10">
        <v>62.534117325032597</v>
      </c>
      <c r="O633" s="10">
        <v>142.61235278724101</v>
      </c>
      <c r="P633" s="10">
        <v>66.0660515221022</v>
      </c>
      <c r="Q633" s="10">
        <v>103.530163914204</v>
      </c>
      <c r="R633" s="10">
        <v>62.871300490572999</v>
      </c>
      <c r="S633" s="10">
        <v>130.14920497217901</v>
      </c>
    </row>
    <row r="634" spans="1:19" x14ac:dyDescent="0.25">
      <c r="A634" s="10" t="s">
        <v>712</v>
      </c>
      <c r="B634" s="10">
        <v>21.156128833646299</v>
      </c>
      <c r="C634" s="10">
        <v>10.0991088847681</v>
      </c>
      <c r="D634" s="10">
        <v>10.4328015221641</v>
      </c>
      <c r="E634" s="10">
        <v>5.5109057353560997</v>
      </c>
      <c r="F634" s="10">
        <v>12.780242125630799</v>
      </c>
      <c r="G634" s="10">
        <v>10.808001400170999</v>
      </c>
      <c r="H634" s="10">
        <v>32.993830600548797</v>
      </c>
      <c r="I634" s="10">
        <v>11.037662491258899</v>
      </c>
      <c r="J634" s="10">
        <v>19.578413908166301</v>
      </c>
      <c r="K634" s="11">
        <v>15.5201426908194</v>
      </c>
      <c r="L634" s="10">
        <v>12.294433310834</v>
      </c>
      <c r="M634" s="10">
        <v>4.65180200755906</v>
      </c>
      <c r="N634" s="10">
        <v>10.1957799986466</v>
      </c>
      <c r="O634" s="10">
        <v>4.9176673374910802</v>
      </c>
      <c r="P634" s="10">
        <v>13.7280107058914</v>
      </c>
      <c r="Q634" s="10">
        <v>16.215567841983699</v>
      </c>
      <c r="R634" s="10">
        <v>5.3889686134776804</v>
      </c>
      <c r="S634" s="10">
        <v>19.6864343655397</v>
      </c>
    </row>
    <row r="635" spans="1:19" x14ac:dyDescent="0.25">
      <c r="A635" s="10" t="s">
        <v>576</v>
      </c>
      <c r="B635" s="10">
        <v>51.568064032012899</v>
      </c>
      <c r="C635" s="10">
        <v>27.7725494331122</v>
      </c>
      <c r="D635" s="10">
        <v>38.253605581268502</v>
      </c>
      <c r="E635" s="10">
        <v>49.598151618204902</v>
      </c>
      <c r="F635" s="10">
        <v>28.509770895637999</v>
      </c>
      <c r="G635" s="10">
        <v>42.5565055131731</v>
      </c>
      <c r="H635" s="10">
        <v>38.272843496636597</v>
      </c>
      <c r="I635" s="10">
        <v>40.997032110390101</v>
      </c>
      <c r="J635" s="10">
        <v>61.635747488671697</v>
      </c>
      <c r="K635" s="11">
        <v>53.027154193632803</v>
      </c>
      <c r="L635" s="10">
        <v>47.948289912252598</v>
      </c>
      <c r="M635" s="10">
        <v>19.770158532126</v>
      </c>
      <c r="N635" s="10">
        <v>25.829309329904799</v>
      </c>
      <c r="O635" s="10">
        <v>84.829761571721093</v>
      </c>
      <c r="P635" s="10">
        <v>38.610030110319499</v>
      </c>
      <c r="Q635" s="10">
        <v>34.925838428887999</v>
      </c>
      <c r="R635" s="10">
        <v>54.787847570356398</v>
      </c>
      <c r="S635" s="10">
        <v>71.089901875560201</v>
      </c>
    </row>
    <row r="636" spans="1:19" x14ac:dyDescent="0.25">
      <c r="A636" s="10" t="s">
        <v>449</v>
      </c>
      <c r="B636" s="10">
        <v>128.259031053981</v>
      </c>
      <c r="C636" s="10">
        <v>44.604397574392301</v>
      </c>
      <c r="D636" s="10">
        <v>65.378889538895294</v>
      </c>
      <c r="E636" s="10">
        <v>96.991940942267306</v>
      </c>
      <c r="F636" s="10">
        <v>91.427885975666598</v>
      </c>
      <c r="G636" s="10">
        <v>45.258505863215902</v>
      </c>
      <c r="H636" s="10">
        <v>72.586427321207296</v>
      </c>
      <c r="I636" s="10">
        <v>67.8027838748759</v>
      </c>
      <c r="J636" s="10">
        <v>155.177058383244</v>
      </c>
      <c r="K636" s="11">
        <v>157.78811735666301</v>
      </c>
      <c r="L636" s="10">
        <v>79.913816520421094</v>
      </c>
      <c r="M636" s="10">
        <v>115.13209968708701</v>
      </c>
      <c r="N636" s="10">
        <v>68.651585324220505</v>
      </c>
      <c r="O636" s="10">
        <v>74.994426896739</v>
      </c>
      <c r="P636" s="10">
        <v>44.616034794146998</v>
      </c>
      <c r="Q636" s="10">
        <v>67.356974112855397</v>
      </c>
      <c r="R636" s="10">
        <v>60.176816183834099</v>
      </c>
      <c r="S636" s="10">
        <v>79.839428260244503</v>
      </c>
    </row>
    <row r="637" spans="1:19" x14ac:dyDescent="0.25">
      <c r="A637" s="10" t="s">
        <v>587</v>
      </c>
      <c r="B637" s="10">
        <v>51.568064032012899</v>
      </c>
      <c r="C637" s="10">
        <v>22.7229949907281</v>
      </c>
      <c r="D637" s="10">
        <v>21.561123145805901</v>
      </c>
      <c r="E637" s="10">
        <v>50.700332765276102</v>
      </c>
      <c r="F637" s="10">
        <v>42.273108569394203</v>
      </c>
      <c r="G637" s="10">
        <v>28.371003675448701</v>
      </c>
      <c r="H637" s="10">
        <v>64.6679079770756</v>
      </c>
      <c r="I637" s="10">
        <v>33.9013919374379</v>
      </c>
      <c r="J637" s="10">
        <v>49.308597990937301</v>
      </c>
      <c r="K637" s="11">
        <v>40.0937019512833</v>
      </c>
      <c r="L637" s="10">
        <v>33.194969939251799</v>
      </c>
      <c r="M637" s="10">
        <v>38.377366562362198</v>
      </c>
      <c r="N637" s="10">
        <v>33.306214662245601</v>
      </c>
      <c r="O637" s="10">
        <v>70.076759559247904</v>
      </c>
      <c r="P637" s="10">
        <v>29.172022750019199</v>
      </c>
      <c r="Q637" s="10">
        <v>38.667892546268902</v>
      </c>
      <c r="R637" s="10">
        <v>34.130134552025297</v>
      </c>
      <c r="S637" s="10">
        <v>40.466559529165004</v>
      </c>
    </row>
    <row r="638" spans="1:19" x14ac:dyDescent="0.25">
      <c r="A638" s="10" t="s">
        <v>257</v>
      </c>
      <c r="B638" s="10">
        <v>712.69709008346103</v>
      </c>
      <c r="C638" s="10">
        <v>278.56708673818599</v>
      </c>
      <c r="D638" s="10">
        <v>154.40546252802901</v>
      </c>
      <c r="E638" s="10">
        <v>569.82765303582005</v>
      </c>
      <c r="F638" s="10">
        <v>197.602205173215</v>
      </c>
      <c r="G638" s="10">
        <v>144.55701872728599</v>
      </c>
      <c r="H638" s="10">
        <v>893.47293266285999</v>
      </c>
      <c r="I638" s="10">
        <v>228.63729446179099</v>
      </c>
      <c r="J638" s="10">
        <v>310.354116766488</v>
      </c>
      <c r="K638" s="11">
        <v>1081.2366074604199</v>
      </c>
      <c r="L638" s="10">
        <v>786.84373189337703</v>
      </c>
      <c r="M638" s="10">
        <v>398.89202214818903</v>
      </c>
      <c r="N638" s="10">
        <v>150.89754397997001</v>
      </c>
      <c r="O638" s="10">
        <v>373.742717649322</v>
      </c>
      <c r="P638" s="10">
        <v>176.748137838351</v>
      </c>
      <c r="Q638" s="10">
        <v>602.47071289831797</v>
      </c>
      <c r="R638" s="10">
        <v>293.69878943453398</v>
      </c>
      <c r="S638" s="10">
        <v>260.29840994435898</v>
      </c>
    </row>
    <row r="639" spans="1:19" x14ac:dyDescent="0.25">
      <c r="A639" s="10" t="s">
        <v>691</v>
      </c>
      <c r="B639" s="10">
        <v>21.156128833646299</v>
      </c>
      <c r="C639" s="10">
        <v>8.4159240706400507</v>
      </c>
      <c r="D639" s="10">
        <v>17.388002536940199</v>
      </c>
      <c r="E639" s="10">
        <v>4.4087245882848798</v>
      </c>
      <c r="F639" s="10">
        <v>20.645006510634399</v>
      </c>
      <c r="G639" s="10">
        <v>10.132501312660301</v>
      </c>
      <c r="H639" s="10">
        <v>26.395064480439</v>
      </c>
      <c r="I639" s="10">
        <v>18.921707127872299</v>
      </c>
      <c r="J639" s="10">
        <v>31.905563405900601</v>
      </c>
      <c r="K639" s="11">
        <v>20.693523587759099</v>
      </c>
      <c r="L639" s="10">
        <v>9.8355466486672096</v>
      </c>
      <c r="M639" s="10">
        <v>12.792455520787399</v>
      </c>
      <c r="N639" s="10">
        <v>26.509027996481201</v>
      </c>
      <c r="O639" s="10">
        <v>8.6059178406093899</v>
      </c>
      <c r="P639" s="10">
        <v>17.160013382364198</v>
      </c>
      <c r="Q639" s="10">
        <v>16.215567841983699</v>
      </c>
      <c r="R639" s="10">
        <v>11.676098662535001</v>
      </c>
      <c r="S639" s="10">
        <v>44.841322721507197</v>
      </c>
    </row>
    <row r="640" spans="1:19" x14ac:dyDescent="0.25">
      <c r="A640" s="10" t="s">
        <v>678</v>
      </c>
      <c r="B640" s="10">
        <v>29.0896771462637</v>
      </c>
      <c r="C640" s="10">
        <v>10.9407012918321</v>
      </c>
      <c r="D640" s="10">
        <v>28.516324160581998</v>
      </c>
      <c r="E640" s="10">
        <v>18.737079500210701</v>
      </c>
      <c r="F640" s="10">
        <v>22.611197606885298</v>
      </c>
      <c r="G640" s="10">
        <v>14.861001925235101</v>
      </c>
      <c r="H640" s="10">
        <v>29.0345709284829</v>
      </c>
      <c r="I640" s="10">
        <v>13.402875882242901</v>
      </c>
      <c r="J640" s="10">
        <v>31.905563405900601</v>
      </c>
      <c r="K640" s="11">
        <v>23.280214036229001</v>
      </c>
      <c r="L640" s="10">
        <v>29.506639946001599</v>
      </c>
      <c r="M640" s="10">
        <v>13.955406022677201</v>
      </c>
      <c r="N640" s="10">
        <v>25.829309329904799</v>
      </c>
      <c r="O640" s="10">
        <v>18.4412525155916</v>
      </c>
      <c r="P640" s="10">
        <v>28.314022080901001</v>
      </c>
      <c r="Q640" s="10">
        <v>34.925838428887999</v>
      </c>
      <c r="R640" s="10">
        <v>13.472421533694201</v>
      </c>
      <c r="S640" s="10">
        <v>13.1242895770265</v>
      </c>
    </row>
    <row r="641" spans="1:19" x14ac:dyDescent="0.25">
      <c r="A641" s="10" t="s">
        <v>408</v>
      </c>
      <c r="B641" s="10">
        <v>33.056451302572398</v>
      </c>
      <c r="C641" s="10">
        <v>31.138919061368199</v>
      </c>
      <c r="D641" s="10">
        <v>194.745628413731</v>
      </c>
      <c r="E641" s="10">
        <v>47.393789324062404</v>
      </c>
      <c r="F641" s="10">
        <v>317.539862044519</v>
      </c>
      <c r="G641" s="10">
        <v>28.371003675448701</v>
      </c>
      <c r="H641" s="10">
        <v>69.946920873163407</v>
      </c>
      <c r="I641" s="10">
        <v>222.33005875250001</v>
      </c>
      <c r="J641" s="10">
        <v>186.357495348101</v>
      </c>
      <c r="K641" s="11">
        <v>41.387047175518298</v>
      </c>
      <c r="L641" s="10">
        <v>78.684373189337705</v>
      </c>
      <c r="M641" s="10">
        <v>44.192119071811</v>
      </c>
      <c r="N641" s="10">
        <v>120.31020398403</v>
      </c>
      <c r="O641" s="10">
        <v>47.947256540538</v>
      </c>
      <c r="P641" s="10">
        <v>223.08017397073499</v>
      </c>
      <c r="Q641" s="10">
        <v>46.152000781030601</v>
      </c>
      <c r="R641" s="10">
        <v>31.435650245286499</v>
      </c>
      <c r="S641" s="10">
        <v>266.860554732872</v>
      </c>
    </row>
    <row r="642" spans="1:19" x14ac:dyDescent="0.25">
      <c r="A642" s="10" t="s">
        <v>502</v>
      </c>
      <c r="B642" s="10">
        <v>100.49161195982001</v>
      </c>
      <c r="C642" s="10">
        <v>43.762805167328303</v>
      </c>
      <c r="D642" s="10">
        <v>52.859527712298302</v>
      </c>
      <c r="E642" s="10">
        <v>51.802513912347301</v>
      </c>
      <c r="F642" s="10">
        <v>38.340726376892398</v>
      </c>
      <c r="G642" s="10">
        <v>43.907505688194497</v>
      </c>
      <c r="H642" s="10">
        <v>59.388895080987801</v>
      </c>
      <c r="I642" s="10">
        <v>40.997032110390101</v>
      </c>
      <c r="J642" s="10">
        <v>60.185494606585301</v>
      </c>
      <c r="K642" s="11">
        <v>58.2005350905726</v>
      </c>
      <c r="L642" s="10">
        <v>172.12206635167601</v>
      </c>
      <c r="M642" s="10">
        <v>77.917683626614206</v>
      </c>
      <c r="N642" s="10">
        <v>59.135523992150397</v>
      </c>
      <c r="O642" s="10">
        <v>40.570755534301398</v>
      </c>
      <c r="P642" s="10">
        <v>66.924052191220497</v>
      </c>
      <c r="Q642" s="10">
        <v>49.894054898411397</v>
      </c>
      <c r="R642" s="10">
        <v>65.565784797311807</v>
      </c>
      <c r="S642" s="10">
        <v>44.841322721507197</v>
      </c>
    </row>
    <row r="643" spans="1:19" x14ac:dyDescent="0.25">
      <c r="A643" s="10" t="s">
        <v>415</v>
      </c>
      <c r="B643" s="10">
        <v>173.21580482547901</v>
      </c>
      <c r="C643" s="10">
        <v>35.3468810966882</v>
      </c>
      <c r="D643" s="10">
        <v>59.119208625596798</v>
      </c>
      <c r="E643" s="10">
        <v>79.357042589127801</v>
      </c>
      <c r="F643" s="10">
        <v>64.884306176279495</v>
      </c>
      <c r="G643" s="10">
        <v>49.311506388280002</v>
      </c>
      <c r="H643" s="10">
        <v>124.056803058063</v>
      </c>
      <c r="I643" s="10">
        <v>59.918739238262397</v>
      </c>
      <c r="J643" s="10">
        <v>106.59358683335</v>
      </c>
      <c r="K643" s="11">
        <v>112.52103450844</v>
      </c>
      <c r="L643" s="10">
        <v>211.464252946345</v>
      </c>
      <c r="M643" s="10">
        <v>102.339644166299</v>
      </c>
      <c r="N643" s="10">
        <v>72.729897323679197</v>
      </c>
      <c r="O643" s="10">
        <v>87.288595240466705</v>
      </c>
      <c r="P643" s="10">
        <v>50.622039477974397</v>
      </c>
      <c r="Q643" s="10">
        <v>172.134489399519</v>
      </c>
      <c r="R643" s="10">
        <v>113.16834088303099</v>
      </c>
      <c r="S643" s="10">
        <v>100.61955342387</v>
      </c>
    </row>
    <row r="644" spans="1:19" x14ac:dyDescent="0.25">
      <c r="A644" s="10" t="s">
        <v>672</v>
      </c>
      <c r="B644" s="10">
        <v>22.478386885749199</v>
      </c>
      <c r="C644" s="10">
        <v>13.465478513024101</v>
      </c>
      <c r="D644" s="10">
        <v>32.689444769447697</v>
      </c>
      <c r="E644" s="10">
        <v>19.8392606472819</v>
      </c>
      <c r="F644" s="10">
        <v>23.5942931550107</v>
      </c>
      <c r="G644" s="10">
        <v>7.43050096261753</v>
      </c>
      <c r="H644" s="10">
        <v>17.156791912285399</v>
      </c>
      <c r="I644" s="10">
        <v>15.768089273227</v>
      </c>
      <c r="J644" s="10">
        <v>36.256322052159803</v>
      </c>
      <c r="K644" s="11">
        <v>25.8669044846989</v>
      </c>
      <c r="L644" s="10">
        <v>43.030516587919003</v>
      </c>
      <c r="M644" s="10">
        <v>16.281307026456702</v>
      </c>
      <c r="N644" s="10">
        <v>21.071278663869698</v>
      </c>
      <c r="O644" s="10">
        <v>8.6059178406093899</v>
      </c>
      <c r="P644" s="10">
        <v>21.450016727955301</v>
      </c>
      <c r="Q644" s="10">
        <v>6.23675686230143</v>
      </c>
      <c r="R644" s="10">
        <v>13.472421533694201</v>
      </c>
      <c r="S644" s="10">
        <v>26.248579154053001</v>
      </c>
    </row>
    <row r="645" spans="1:19" x14ac:dyDescent="0.25">
      <c r="A645" s="10" t="s">
        <v>480</v>
      </c>
      <c r="B645" s="10">
        <v>111.069676376643</v>
      </c>
      <c r="C645" s="10">
        <v>25.2477722119202</v>
      </c>
      <c r="D645" s="10">
        <v>69.552010147760996</v>
      </c>
      <c r="E645" s="10">
        <v>46.291608176991197</v>
      </c>
      <c r="F645" s="10">
        <v>85.529312686913897</v>
      </c>
      <c r="G645" s="10">
        <v>46.6095060382372</v>
      </c>
      <c r="H645" s="10">
        <v>50.150622512834097</v>
      </c>
      <c r="I645" s="10">
        <v>60.707143701923798</v>
      </c>
      <c r="J645" s="10">
        <v>101.517701746047</v>
      </c>
      <c r="K645" s="11">
        <v>77.600713454096805</v>
      </c>
      <c r="L645" s="10">
        <v>98.3554664866721</v>
      </c>
      <c r="M645" s="10">
        <v>69.777030113385905</v>
      </c>
      <c r="N645" s="10">
        <v>52.338337326385997</v>
      </c>
      <c r="O645" s="10">
        <v>77.453260565484499</v>
      </c>
      <c r="P645" s="10">
        <v>54.9120428235655</v>
      </c>
      <c r="Q645" s="10">
        <v>79.830487837458307</v>
      </c>
      <c r="R645" s="10">
        <v>39.519103165502997</v>
      </c>
      <c r="S645" s="10">
        <v>74.370974269816799</v>
      </c>
    </row>
    <row r="646" spans="1:19" x14ac:dyDescent="0.25">
      <c r="A646" s="10" t="s">
        <v>574</v>
      </c>
      <c r="B646" s="10">
        <v>66.112902605144797</v>
      </c>
      <c r="C646" s="10">
        <v>21.039810176600099</v>
      </c>
      <c r="D646" s="10">
        <v>52.164007610820697</v>
      </c>
      <c r="E646" s="10">
        <v>50.700332765276102</v>
      </c>
      <c r="F646" s="10">
        <v>101.258841456921</v>
      </c>
      <c r="G646" s="10">
        <v>31.748504113002198</v>
      </c>
      <c r="H646" s="10">
        <v>32.993830600548797</v>
      </c>
      <c r="I646" s="10">
        <v>70.167997265859896</v>
      </c>
      <c r="J646" s="10">
        <v>73.237770545362807</v>
      </c>
      <c r="K646" s="11">
        <v>51.733808969397799</v>
      </c>
      <c r="L646" s="10">
        <v>17.2122066351676</v>
      </c>
      <c r="M646" s="10">
        <v>18.607208030236201</v>
      </c>
      <c r="N646" s="10">
        <v>46.900587993774401</v>
      </c>
      <c r="O646" s="10">
        <v>41.800172368674197</v>
      </c>
      <c r="P646" s="10">
        <v>48.906038139738001</v>
      </c>
      <c r="Q646" s="10">
        <v>54.883460388252601</v>
      </c>
      <c r="R646" s="10">
        <v>29.639327374127301</v>
      </c>
      <c r="S646" s="10">
        <v>63.434066288961397</v>
      </c>
    </row>
    <row r="647" spans="1:19" x14ac:dyDescent="0.25">
      <c r="A647" s="10" t="s">
        <v>710</v>
      </c>
      <c r="B647" s="10">
        <v>17.1893546773377</v>
      </c>
      <c r="C647" s="10">
        <v>9.2575164777040602</v>
      </c>
      <c r="D647" s="10">
        <v>12.519361826597001</v>
      </c>
      <c r="E647" s="10">
        <v>13.2261737648546</v>
      </c>
      <c r="F647" s="10">
        <v>7.8647643850035802</v>
      </c>
      <c r="G647" s="10">
        <v>12.159001575192301</v>
      </c>
      <c r="H647" s="10">
        <v>19.796298360329299</v>
      </c>
      <c r="I647" s="10">
        <v>12.6144714185816</v>
      </c>
      <c r="J647" s="10">
        <v>17.4030345850367</v>
      </c>
      <c r="K647" s="11">
        <v>10.346761793879599</v>
      </c>
      <c r="L647" s="10">
        <v>14.753319973000799</v>
      </c>
      <c r="M647" s="10">
        <v>9.3036040151181094</v>
      </c>
      <c r="N647" s="10">
        <v>12.234935998375899</v>
      </c>
      <c r="O647" s="10">
        <v>8.6059178406093899</v>
      </c>
      <c r="P647" s="10">
        <v>6.8640053529456901</v>
      </c>
      <c r="Q647" s="10">
        <v>23.699676076745401</v>
      </c>
      <c r="R647" s="10">
        <v>12.5742600981146</v>
      </c>
      <c r="S647" s="10">
        <v>13.1242895770265</v>
      </c>
    </row>
    <row r="648" spans="1:19" x14ac:dyDescent="0.25">
      <c r="A648" s="10" t="s">
        <v>561</v>
      </c>
      <c r="B648" s="10">
        <v>68.757418709350603</v>
      </c>
      <c r="C648" s="10">
        <v>23.564587397792199</v>
      </c>
      <c r="D648" s="10">
        <v>36.167045276835701</v>
      </c>
      <c r="E648" s="10">
        <v>31.963253265065401</v>
      </c>
      <c r="F648" s="10">
        <v>68.8166883687813</v>
      </c>
      <c r="G648" s="10">
        <v>10.808001400170999</v>
      </c>
      <c r="H648" s="10">
        <v>51.470375736856099</v>
      </c>
      <c r="I648" s="10">
        <v>44.150649965035498</v>
      </c>
      <c r="J648" s="10">
        <v>92.816184453529104</v>
      </c>
      <c r="K648" s="11">
        <v>59.493880314807498</v>
      </c>
      <c r="L648" s="10">
        <v>56.5543932298364</v>
      </c>
      <c r="M648" s="10">
        <v>23.259010037795299</v>
      </c>
      <c r="N648" s="10">
        <v>31.946777329092701</v>
      </c>
      <c r="O648" s="10">
        <v>22.129503018709901</v>
      </c>
      <c r="P648" s="10">
        <v>49.764038808856199</v>
      </c>
      <c r="Q648" s="10">
        <v>39.915243918729097</v>
      </c>
      <c r="R648" s="10">
        <v>45.806233214560301</v>
      </c>
      <c r="S648" s="10">
        <v>38.279177932993903</v>
      </c>
    </row>
    <row r="649" spans="1:19" x14ac:dyDescent="0.25">
      <c r="A649" s="10" t="s">
        <v>642</v>
      </c>
      <c r="B649" s="10">
        <v>37.0232254588811</v>
      </c>
      <c r="C649" s="10">
        <v>31.980511468432201</v>
      </c>
      <c r="D649" s="10">
        <v>45.904326697522201</v>
      </c>
      <c r="E649" s="10">
        <v>15.430536058997101</v>
      </c>
      <c r="F649" s="10">
        <v>28.509770895637999</v>
      </c>
      <c r="G649" s="10">
        <v>18.238502362788498</v>
      </c>
      <c r="H649" s="10">
        <v>25.075311256417098</v>
      </c>
      <c r="I649" s="10">
        <v>18.133302664211001</v>
      </c>
      <c r="J649" s="10">
        <v>20.303540349209499</v>
      </c>
      <c r="K649" s="11">
        <v>37.507011502813398</v>
      </c>
      <c r="L649" s="10">
        <v>22.129979959501199</v>
      </c>
      <c r="M649" s="10">
        <v>18.607208030236201</v>
      </c>
      <c r="N649" s="10">
        <v>23.7901533301754</v>
      </c>
      <c r="O649" s="10">
        <v>13.5235851781005</v>
      </c>
      <c r="P649" s="10">
        <v>20.5920160588371</v>
      </c>
      <c r="Q649" s="10">
        <v>32.431135683967398</v>
      </c>
      <c r="R649" s="10">
        <v>18.8613901471719</v>
      </c>
      <c r="S649" s="10">
        <v>27.342269952138501</v>
      </c>
    </row>
    <row r="650" spans="1:19" x14ac:dyDescent="0.25">
      <c r="A650" s="10" t="s">
        <v>514</v>
      </c>
      <c r="B650" s="10">
        <v>37.0232254588811</v>
      </c>
      <c r="C650" s="10">
        <v>53.861914052096303</v>
      </c>
      <c r="D650" s="10">
        <v>88.331052887656398</v>
      </c>
      <c r="E650" s="10">
        <v>37.474159000421501</v>
      </c>
      <c r="F650" s="10">
        <v>91.427885975666598</v>
      </c>
      <c r="G650" s="10">
        <v>41.881005425662401</v>
      </c>
      <c r="H650" s="10">
        <v>68.627167649141398</v>
      </c>
      <c r="I650" s="10">
        <v>65.437570483891804</v>
      </c>
      <c r="J650" s="10">
        <v>96.441816658745097</v>
      </c>
      <c r="K650" s="11">
        <v>21.9868688119941</v>
      </c>
      <c r="L650" s="10">
        <v>36.883299932501998</v>
      </c>
      <c r="M650" s="10">
        <v>45.355069573700803</v>
      </c>
      <c r="N650" s="10">
        <v>50.299181326656601</v>
      </c>
      <c r="O650" s="10">
        <v>46.7178397061653</v>
      </c>
      <c r="P650" s="10">
        <v>85.800066911821105</v>
      </c>
      <c r="Q650" s="10">
        <v>58.625514505633397</v>
      </c>
      <c r="R650" s="10">
        <v>35.926457423184601</v>
      </c>
      <c r="S650" s="10">
        <v>88.588954644928805</v>
      </c>
    </row>
    <row r="651" spans="1:19" x14ac:dyDescent="0.25">
      <c r="A651" s="10" t="s">
        <v>562</v>
      </c>
      <c r="B651" s="10">
        <v>80.657741178276694</v>
      </c>
      <c r="C651" s="10">
        <v>33.663696282560203</v>
      </c>
      <c r="D651" s="10">
        <v>34.0804849724029</v>
      </c>
      <c r="E651" s="10">
        <v>41.882883588706299</v>
      </c>
      <c r="F651" s="10">
        <v>61.935019531903201</v>
      </c>
      <c r="G651" s="10">
        <v>29.0465037629594</v>
      </c>
      <c r="H651" s="10">
        <v>52.790128960878</v>
      </c>
      <c r="I651" s="10">
        <v>55.976716919955699</v>
      </c>
      <c r="J651" s="10">
        <v>48.583471549894099</v>
      </c>
      <c r="K651" s="11">
        <v>45.267082848223097</v>
      </c>
      <c r="L651" s="10">
        <v>50.407176574419402</v>
      </c>
      <c r="M651" s="10">
        <v>37.214416060472502</v>
      </c>
      <c r="N651" s="10">
        <v>38.743963994857097</v>
      </c>
      <c r="O651" s="10">
        <v>30.735420859319301</v>
      </c>
      <c r="P651" s="10">
        <v>45.474035463265203</v>
      </c>
      <c r="Q651" s="10">
        <v>43.657298036109999</v>
      </c>
      <c r="R651" s="10">
        <v>39.519103165502997</v>
      </c>
      <c r="S651" s="10">
        <v>49.216085913849398</v>
      </c>
    </row>
    <row r="652" spans="1:19" x14ac:dyDescent="0.25">
      <c r="A652" s="10" t="s">
        <v>232</v>
      </c>
      <c r="B652" s="10">
        <v>415.18902836030901</v>
      </c>
      <c r="C652" s="10">
        <v>753.22520432228498</v>
      </c>
      <c r="D652" s="10">
        <v>557.11160128356505</v>
      </c>
      <c r="E652" s="10">
        <v>773.73116524399597</v>
      </c>
      <c r="F652" s="10">
        <v>514.15897166960895</v>
      </c>
      <c r="G652" s="10">
        <v>578.22807490914602</v>
      </c>
      <c r="H652" s="10">
        <v>582.01117179367998</v>
      </c>
      <c r="I652" s="10">
        <v>694.584332485647</v>
      </c>
      <c r="J652" s="10">
        <v>263.22089809867998</v>
      </c>
      <c r="K652" s="11">
        <v>517.33808969397899</v>
      </c>
      <c r="L652" s="10">
        <v>677.42327542695398</v>
      </c>
      <c r="M652" s="10">
        <v>675.67424159795303</v>
      </c>
      <c r="N652" s="10">
        <v>489.39743993503703</v>
      </c>
      <c r="O652" s="10">
        <v>768.38552148298095</v>
      </c>
      <c r="P652" s="10">
        <v>479.62237403708002</v>
      </c>
      <c r="Q652" s="10">
        <v>577.52368544911201</v>
      </c>
      <c r="R652" s="10">
        <v>599.97183896718195</v>
      </c>
      <c r="S652" s="10">
        <v>516.22205669637503</v>
      </c>
    </row>
    <row r="653" spans="1:19" x14ac:dyDescent="0.25">
      <c r="A653" s="10" t="s">
        <v>655</v>
      </c>
      <c r="B653" s="10">
        <v>35.700967406778197</v>
      </c>
      <c r="C653" s="10">
        <v>9.2575164777040602</v>
      </c>
      <c r="D653" s="10">
        <v>25.038723653193902</v>
      </c>
      <c r="E653" s="10">
        <v>16.532717206068298</v>
      </c>
      <c r="F653" s="10">
        <v>19.661910962508902</v>
      </c>
      <c r="G653" s="10">
        <v>15.5365020127457</v>
      </c>
      <c r="H653" s="10">
        <v>29.0345709284829</v>
      </c>
      <c r="I653" s="10">
        <v>31.5361785464539</v>
      </c>
      <c r="J653" s="10">
        <v>50.033724431980502</v>
      </c>
      <c r="K653" s="11">
        <v>42.680392399753202</v>
      </c>
      <c r="L653" s="10">
        <v>23.359423290584601</v>
      </c>
      <c r="M653" s="10">
        <v>19.770158532126</v>
      </c>
      <c r="N653" s="10">
        <v>12.234935998375899</v>
      </c>
      <c r="O653" s="10">
        <v>25.817753521828202</v>
      </c>
      <c r="P653" s="10">
        <v>22.308017397073499</v>
      </c>
      <c r="Q653" s="10">
        <v>32.431135683967398</v>
      </c>
      <c r="R653" s="10">
        <v>11.676098662535001</v>
      </c>
      <c r="S653" s="10">
        <v>28.435960750224101</v>
      </c>
    </row>
    <row r="654" spans="1:19" x14ac:dyDescent="0.25">
      <c r="A654" s="10" t="s">
        <v>554</v>
      </c>
      <c r="B654" s="10">
        <v>38.345483510984003</v>
      </c>
      <c r="C654" s="10">
        <v>23.564587397792199</v>
      </c>
      <c r="D654" s="10">
        <v>53.5550478137759</v>
      </c>
      <c r="E654" s="10">
        <v>44.087245882848798</v>
      </c>
      <c r="F654" s="10">
        <v>67.833592820655795</v>
      </c>
      <c r="G654" s="10">
        <v>34.450504463044901</v>
      </c>
      <c r="H654" s="10">
        <v>51.470375736856099</v>
      </c>
      <c r="I654" s="10">
        <v>44.150649965035498</v>
      </c>
      <c r="J654" s="10">
        <v>50.033724431980502</v>
      </c>
      <c r="K654" s="11">
        <v>67.253951660217197</v>
      </c>
      <c r="L654" s="10">
        <v>56.5543932298364</v>
      </c>
      <c r="M654" s="10">
        <v>38.377366562362198</v>
      </c>
      <c r="N654" s="10">
        <v>40.103401328010001</v>
      </c>
      <c r="O654" s="10">
        <v>44.259006037419702</v>
      </c>
      <c r="P654" s="10">
        <v>45.474035463265203</v>
      </c>
      <c r="Q654" s="10">
        <v>52.388757643331999</v>
      </c>
      <c r="R654" s="10">
        <v>31.435650245286499</v>
      </c>
      <c r="S654" s="10">
        <v>69.996211077474598</v>
      </c>
    </row>
    <row r="655" spans="1:19" x14ac:dyDescent="0.25">
      <c r="A655" s="10" t="s">
        <v>146</v>
      </c>
      <c r="B655" s="10">
        <v>2537.4132019854601</v>
      </c>
      <c r="C655" s="10">
        <v>2815.1266016291002</v>
      </c>
      <c r="D655" s="10">
        <v>1736.7136933895899</v>
      </c>
      <c r="E655" s="10">
        <v>3206.2449568301799</v>
      </c>
      <c r="F655" s="10">
        <v>2910.9459179994501</v>
      </c>
      <c r="G655" s="10">
        <v>2470.9793201140801</v>
      </c>
      <c r="H655" s="10">
        <v>2704.1743560209802</v>
      </c>
      <c r="I655" s="10">
        <v>3622.71851052389</v>
      </c>
      <c r="J655" s="10">
        <v>1648.93752693223</v>
      </c>
      <c r="K655" s="11">
        <v>2150.8331079027198</v>
      </c>
      <c r="L655" s="10">
        <v>2923.6162413163302</v>
      </c>
      <c r="M655" s="10">
        <v>2985.2939383510202</v>
      </c>
      <c r="N655" s="10">
        <v>2674.6929529783001</v>
      </c>
      <c r="O655" s="10">
        <v>3454.6613045874801</v>
      </c>
      <c r="P655" s="10">
        <v>2783.3541706194801</v>
      </c>
      <c r="Q655" s="10">
        <v>2853.9399401891301</v>
      </c>
      <c r="R655" s="10">
        <v>2346.8958311695301</v>
      </c>
      <c r="S655" s="10">
        <v>2777.9746271372701</v>
      </c>
    </row>
    <row r="656" spans="1:19" x14ac:dyDescent="0.25">
      <c r="A656" s="10" t="s">
        <v>624</v>
      </c>
      <c r="B656" s="10">
        <v>52.890322084115802</v>
      </c>
      <c r="C656" s="10">
        <v>31.980511468432201</v>
      </c>
      <c r="D656" s="10">
        <v>15.996962333985</v>
      </c>
      <c r="E656" s="10">
        <v>35.269796706279003</v>
      </c>
      <c r="F656" s="10">
        <v>33.425248636265202</v>
      </c>
      <c r="G656" s="10">
        <v>37.152504813087603</v>
      </c>
      <c r="H656" s="10">
        <v>25.075311256417098</v>
      </c>
      <c r="I656" s="10">
        <v>24.440538373501798</v>
      </c>
      <c r="J656" s="10">
        <v>18.853287467123099</v>
      </c>
      <c r="K656" s="11">
        <v>41.387047175518298</v>
      </c>
      <c r="L656" s="10">
        <v>23.359423290584601</v>
      </c>
      <c r="M656" s="10">
        <v>20.9331090340158</v>
      </c>
      <c r="N656" s="10">
        <v>23.7901533301754</v>
      </c>
      <c r="O656" s="10">
        <v>34.423671362437602</v>
      </c>
      <c r="P656" s="10">
        <v>27.4560214117828</v>
      </c>
      <c r="Q656" s="10">
        <v>48.646703525951096</v>
      </c>
      <c r="R656" s="10">
        <v>40.4172646010826</v>
      </c>
      <c r="S656" s="10">
        <v>27.342269952138501</v>
      </c>
    </row>
    <row r="657" spans="1:19" x14ac:dyDescent="0.25">
      <c r="A657" s="10" t="s">
        <v>492</v>
      </c>
      <c r="B657" s="10">
        <v>129.581289106084</v>
      </c>
      <c r="C657" s="10">
        <v>40.3964355390723</v>
      </c>
      <c r="D657" s="10">
        <v>61.901289031507297</v>
      </c>
      <c r="E657" s="10">
        <v>59.517781941845797</v>
      </c>
      <c r="F657" s="10">
        <v>56.0364462431505</v>
      </c>
      <c r="G657" s="10">
        <v>27.0200035004274</v>
      </c>
      <c r="H657" s="10">
        <v>64.6679079770756</v>
      </c>
      <c r="I657" s="10">
        <v>59.130334774601103</v>
      </c>
      <c r="J657" s="10">
        <v>81.939287837881196</v>
      </c>
      <c r="K657" s="11">
        <v>68.547296884452194</v>
      </c>
      <c r="L657" s="10">
        <v>84.831589844754703</v>
      </c>
      <c r="M657" s="10">
        <v>73.265881619055193</v>
      </c>
      <c r="N657" s="10">
        <v>48.939743993503697</v>
      </c>
      <c r="O657" s="10">
        <v>55.323757546774701</v>
      </c>
      <c r="P657" s="10">
        <v>64.350050183865804</v>
      </c>
      <c r="Q657" s="10">
        <v>52.388757643331999</v>
      </c>
      <c r="R657" s="10">
        <v>58.380493312674901</v>
      </c>
      <c r="S657" s="10">
        <v>64.527757087046894</v>
      </c>
    </row>
    <row r="658" spans="1:19" x14ac:dyDescent="0.25">
      <c r="A658" s="10" t="s">
        <v>484</v>
      </c>
      <c r="B658" s="10">
        <v>129.581289106084</v>
      </c>
      <c r="C658" s="10">
        <v>21.881402583664102</v>
      </c>
      <c r="D658" s="10">
        <v>45.904326697522201</v>
      </c>
      <c r="E658" s="10">
        <v>35.269796706279003</v>
      </c>
      <c r="F658" s="10">
        <v>95.360268168168403</v>
      </c>
      <c r="G658" s="10">
        <v>29.722003850470099</v>
      </c>
      <c r="H658" s="10">
        <v>48.830869288812202</v>
      </c>
      <c r="I658" s="10">
        <v>61.495548165585099</v>
      </c>
      <c r="J658" s="10">
        <v>126.172000741516</v>
      </c>
      <c r="K658" s="11">
        <v>90.534165696446195</v>
      </c>
      <c r="L658" s="10">
        <v>41.8010732568356</v>
      </c>
      <c r="M658" s="10">
        <v>58.147525094488202</v>
      </c>
      <c r="N658" s="10">
        <v>71.3704599905263</v>
      </c>
      <c r="O658" s="10">
        <v>43.029589203047003</v>
      </c>
      <c r="P658" s="10">
        <v>101.24407895594901</v>
      </c>
      <c r="Q658" s="10">
        <v>57.378163133173103</v>
      </c>
      <c r="R658" s="10">
        <v>39.519103165502997</v>
      </c>
      <c r="S658" s="10">
        <v>79.839428260244503</v>
      </c>
    </row>
    <row r="659" spans="1:19" x14ac:dyDescent="0.25">
      <c r="A659" s="10" t="s">
        <v>723</v>
      </c>
      <c r="B659" s="10">
        <v>15.867096625234799</v>
      </c>
      <c r="C659" s="10">
        <v>10.0991088847681</v>
      </c>
      <c r="D659" s="10">
        <v>8.3462412177313201</v>
      </c>
      <c r="E659" s="10">
        <v>11.021811470712199</v>
      </c>
      <c r="F659" s="10">
        <v>14.7464332218817</v>
      </c>
      <c r="G659" s="10">
        <v>6.0795007875961602</v>
      </c>
      <c r="H659" s="10">
        <v>18.476545136307301</v>
      </c>
      <c r="I659" s="10">
        <v>12.6144714185816</v>
      </c>
      <c r="J659" s="10">
        <v>22.478919672339099</v>
      </c>
      <c r="K659" s="11">
        <v>16.813487915054299</v>
      </c>
      <c r="L659" s="10">
        <v>2.4588866621668002</v>
      </c>
      <c r="M659" s="10">
        <v>6.9777030113385896</v>
      </c>
      <c r="N659" s="10">
        <v>12.234935998375899</v>
      </c>
      <c r="O659" s="10">
        <v>14.7530020124732</v>
      </c>
      <c r="P659" s="10">
        <v>8.5800066911821098</v>
      </c>
      <c r="Q659" s="10">
        <v>16.215567841983699</v>
      </c>
      <c r="R659" s="10">
        <v>5.3889686134776804</v>
      </c>
      <c r="S659" s="10">
        <v>14.217980375112001</v>
      </c>
    </row>
    <row r="660" spans="1:19" x14ac:dyDescent="0.25">
      <c r="A660" s="10" t="s">
        <v>705</v>
      </c>
      <c r="B660" s="10">
        <v>31.734193250469499</v>
      </c>
      <c r="C660" s="10">
        <v>5.0495544423840304</v>
      </c>
      <c r="D660" s="10">
        <v>16.692482435462601</v>
      </c>
      <c r="E660" s="10">
        <v>13.2261737648546</v>
      </c>
      <c r="F660" s="10">
        <v>15.7295287700072</v>
      </c>
      <c r="G660" s="10">
        <v>5.4040007000854802</v>
      </c>
      <c r="H660" s="10">
        <v>10.5580257921756</v>
      </c>
      <c r="I660" s="10">
        <v>18.921707127872299</v>
      </c>
      <c r="J660" s="10">
        <v>20.303540349209499</v>
      </c>
      <c r="K660" s="11">
        <v>21.9868688119941</v>
      </c>
      <c r="L660" s="10">
        <v>13.523876641917401</v>
      </c>
      <c r="M660" s="10">
        <v>10.4665545170079</v>
      </c>
      <c r="N660" s="10">
        <v>7.4769053323408503</v>
      </c>
      <c r="O660" s="10">
        <v>17.211835681218801</v>
      </c>
      <c r="P660" s="10">
        <v>15.444012044127801</v>
      </c>
      <c r="Q660" s="10">
        <v>21.204973331824899</v>
      </c>
      <c r="R660" s="10">
        <v>10.7779372269554</v>
      </c>
      <c r="S660" s="10">
        <v>17.499052769368699</v>
      </c>
    </row>
    <row r="661" spans="1:19" x14ac:dyDescent="0.25">
      <c r="A661" s="10" t="s">
        <v>465</v>
      </c>
      <c r="B661" s="10">
        <v>132.22580521028999</v>
      </c>
      <c r="C661" s="10">
        <v>49.653952016776302</v>
      </c>
      <c r="D661" s="10">
        <v>80.680331771402706</v>
      </c>
      <c r="E661" s="10">
        <v>62.824325383059502</v>
      </c>
      <c r="F661" s="10">
        <v>96.343363716293794</v>
      </c>
      <c r="G661" s="10">
        <v>56.742007350897502</v>
      </c>
      <c r="H661" s="10">
        <v>58.0691418569658</v>
      </c>
      <c r="I661" s="10">
        <v>71.744806193182598</v>
      </c>
      <c r="J661" s="10">
        <v>128.34738006464599</v>
      </c>
      <c r="K661" s="11">
        <v>63.373915987512397</v>
      </c>
      <c r="L661" s="10">
        <v>57.783836560919902</v>
      </c>
      <c r="M661" s="10">
        <v>68.614079611496095</v>
      </c>
      <c r="N661" s="10">
        <v>64.5732733247619</v>
      </c>
      <c r="O661" s="10">
        <v>98.353346749821597</v>
      </c>
      <c r="P661" s="10">
        <v>82.368064235348299</v>
      </c>
      <c r="Q661" s="10">
        <v>87.314596072219999</v>
      </c>
      <c r="R661" s="10">
        <v>43.1117489078215</v>
      </c>
      <c r="S661" s="10">
        <v>79.839428260244503</v>
      </c>
    </row>
    <row r="662" spans="1:19" x14ac:dyDescent="0.25">
      <c r="A662" s="10" t="s">
        <v>609</v>
      </c>
      <c r="B662" s="10">
        <v>34.378709354675301</v>
      </c>
      <c r="C662" s="10">
        <v>27.7725494331122</v>
      </c>
      <c r="D662" s="10">
        <v>22.256643247283499</v>
      </c>
      <c r="E662" s="10">
        <v>35.269796706279003</v>
      </c>
      <c r="F662" s="10">
        <v>39.323821925017903</v>
      </c>
      <c r="G662" s="10">
        <v>29.0465037629594</v>
      </c>
      <c r="H662" s="10">
        <v>40.9123499446805</v>
      </c>
      <c r="I662" s="10">
        <v>41.785436574051403</v>
      </c>
      <c r="J662" s="10">
        <v>52.2091037551101</v>
      </c>
      <c r="K662" s="11">
        <v>32.333630605873701</v>
      </c>
      <c r="L662" s="10">
        <v>15.9827633040842</v>
      </c>
      <c r="M662" s="10">
        <v>34.888515056692903</v>
      </c>
      <c r="N662" s="10">
        <v>40.7831199945865</v>
      </c>
      <c r="O662" s="10">
        <v>38.1119218655559</v>
      </c>
      <c r="P662" s="10">
        <v>26.598020742664499</v>
      </c>
      <c r="Q662" s="10">
        <v>44.9046494085703</v>
      </c>
      <c r="R662" s="10">
        <v>39.519103165502997</v>
      </c>
      <c r="S662" s="10">
        <v>26.248579154053001</v>
      </c>
    </row>
    <row r="663" spans="1:19" x14ac:dyDescent="0.25">
      <c r="A663" s="10" t="s">
        <v>496</v>
      </c>
      <c r="B663" s="10">
        <v>91.235805595099805</v>
      </c>
      <c r="C663" s="10">
        <v>43.762805167328303</v>
      </c>
      <c r="D663" s="10">
        <v>59.119208625596798</v>
      </c>
      <c r="E663" s="10">
        <v>60.619963088917103</v>
      </c>
      <c r="F663" s="10">
        <v>90.444790427541093</v>
      </c>
      <c r="G663" s="10">
        <v>45.934005950726501</v>
      </c>
      <c r="H663" s="10">
        <v>55.429635408921897</v>
      </c>
      <c r="I663" s="10">
        <v>36.266605328422003</v>
      </c>
      <c r="J663" s="10">
        <v>53.659356637196503</v>
      </c>
      <c r="K663" s="11">
        <v>109.93434405997</v>
      </c>
      <c r="L663" s="10">
        <v>76.225486527170901</v>
      </c>
      <c r="M663" s="10">
        <v>50.006871581259901</v>
      </c>
      <c r="N663" s="10">
        <v>42.142557327739297</v>
      </c>
      <c r="O663" s="10">
        <v>67.617925890502406</v>
      </c>
      <c r="P663" s="10">
        <v>51.480040147092701</v>
      </c>
      <c r="Q663" s="10">
        <v>82.325190582378895</v>
      </c>
      <c r="R663" s="10">
        <v>47.602556085719499</v>
      </c>
      <c r="S663" s="10">
        <v>86.401573048757797</v>
      </c>
    </row>
    <row r="664" spans="1:19" x14ac:dyDescent="0.25">
      <c r="A664" s="10" t="s">
        <v>417</v>
      </c>
      <c r="B664" s="10">
        <v>228.75064301380101</v>
      </c>
      <c r="C664" s="10">
        <v>52.178729237968298</v>
      </c>
      <c r="D664" s="10">
        <v>95.981774003910104</v>
      </c>
      <c r="E664" s="10">
        <v>54.0068762064897</v>
      </c>
      <c r="F664" s="10">
        <v>144.51504557444099</v>
      </c>
      <c r="G664" s="10">
        <v>68.901008926089801</v>
      </c>
      <c r="H664" s="10">
        <v>84.464206337404804</v>
      </c>
      <c r="I664" s="10">
        <v>96.185344566684407</v>
      </c>
      <c r="J664" s="10">
        <v>133.42326515194799</v>
      </c>
      <c r="K664" s="11">
        <v>122.86779630232</v>
      </c>
      <c r="L664" s="10">
        <v>56.5543932298364</v>
      </c>
      <c r="M664" s="10">
        <v>126.761604705984</v>
      </c>
      <c r="N664" s="10">
        <v>100.598362653313</v>
      </c>
      <c r="O664" s="10">
        <v>63.929675387384101</v>
      </c>
      <c r="P664" s="10">
        <v>107.25008363977599</v>
      </c>
      <c r="Q664" s="10">
        <v>108.519569404045</v>
      </c>
      <c r="R664" s="10">
        <v>59.278654748254503</v>
      </c>
      <c r="S664" s="10">
        <v>127.961823376008</v>
      </c>
    </row>
    <row r="665" spans="1:19" x14ac:dyDescent="0.25">
      <c r="A665" s="10" t="s">
        <v>650</v>
      </c>
      <c r="B665" s="10">
        <v>46.2790318236014</v>
      </c>
      <c r="C665" s="10">
        <v>10.0991088847681</v>
      </c>
      <c r="D665" s="10">
        <v>34.0804849724029</v>
      </c>
      <c r="E665" s="10">
        <v>25.350166382638001</v>
      </c>
      <c r="F665" s="10">
        <v>47.188586310021499</v>
      </c>
      <c r="G665" s="10">
        <v>14.861001925235101</v>
      </c>
      <c r="H665" s="10">
        <v>26.395064480439</v>
      </c>
      <c r="I665" s="10">
        <v>48.881076747003497</v>
      </c>
      <c r="J665" s="10">
        <v>51.483977314066898</v>
      </c>
      <c r="K665" s="11">
        <v>33.626975830108599</v>
      </c>
      <c r="L665" s="10">
        <v>29.506639946001599</v>
      </c>
      <c r="M665" s="10">
        <v>16.281307026456702</v>
      </c>
      <c r="N665" s="10">
        <v>38.064245328280698</v>
      </c>
      <c r="O665" s="10">
        <v>14.7530020124732</v>
      </c>
      <c r="P665" s="10">
        <v>31.746024757373799</v>
      </c>
      <c r="Q665" s="10">
        <v>28.689081566586601</v>
      </c>
      <c r="R665" s="10">
        <v>17.963228711592301</v>
      </c>
      <c r="S665" s="10">
        <v>40.466559529165004</v>
      </c>
    </row>
    <row r="666" spans="1:19" x14ac:dyDescent="0.25">
      <c r="A666" s="10" t="s">
        <v>640</v>
      </c>
      <c r="B666" s="10">
        <v>54.212580136218698</v>
      </c>
      <c r="C666" s="10">
        <v>18.515032955408099</v>
      </c>
      <c r="D666" s="10">
        <v>27.8208040591044</v>
      </c>
      <c r="E666" s="10">
        <v>29.758890970922899</v>
      </c>
      <c r="F666" s="10">
        <v>23.5942931550107</v>
      </c>
      <c r="G666" s="10">
        <v>15.5365020127457</v>
      </c>
      <c r="H666" s="10">
        <v>43.551856392724403</v>
      </c>
      <c r="I666" s="10">
        <v>13.402875882242901</v>
      </c>
      <c r="J666" s="10">
        <v>34.080942729030198</v>
      </c>
      <c r="K666" s="11">
        <v>56.907189866337603</v>
      </c>
      <c r="L666" s="10">
        <v>31.9655266081684</v>
      </c>
      <c r="M666" s="10">
        <v>13.955406022677201</v>
      </c>
      <c r="N666" s="10">
        <v>16.992966664411</v>
      </c>
      <c r="O666" s="10">
        <v>13.5235851781005</v>
      </c>
      <c r="P666" s="10">
        <v>12.012009367655001</v>
      </c>
      <c r="Q666" s="10">
        <v>53.6361090157923</v>
      </c>
      <c r="R666" s="10">
        <v>9.8797757913757493</v>
      </c>
      <c r="S666" s="10">
        <v>20.7801251636253</v>
      </c>
    </row>
    <row r="667" spans="1:19" x14ac:dyDescent="0.25">
      <c r="A667" s="10" t="s">
        <v>488</v>
      </c>
      <c r="B667" s="10">
        <v>224.783868857492</v>
      </c>
      <c r="C667" s="10">
        <v>22.7229949907281</v>
      </c>
      <c r="D667" s="10">
        <v>30.6028844650148</v>
      </c>
      <c r="E667" s="10">
        <v>24.247985235566802</v>
      </c>
      <c r="F667" s="10">
        <v>34.4083441843906</v>
      </c>
      <c r="G667" s="10">
        <v>12.834501662703</v>
      </c>
      <c r="H667" s="10">
        <v>60.708648305009703</v>
      </c>
      <c r="I667" s="10">
        <v>39.420223183067399</v>
      </c>
      <c r="J667" s="10">
        <v>44.232712903634997</v>
      </c>
      <c r="K667" s="11">
        <v>55.613844642102698</v>
      </c>
      <c r="L667" s="10">
        <v>115.56767312184</v>
      </c>
      <c r="M667" s="10">
        <v>20.9331090340158</v>
      </c>
      <c r="N667" s="10">
        <v>33.985933328822</v>
      </c>
      <c r="O667" s="10">
        <v>94.6650962467033</v>
      </c>
      <c r="P667" s="10">
        <v>31.746024757373799</v>
      </c>
      <c r="Q667" s="10">
        <v>46.152000781030601</v>
      </c>
      <c r="R667" s="10">
        <v>26.944843067388401</v>
      </c>
      <c r="S667" s="10">
        <v>50.309776711934902</v>
      </c>
    </row>
    <row r="668" spans="1:19" x14ac:dyDescent="0.25">
      <c r="A668" s="10" t="s">
        <v>528</v>
      </c>
      <c r="B668" s="10">
        <v>96.524837803511403</v>
      </c>
      <c r="C668" s="10">
        <v>22.7229949907281</v>
      </c>
      <c r="D668" s="10">
        <v>65.378889538895294</v>
      </c>
      <c r="E668" s="10">
        <v>27.5545286767805</v>
      </c>
      <c r="F668" s="10">
        <v>111.08979693817599</v>
      </c>
      <c r="G668" s="10">
        <v>31.748504113002198</v>
      </c>
      <c r="H668" s="10">
        <v>52.790128960878</v>
      </c>
      <c r="I668" s="10">
        <v>54.399907992632997</v>
      </c>
      <c r="J668" s="10">
        <v>104.41820751022</v>
      </c>
      <c r="K668" s="11">
        <v>64.667261211747302</v>
      </c>
      <c r="L668" s="10">
        <v>51.636619905502798</v>
      </c>
      <c r="M668" s="10">
        <v>46.518020075590599</v>
      </c>
      <c r="N668" s="10">
        <v>49.619462660080202</v>
      </c>
      <c r="O668" s="10">
        <v>44.259006037419702</v>
      </c>
      <c r="P668" s="10">
        <v>69.498054198575105</v>
      </c>
      <c r="Q668" s="10">
        <v>58.625514505633397</v>
      </c>
      <c r="R668" s="10">
        <v>32.333811680866098</v>
      </c>
      <c r="S668" s="10">
        <v>72.183592673645705</v>
      </c>
    </row>
    <row r="669" spans="1:19" x14ac:dyDescent="0.25">
      <c r="A669" s="10" t="s">
        <v>324</v>
      </c>
      <c r="B669" s="10">
        <v>76.690967021968007</v>
      </c>
      <c r="C669" s="10">
        <v>420.79620353200301</v>
      </c>
      <c r="D669" s="10">
        <v>307.41988485310299</v>
      </c>
      <c r="E669" s="10">
        <v>234.76458432617</v>
      </c>
      <c r="F669" s="10">
        <v>208.41625620259501</v>
      </c>
      <c r="G669" s="10">
        <v>407.32655276894297</v>
      </c>
      <c r="H669" s="10">
        <v>219.079035187644</v>
      </c>
      <c r="I669" s="10">
        <v>299.59369619131201</v>
      </c>
      <c r="J669" s="10">
        <v>129.79763294673199</v>
      </c>
      <c r="K669" s="11">
        <v>118.987760629615</v>
      </c>
      <c r="L669" s="10">
        <v>163.51596303409201</v>
      </c>
      <c r="M669" s="10">
        <v>230.26419937417299</v>
      </c>
      <c r="N669" s="10">
        <v>290.23987062814001</v>
      </c>
      <c r="O669" s="10">
        <v>226.21269752459</v>
      </c>
      <c r="P669" s="10">
        <v>244.53019069869001</v>
      </c>
      <c r="Q669" s="10">
        <v>195.83416547626501</v>
      </c>
      <c r="R669" s="10">
        <v>290.10614369221503</v>
      </c>
      <c r="S669" s="10">
        <v>205.61387004008199</v>
      </c>
    </row>
    <row r="670" spans="1:19" x14ac:dyDescent="0.25">
      <c r="A670" s="10" t="s">
        <v>724</v>
      </c>
      <c r="B670" s="10">
        <v>15.867096625234799</v>
      </c>
      <c r="C670" s="10">
        <v>12.6238861059601</v>
      </c>
      <c r="D670" s="10">
        <v>6.2596809132984896</v>
      </c>
      <c r="E670" s="10">
        <v>6.6130868824273197</v>
      </c>
      <c r="F670" s="10">
        <v>17.695719866257999</v>
      </c>
      <c r="G670" s="10">
        <v>5.4040007000854802</v>
      </c>
      <c r="H670" s="10">
        <v>3.9592596720658499</v>
      </c>
      <c r="I670" s="10">
        <v>7.8840446366134804</v>
      </c>
      <c r="J670" s="10">
        <v>25.379425436511902</v>
      </c>
      <c r="K670" s="11">
        <v>15.5201426908194</v>
      </c>
      <c r="L670" s="10">
        <v>12.294433310834</v>
      </c>
      <c r="M670" s="10">
        <v>9.3036040151181094</v>
      </c>
      <c r="N670" s="10">
        <v>19.711841330716801</v>
      </c>
      <c r="O670" s="10">
        <v>11.064751509354901</v>
      </c>
      <c r="P670" s="10">
        <v>7.7220060220639004</v>
      </c>
      <c r="Q670" s="10">
        <v>16.215567841983699</v>
      </c>
      <c r="R670" s="10">
        <v>7.1852914846369096</v>
      </c>
      <c r="S670" s="10">
        <v>9.8432171827698696</v>
      </c>
    </row>
    <row r="671" spans="1:19" x14ac:dyDescent="0.25">
      <c r="A671" s="10" t="s">
        <v>133</v>
      </c>
      <c r="B671" s="10">
        <v>1975.45352984173</v>
      </c>
      <c r="C671" s="10">
        <v>4496.6282309429798</v>
      </c>
      <c r="D671" s="10">
        <v>2101.86174666534</v>
      </c>
      <c r="E671" s="10">
        <v>4408.7245882848802</v>
      </c>
      <c r="F671" s="10">
        <v>1679.12719619826</v>
      </c>
      <c r="G671" s="10">
        <v>4395.47906943202</v>
      </c>
      <c r="H671" s="10">
        <v>3427.3991227850001</v>
      </c>
      <c r="I671" s="10">
        <v>3318.3943875506102</v>
      </c>
      <c r="J671" s="10">
        <v>1812.09097616695</v>
      </c>
      <c r="K671" s="11">
        <v>3814.0750662688602</v>
      </c>
      <c r="L671" s="10">
        <v>3200.2409908100899</v>
      </c>
      <c r="M671" s="10">
        <v>7344.03241943386</v>
      </c>
      <c r="N671" s="10">
        <v>3438.0170155436399</v>
      </c>
      <c r="O671" s="10">
        <v>4127.1523129893903</v>
      </c>
      <c r="P671" s="10">
        <v>2396.3958688471598</v>
      </c>
      <c r="Q671" s="10">
        <v>3367.8487056427698</v>
      </c>
      <c r="R671" s="10">
        <v>3655.51704280903</v>
      </c>
      <c r="S671" s="10">
        <v>1953.3317653807801</v>
      </c>
    </row>
    <row r="672" spans="1:19" x14ac:dyDescent="0.25">
      <c r="A672" s="10" t="s">
        <v>392</v>
      </c>
      <c r="B672" s="10">
        <v>62.146128448836102</v>
      </c>
      <c r="C672" s="10">
        <v>111.931790139513</v>
      </c>
      <c r="D672" s="10">
        <v>70.943050350716206</v>
      </c>
      <c r="E672" s="10">
        <v>212.72096138474501</v>
      </c>
      <c r="F672" s="10">
        <v>108.140510293799</v>
      </c>
      <c r="G672" s="10">
        <v>83.762010851324902</v>
      </c>
      <c r="H672" s="10">
        <v>89.743219233492596</v>
      </c>
      <c r="I672" s="10">
        <v>108.79981598526599</v>
      </c>
      <c r="J672" s="10">
        <v>84.114667161010701</v>
      </c>
      <c r="K672" s="11">
        <v>327.21634173144099</v>
      </c>
      <c r="L672" s="10">
        <v>298.75472945326601</v>
      </c>
      <c r="M672" s="10">
        <v>169.79077327590599</v>
      </c>
      <c r="N672" s="10">
        <v>48.260025326927298</v>
      </c>
      <c r="O672" s="10">
        <v>57.782591215520199</v>
      </c>
      <c r="P672" s="10">
        <v>92.664072264766801</v>
      </c>
      <c r="Q672" s="10">
        <v>172.134489399519</v>
      </c>
      <c r="R672" s="10">
        <v>114.066502318611</v>
      </c>
      <c r="S672" s="10">
        <v>112.650152202811</v>
      </c>
    </row>
    <row r="673" spans="1:19" x14ac:dyDescent="0.25">
      <c r="A673" s="10" t="s">
        <v>504</v>
      </c>
      <c r="B673" s="10">
        <v>60.823870396733199</v>
      </c>
      <c r="C673" s="10">
        <v>44.604397574392301</v>
      </c>
      <c r="D673" s="10">
        <v>49.381927204910298</v>
      </c>
      <c r="E673" s="10">
        <v>69.437412265486799</v>
      </c>
      <c r="F673" s="10">
        <v>100.275745908796</v>
      </c>
      <c r="G673" s="10">
        <v>20.940502712831201</v>
      </c>
      <c r="H673" s="10">
        <v>62.028401529031697</v>
      </c>
      <c r="I673" s="10">
        <v>75.686828511489395</v>
      </c>
      <c r="J673" s="10">
        <v>93.541310894572305</v>
      </c>
      <c r="K673" s="11">
        <v>67.253951660217197</v>
      </c>
      <c r="L673" s="10">
        <v>63.931053216336899</v>
      </c>
      <c r="M673" s="10">
        <v>63.962277603936997</v>
      </c>
      <c r="N673" s="10">
        <v>97.199769320431102</v>
      </c>
      <c r="O673" s="10">
        <v>25.817753521828202</v>
      </c>
      <c r="P673" s="10">
        <v>76.362059551520801</v>
      </c>
      <c r="Q673" s="10">
        <v>51.141406270871698</v>
      </c>
      <c r="R673" s="10">
        <v>44.009910343401103</v>
      </c>
      <c r="S673" s="10">
        <v>88.588954644928805</v>
      </c>
    </row>
    <row r="674" spans="1:19" x14ac:dyDescent="0.25">
      <c r="A674" s="10" t="s">
        <v>471</v>
      </c>
      <c r="B674" s="10">
        <v>84.624515334585396</v>
      </c>
      <c r="C674" s="10">
        <v>46.287582388520299</v>
      </c>
      <c r="D674" s="10">
        <v>21.561123145805901</v>
      </c>
      <c r="E674" s="10">
        <v>59.517781941845797</v>
      </c>
      <c r="F674" s="10">
        <v>73.732166109408496</v>
      </c>
      <c r="G674" s="10">
        <v>49.9870064757907</v>
      </c>
      <c r="H674" s="10">
        <v>35.633337048592701</v>
      </c>
      <c r="I674" s="10">
        <v>268.84592210852003</v>
      </c>
      <c r="J674" s="10">
        <v>35.531195611116601</v>
      </c>
      <c r="K674" s="11">
        <v>53.027154193632803</v>
      </c>
      <c r="L674" s="10">
        <v>118.02655978400701</v>
      </c>
      <c r="M674" s="10">
        <v>44.192119071811</v>
      </c>
      <c r="N674" s="10">
        <v>63.213835991609002</v>
      </c>
      <c r="O674" s="10">
        <v>168.43010630907</v>
      </c>
      <c r="P674" s="10">
        <v>52.338040816210899</v>
      </c>
      <c r="Q674" s="10">
        <v>33.678487056427699</v>
      </c>
      <c r="R674" s="10">
        <v>87.121659251222496</v>
      </c>
      <c r="S674" s="10">
        <v>114.83753379898199</v>
      </c>
    </row>
    <row r="675" spans="1:19" x14ac:dyDescent="0.25">
      <c r="A675" s="10" t="s">
        <v>567</v>
      </c>
      <c r="B675" s="10">
        <v>26.445161042057901</v>
      </c>
      <c r="C675" s="10">
        <v>80.792871078144501</v>
      </c>
      <c r="D675" s="10">
        <v>107.805615729029</v>
      </c>
      <c r="E675" s="10">
        <v>60.619963088917103</v>
      </c>
      <c r="F675" s="10">
        <v>38.340726376892398</v>
      </c>
      <c r="G675" s="10">
        <v>42.5565055131731</v>
      </c>
      <c r="H675" s="10">
        <v>29.0345709284829</v>
      </c>
      <c r="I675" s="10">
        <v>31.5361785464539</v>
      </c>
      <c r="J675" s="10">
        <v>34.080942729030198</v>
      </c>
      <c r="K675" s="11">
        <v>43.9737376239882</v>
      </c>
      <c r="L675" s="10">
        <v>25.818309952751399</v>
      </c>
      <c r="M675" s="10">
        <v>36.051465558582699</v>
      </c>
      <c r="N675" s="10">
        <v>42.142557327739297</v>
      </c>
      <c r="O675" s="10">
        <v>54.094340712401902</v>
      </c>
      <c r="P675" s="10">
        <v>49.764038808856199</v>
      </c>
      <c r="Q675" s="10">
        <v>27.441730194126301</v>
      </c>
      <c r="R675" s="10">
        <v>44.908071778980698</v>
      </c>
      <c r="S675" s="10">
        <v>48.122395115763801</v>
      </c>
    </row>
    <row r="676" spans="1:19" x14ac:dyDescent="0.25">
      <c r="A676" s="10" t="s">
        <v>107</v>
      </c>
      <c r="B676" s="10">
        <v>8094.8637949739305</v>
      </c>
      <c r="C676" s="10">
        <v>6335.5076403778303</v>
      </c>
      <c r="D676" s="10">
        <v>5744.3005181035796</v>
      </c>
      <c r="E676" s="10">
        <v>7285.4173821407603</v>
      </c>
      <c r="F676" s="10">
        <v>7893.2741558992102</v>
      </c>
      <c r="G676" s="10">
        <v>4394.1280692569999</v>
      </c>
      <c r="H676" s="10">
        <v>7180.7772919034296</v>
      </c>
      <c r="I676" s="10">
        <v>6272.54591288968</v>
      </c>
      <c r="J676" s="10">
        <v>4351.4837727002196</v>
      </c>
      <c r="K676" s="11">
        <v>7686.3506676282896</v>
      </c>
      <c r="L676" s="10">
        <v>8497.9123044484695</v>
      </c>
      <c r="M676" s="10">
        <v>6952.1181002970097</v>
      </c>
      <c r="N676" s="10">
        <v>5483.2904832721497</v>
      </c>
      <c r="O676" s="10">
        <v>7763.7673090640401</v>
      </c>
      <c r="P676" s="10">
        <v>6124.4087761657902</v>
      </c>
      <c r="Q676" s="10">
        <v>6803.0543853984</v>
      </c>
      <c r="R676" s="10">
        <v>5872.1794658195104</v>
      </c>
      <c r="S676" s="10">
        <v>7990.50497081296</v>
      </c>
    </row>
    <row r="677" spans="1:19" x14ac:dyDescent="0.25">
      <c r="A677" s="10" t="s">
        <v>279</v>
      </c>
      <c r="B677" s="10">
        <v>187.76064339861099</v>
      </c>
      <c r="C677" s="10">
        <v>1103.3276456609101</v>
      </c>
      <c r="D677" s="10">
        <v>619.01289031507304</v>
      </c>
      <c r="E677" s="10">
        <v>102.502846677623</v>
      </c>
      <c r="F677" s="10">
        <v>379.474881576423</v>
      </c>
      <c r="G677" s="10">
        <v>723.46059372394302</v>
      </c>
      <c r="H677" s="10">
        <v>266.590151252434</v>
      </c>
      <c r="I677" s="10">
        <v>97.762153494007094</v>
      </c>
      <c r="J677" s="10">
        <v>292.951082181451</v>
      </c>
      <c r="K677" s="11">
        <v>151.32139123548899</v>
      </c>
      <c r="L677" s="10">
        <v>488.08900244010999</v>
      </c>
      <c r="M677" s="10">
        <v>254.68615991385801</v>
      </c>
      <c r="N677" s="10">
        <v>314.03002395831601</v>
      </c>
      <c r="O677" s="10">
        <v>121.71226660290399</v>
      </c>
      <c r="P677" s="10">
        <v>422.13632920615999</v>
      </c>
      <c r="Q677" s="10">
        <v>420.357412519116</v>
      </c>
      <c r="R677" s="10">
        <v>326.93076255097901</v>
      </c>
      <c r="S677" s="10">
        <v>346.69998299311698</v>
      </c>
    </row>
    <row r="678" spans="1:19" x14ac:dyDescent="0.25">
      <c r="A678" s="10" t="s">
        <v>654</v>
      </c>
      <c r="B678" s="10">
        <v>29.0896771462637</v>
      </c>
      <c r="C678" s="10">
        <v>50.4955444238403</v>
      </c>
      <c r="D678" s="10">
        <v>28.516324160581998</v>
      </c>
      <c r="E678" s="10">
        <v>6.6130868824273197</v>
      </c>
      <c r="F678" s="10">
        <v>22.611197606885298</v>
      </c>
      <c r="G678" s="10">
        <v>33.775004375534202</v>
      </c>
      <c r="H678" s="10">
        <v>19.796298360329299</v>
      </c>
      <c r="I678" s="10">
        <v>12.6144714185816</v>
      </c>
      <c r="J678" s="10">
        <v>33.355816287986997</v>
      </c>
      <c r="K678" s="11">
        <v>28.453594933168802</v>
      </c>
      <c r="L678" s="10">
        <v>34.424413270335201</v>
      </c>
      <c r="M678" s="10">
        <v>20.9331090340158</v>
      </c>
      <c r="N678" s="10">
        <v>27.868465329634098</v>
      </c>
      <c r="O678" s="10">
        <v>12.2941683437277</v>
      </c>
      <c r="P678" s="10">
        <v>27.4560214117828</v>
      </c>
      <c r="Q678" s="10">
        <v>24.947027449205699</v>
      </c>
      <c r="R678" s="10">
        <v>17.065067276012702</v>
      </c>
      <c r="S678" s="10">
        <v>51.403467510020398</v>
      </c>
    </row>
    <row r="679" spans="1:19" x14ac:dyDescent="0.25">
      <c r="A679" s="10" t="s">
        <v>210</v>
      </c>
      <c r="B679" s="10">
        <v>589.72709123789195</v>
      </c>
      <c r="C679" s="10">
        <v>1114.2683469527401</v>
      </c>
      <c r="D679" s="10">
        <v>1432.7714090438801</v>
      </c>
      <c r="E679" s="10">
        <v>832.14676603877001</v>
      </c>
      <c r="F679" s="10">
        <v>812.03692275161904</v>
      </c>
      <c r="G679" s="10">
        <v>860.58711148861198</v>
      </c>
      <c r="H679" s="10">
        <v>748.30007802044599</v>
      </c>
      <c r="I679" s="10">
        <v>953.96940103023098</v>
      </c>
      <c r="J679" s="10">
        <v>819.39287837881102</v>
      </c>
      <c r="K679" s="11">
        <v>730.74005169274506</v>
      </c>
      <c r="L679" s="10">
        <v>631.93387217686802</v>
      </c>
      <c r="M679" s="10">
        <v>886.16828243999998</v>
      </c>
      <c r="N679" s="10">
        <v>917.62019987819497</v>
      </c>
      <c r="O679" s="10">
        <v>1026.5630567012599</v>
      </c>
      <c r="P679" s="10">
        <v>1003.86078286831</v>
      </c>
      <c r="Q679" s="10">
        <v>808.28368935426499</v>
      </c>
      <c r="R679" s="10">
        <v>860.43865528526999</v>
      </c>
      <c r="S679" s="10">
        <v>1224.9336938558099</v>
      </c>
    </row>
    <row r="680" spans="1:19" x14ac:dyDescent="0.25">
      <c r="A680" s="10" t="s">
        <v>292</v>
      </c>
      <c r="B680" s="10">
        <v>386.09935121404601</v>
      </c>
      <c r="C680" s="10">
        <v>247.42816767681799</v>
      </c>
      <c r="D680" s="10">
        <v>163.44722384723801</v>
      </c>
      <c r="E680" s="10">
        <v>328.44998182722298</v>
      </c>
      <c r="F680" s="10">
        <v>301.810333274512</v>
      </c>
      <c r="G680" s="10">
        <v>185.76252406543799</v>
      </c>
      <c r="H680" s="10">
        <v>370.850655950168</v>
      </c>
      <c r="I680" s="10">
        <v>246.770597126002</v>
      </c>
      <c r="J680" s="10">
        <v>447.40301412365199</v>
      </c>
      <c r="K680" s="11">
        <v>385.41687682201399</v>
      </c>
      <c r="L680" s="10">
        <v>418.01073256835599</v>
      </c>
      <c r="M680" s="10">
        <v>275.61926894787399</v>
      </c>
      <c r="N680" s="10">
        <v>197.79813197374401</v>
      </c>
      <c r="O680" s="10">
        <v>308.58362542756498</v>
      </c>
      <c r="P680" s="10">
        <v>244.53019069869001</v>
      </c>
      <c r="Q680" s="10">
        <v>357.989843896102</v>
      </c>
      <c r="R680" s="10">
        <v>214.66058310352801</v>
      </c>
      <c r="S680" s="10">
        <v>293.10913388692501</v>
      </c>
    </row>
    <row r="681" spans="1:19" x14ac:dyDescent="0.25">
      <c r="A681" s="10" t="s">
        <v>533</v>
      </c>
      <c r="B681" s="10">
        <v>59.501612344630303</v>
      </c>
      <c r="C681" s="10">
        <v>36.188473503752199</v>
      </c>
      <c r="D681" s="10">
        <v>66.769929741850504</v>
      </c>
      <c r="E681" s="10">
        <v>40.7807024416351</v>
      </c>
      <c r="F681" s="10">
        <v>81.596930494412106</v>
      </c>
      <c r="G681" s="10">
        <v>35.126004550555599</v>
      </c>
      <c r="H681" s="10">
        <v>48.830869288812202</v>
      </c>
      <c r="I681" s="10">
        <v>53.611503528971603</v>
      </c>
      <c r="J681" s="10">
        <v>74.688023427449195</v>
      </c>
      <c r="K681" s="11">
        <v>69.840642108687106</v>
      </c>
      <c r="L681" s="10">
        <v>70.078269871753903</v>
      </c>
      <c r="M681" s="10">
        <v>51.169822083149597</v>
      </c>
      <c r="N681" s="10">
        <v>48.260025326927298</v>
      </c>
      <c r="O681" s="10">
        <v>50.406090209283597</v>
      </c>
      <c r="P681" s="10">
        <v>54.9120428235655</v>
      </c>
      <c r="Q681" s="10">
        <v>51.141406270871698</v>
      </c>
      <c r="R681" s="10">
        <v>26.046681631808799</v>
      </c>
      <c r="S681" s="10">
        <v>79.839428260244503</v>
      </c>
    </row>
    <row r="682" spans="1:19" x14ac:dyDescent="0.25">
      <c r="A682" s="10" t="s">
        <v>149</v>
      </c>
      <c r="B682" s="10">
        <v>1717.61320968166</v>
      </c>
      <c r="C682" s="10">
        <v>3238.44758238229</v>
      </c>
      <c r="D682" s="10">
        <v>2490.6574833913201</v>
      </c>
      <c r="E682" s="10">
        <v>3698.91992957101</v>
      </c>
      <c r="F682" s="10">
        <v>2158.8778236834801</v>
      </c>
      <c r="G682" s="10">
        <v>3089.7374002738702</v>
      </c>
      <c r="H682" s="10">
        <v>2482.4558143852901</v>
      </c>
      <c r="I682" s="10">
        <v>2686.88241215787</v>
      </c>
      <c r="J682" s="10">
        <v>1368.3135942485101</v>
      </c>
      <c r="K682" s="11">
        <v>2803.9724461413598</v>
      </c>
      <c r="L682" s="10">
        <v>2885.5034980527398</v>
      </c>
      <c r="M682" s="10">
        <v>3185.3214246760599</v>
      </c>
      <c r="N682" s="10">
        <v>2569.3365596589501</v>
      </c>
      <c r="O682" s="10">
        <v>3575.14415435602</v>
      </c>
      <c r="P682" s="10">
        <v>2535.3919772443101</v>
      </c>
      <c r="Q682" s="10">
        <v>2651.8690178505699</v>
      </c>
      <c r="R682" s="10">
        <v>2612.7516161010999</v>
      </c>
      <c r="S682" s="10">
        <v>2460.8042956924701</v>
      </c>
    </row>
    <row r="683" spans="1:19" x14ac:dyDescent="0.25">
      <c r="A683" s="10" t="s">
        <v>346</v>
      </c>
      <c r="B683" s="10">
        <v>387.42160926614901</v>
      </c>
      <c r="C683" s="10">
        <v>96.783126812360607</v>
      </c>
      <c r="D683" s="10">
        <v>198.22322892111899</v>
      </c>
      <c r="E683" s="10">
        <v>198.39260647281901</v>
      </c>
      <c r="F683" s="10">
        <v>181.872676403208</v>
      </c>
      <c r="G683" s="10">
        <v>185.087023977928</v>
      </c>
      <c r="H683" s="10">
        <v>114.81853048991</v>
      </c>
      <c r="I683" s="10">
        <v>192.37068913336901</v>
      </c>
      <c r="J683" s="10">
        <v>239.291725544255</v>
      </c>
      <c r="K683" s="11">
        <v>204.348545429122</v>
      </c>
      <c r="L683" s="10">
        <v>104.502683142089</v>
      </c>
      <c r="M683" s="10">
        <v>197.70158532126001</v>
      </c>
      <c r="N683" s="10">
        <v>153.616418646276</v>
      </c>
      <c r="O683" s="10">
        <v>188.10077565903401</v>
      </c>
      <c r="P683" s="10">
        <v>168.16813114716899</v>
      </c>
      <c r="Q683" s="10">
        <v>142.198056460473</v>
      </c>
      <c r="R683" s="10">
        <v>88.917982122381801</v>
      </c>
      <c r="S683" s="10">
        <v>190.302198866884</v>
      </c>
    </row>
    <row r="684" spans="1:19" x14ac:dyDescent="0.25">
      <c r="A684" s="10" t="s">
        <v>699</v>
      </c>
      <c r="B684" s="10">
        <v>7.93354831261738</v>
      </c>
      <c r="C684" s="10">
        <v>7.57433166357605</v>
      </c>
      <c r="D684" s="10">
        <v>14.6059221310298</v>
      </c>
      <c r="E684" s="10">
        <v>5.5109057353560997</v>
      </c>
      <c r="F684" s="10">
        <v>17.695719866257999</v>
      </c>
      <c r="G684" s="10">
        <v>11.4835014876816</v>
      </c>
      <c r="H684" s="10">
        <v>21.116051584351201</v>
      </c>
      <c r="I684" s="10">
        <v>11.037662491258899</v>
      </c>
      <c r="J684" s="10">
        <v>42.0573335805054</v>
      </c>
      <c r="K684" s="11">
        <v>15.5201426908194</v>
      </c>
      <c r="L684" s="10">
        <v>12.294433310834</v>
      </c>
      <c r="M684" s="10">
        <v>4.65180200755906</v>
      </c>
      <c r="N684" s="10">
        <v>19.711841330716801</v>
      </c>
      <c r="O684" s="10">
        <v>9.8353346749821604</v>
      </c>
      <c r="P684" s="10">
        <v>26.598020742664499</v>
      </c>
      <c r="Q684" s="10">
        <v>14.9682164695234</v>
      </c>
      <c r="R684" s="10">
        <v>14.3705829692738</v>
      </c>
      <c r="S684" s="10">
        <v>17.499052769368699</v>
      </c>
    </row>
    <row r="685" spans="1:19" x14ac:dyDescent="0.25">
      <c r="A685" s="10" t="s">
        <v>446</v>
      </c>
      <c r="B685" s="10">
        <v>150.73741793972999</v>
      </c>
      <c r="C685" s="10">
        <v>31.138919061368199</v>
      </c>
      <c r="D685" s="10">
        <v>88.331052887656398</v>
      </c>
      <c r="E685" s="10">
        <v>69.437412265486799</v>
      </c>
      <c r="F685" s="10">
        <v>147.46433221881699</v>
      </c>
      <c r="G685" s="10">
        <v>28.371003675448701</v>
      </c>
      <c r="H685" s="10">
        <v>60.708648305009703</v>
      </c>
      <c r="I685" s="10">
        <v>94.608535639361705</v>
      </c>
      <c r="J685" s="10">
        <v>138.49915023925001</v>
      </c>
      <c r="K685" s="11">
        <v>84.067439575271493</v>
      </c>
      <c r="L685" s="10">
        <v>103.27323981100599</v>
      </c>
      <c r="M685" s="10">
        <v>56.984574592598399</v>
      </c>
      <c r="N685" s="10">
        <v>89.043145321513805</v>
      </c>
      <c r="O685" s="10">
        <v>90.976845743585002</v>
      </c>
      <c r="P685" s="10">
        <v>108.108084308895</v>
      </c>
      <c r="Q685" s="10">
        <v>119.745731756187</v>
      </c>
      <c r="R685" s="10">
        <v>78.140044895426399</v>
      </c>
      <c r="S685" s="10">
        <v>119.212296991324</v>
      </c>
    </row>
    <row r="686" spans="1:19" x14ac:dyDescent="0.25">
      <c r="A686" s="10" t="s">
        <v>500</v>
      </c>
      <c r="B686" s="10">
        <v>85.946773386688207</v>
      </c>
      <c r="C686" s="10">
        <v>69.010577379248403</v>
      </c>
      <c r="D686" s="10">
        <v>33.384964870925302</v>
      </c>
      <c r="E686" s="10">
        <v>93.6853975010536</v>
      </c>
      <c r="F686" s="10">
        <v>58.002637339401403</v>
      </c>
      <c r="G686" s="10">
        <v>52.689006825833403</v>
      </c>
      <c r="H686" s="10">
        <v>75.225933769251199</v>
      </c>
      <c r="I686" s="10">
        <v>52.034694601648901</v>
      </c>
      <c r="J686" s="10">
        <v>51.483977314066898</v>
      </c>
      <c r="K686" s="11">
        <v>55.613844642102698</v>
      </c>
      <c r="L686" s="10">
        <v>92.208249831255102</v>
      </c>
      <c r="M686" s="10">
        <v>41.8662180680315</v>
      </c>
      <c r="N686" s="10">
        <v>50.9788999932331</v>
      </c>
      <c r="O686" s="10">
        <v>88.518012074839504</v>
      </c>
      <c r="P686" s="10">
        <v>65.208050852984002</v>
      </c>
      <c r="Q686" s="10">
        <v>52.388757643331999</v>
      </c>
      <c r="R686" s="10">
        <v>71.852914846369103</v>
      </c>
      <c r="S686" s="10">
        <v>57.965612298533699</v>
      </c>
    </row>
    <row r="687" spans="1:19" x14ac:dyDescent="0.25">
      <c r="A687" s="10" t="s">
        <v>347</v>
      </c>
      <c r="B687" s="10">
        <v>333.20902912993</v>
      </c>
      <c r="C687" s="10">
        <v>118.664529396025</v>
      </c>
      <c r="D687" s="10">
        <v>105.02353532311901</v>
      </c>
      <c r="E687" s="10">
        <v>142.18136797218699</v>
      </c>
      <c r="F687" s="10">
        <v>148.44742776694201</v>
      </c>
      <c r="G687" s="10">
        <v>173.60352249024601</v>
      </c>
      <c r="H687" s="10">
        <v>241.514839996017</v>
      </c>
      <c r="I687" s="10">
        <v>159.25770165959199</v>
      </c>
      <c r="J687" s="10">
        <v>195.05901264062001</v>
      </c>
      <c r="K687" s="11">
        <v>232.80214036229</v>
      </c>
      <c r="L687" s="10">
        <v>204.08759295984501</v>
      </c>
      <c r="M687" s="10">
        <v>183.746179298583</v>
      </c>
      <c r="N687" s="10">
        <v>132.545139982406</v>
      </c>
      <c r="O687" s="10">
        <v>227.44211435896199</v>
      </c>
      <c r="P687" s="10">
        <v>128.70010036773201</v>
      </c>
      <c r="Q687" s="10">
        <v>217.03913880809</v>
      </c>
      <c r="R687" s="10">
        <v>124.844439545566</v>
      </c>
      <c r="S687" s="10">
        <v>191.39588966497001</v>
      </c>
    </row>
    <row r="688" spans="1:19" x14ac:dyDescent="0.25">
      <c r="A688" s="10" t="s">
        <v>652</v>
      </c>
      <c r="B688" s="10">
        <v>37.0232254588811</v>
      </c>
      <c r="C688" s="10">
        <v>21.881402583664102</v>
      </c>
      <c r="D688" s="10">
        <v>22.256643247283499</v>
      </c>
      <c r="E688" s="10">
        <v>23.145804088495598</v>
      </c>
      <c r="F688" s="10">
        <v>23.5942931550107</v>
      </c>
      <c r="G688" s="10">
        <v>20.265002625320498</v>
      </c>
      <c r="H688" s="10">
        <v>32.993830600548797</v>
      </c>
      <c r="I688" s="10">
        <v>26.805751764485802</v>
      </c>
      <c r="J688" s="10">
        <v>38.4317013752894</v>
      </c>
      <c r="K688" s="11">
        <v>31.0402853816387</v>
      </c>
      <c r="L688" s="10">
        <v>22.129979959501199</v>
      </c>
      <c r="M688" s="10">
        <v>36.051465558582699</v>
      </c>
      <c r="N688" s="10">
        <v>25.149590663328301</v>
      </c>
      <c r="O688" s="10">
        <v>31.964837693692001</v>
      </c>
      <c r="P688" s="10">
        <v>21.450016727955301</v>
      </c>
      <c r="Q688" s="10">
        <v>27.441730194126301</v>
      </c>
      <c r="R688" s="10">
        <v>30.5374888097069</v>
      </c>
      <c r="S688" s="10">
        <v>30.623342346395201</v>
      </c>
    </row>
    <row r="689" spans="1:19" x14ac:dyDescent="0.25">
      <c r="A689" s="10" t="s">
        <v>388</v>
      </c>
      <c r="B689" s="10">
        <v>195.694191711229</v>
      </c>
      <c r="C689" s="10">
        <v>106.882235697129</v>
      </c>
      <c r="D689" s="10">
        <v>94.590733800954894</v>
      </c>
      <c r="E689" s="10">
        <v>115.729020442478</v>
      </c>
      <c r="F689" s="10">
        <v>129.76861235255899</v>
      </c>
      <c r="G689" s="10">
        <v>95.245512339006495</v>
      </c>
      <c r="H689" s="10">
        <v>113.49877726588799</v>
      </c>
      <c r="I689" s="10">
        <v>119.83747847652501</v>
      </c>
      <c r="J689" s="10">
        <v>141.39965600342299</v>
      </c>
      <c r="K689" s="11">
        <v>140.97462944160901</v>
      </c>
      <c r="L689" s="10">
        <v>183.18705633142699</v>
      </c>
      <c r="M689" s="10">
        <v>118.620951192756</v>
      </c>
      <c r="N689" s="10">
        <v>118.950766650877</v>
      </c>
      <c r="O689" s="10">
        <v>164.74185580595099</v>
      </c>
      <c r="P689" s="10">
        <v>148.434115757451</v>
      </c>
      <c r="Q689" s="10">
        <v>111.01427214896501</v>
      </c>
      <c r="R689" s="10">
        <v>105.983049398394</v>
      </c>
      <c r="S689" s="10">
        <v>139.992422154949</v>
      </c>
    </row>
    <row r="690" spans="1:19" x14ac:dyDescent="0.25">
      <c r="A690" s="10" t="s">
        <v>629</v>
      </c>
      <c r="B690" s="10">
        <v>55.534838188321601</v>
      </c>
      <c r="C690" s="10">
        <v>18.515032955408099</v>
      </c>
      <c r="D690" s="10">
        <v>24.3432035517163</v>
      </c>
      <c r="E690" s="10">
        <v>19.8392606472819</v>
      </c>
      <c r="F690" s="10">
        <v>28.509770895637999</v>
      </c>
      <c r="G690" s="10">
        <v>21.616002800341899</v>
      </c>
      <c r="H690" s="10">
        <v>32.993830600548797</v>
      </c>
      <c r="I690" s="10">
        <v>31.5361785464539</v>
      </c>
      <c r="J690" s="10">
        <v>50.033724431980502</v>
      </c>
      <c r="K690" s="11">
        <v>36.213666278578501</v>
      </c>
      <c r="L690" s="10">
        <v>36.883299932501998</v>
      </c>
      <c r="M690" s="10">
        <v>16.281307026456702</v>
      </c>
      <c r="N690" s="10">
        <v>19.711841330716801</v>
      </c>
      <c r="O690" s="10">
        <v>28.2765871905737</v>
      </c>
      <c r="P690" s="10">
        <v>27.4560214117828</v>
      </c>
      <c r="Q690" s="10">
        <v>18.710270586904301</v>
      </c>
      <c r="R690" s="10">
        <v>26.944843067388401</v>
      </c>
      <c r="S690" s="10">
        <v>43.7476319234217</v>
      </c>
    </row>
    <row r="691" spans="1:19" x14ac:dyDescent="0.25">
      <c r="A691" s="10" t="s">
        <v>604</v>
      </c>
      <c r="B691" s="10">
        <v>34.378709354675301</v>
      </c>
      <c r="C691" s="10">
        <v>40.3964355390723</v>
      </c>
      <c r="D691" s="10">
        <v>41.731206088656599</v>
      </c>
      <c r="E691" s="10">
        <v>37.474159000421501</v>
      </c>
      <c r="F691" s="10">
        <v>30.475961991888902</v>
      </c>
      <c r="G691" s="10">
        <v>68.225508838579103</v>
      </c>
      <c r="H691" s="10">
        <v>23.755558032395101</v>
      </c>
      <c r="I691" s="10">
        <v>27.594156228147199</v>
      </c>
      <c r="J691" s="10">
        <v>23.929172554425499</v>
      </c>
      <c r="K691" s="11">
        <v>28.453594933168802</v>
      </c>
      <c r="L691" s="10">
        <v>39.342186594668803</v>
      </c>
      <c r="M691" s="10">
        <v>45.355069573700803</v>
      </c>
      <c r="N691" s="10">
        <v>62.534117325032597</v>
      </c>
      <c r="O691" s="10">
        <v>44.259006037419702</v>
      </c>
      <c r="P691" s="10">
        <v>34.320026764728397</v>
      </c>
      <c r="Q691" s="10">
        <v>21.204973331824899</v>
      </c>
      <c r="R691" s="10">
        <v>52.9915246991972</v>
      </c>
      <c r="S691" s="10">
        <v>26.248579154053001</v>
      </c>
    </row>
    <row r="692" spans="1:19" x14ac:dyDescent="0.25">
      <c r="A692" s="10" t="s">
        <v>618</v>
      </c>
      <c r="B692" s="10">
        <v>48.923547927807199</v>
      </c>
      <c r="C692" s="10">
        <v>20.1982177695361</v>
      </c>
      <c r="D692" s="10">
        <v>66.769929741850504</v>
      </c>
      <c r="E692" s="10">
        <v>27.5545286767805</v>
      </c>
      <c r="F692" s="10">
        <v>40.306917473143301</v>
      </c>
      <c r="G692" s="10">
        <v>16.212002100256399</v>
      </c>
      <c r="H692" s="10">
        <v>26.395064480439</v>
      </c>
      <c r="I692" s="10">
        <v>52.034694601648901</v>
      </c>
      <c r="J692" s="10">
        <v>50.758850873023697</v>
      </c>
      <c r="K692" s="11">
        <v>40.0937019512833</v>
      </c>
      <c r="L692" s="10">
        <v>17.2122066351676</v>
      </c>
      <c r="M692" s="10">
        <v>23.259010037795299</v>
      </c>
      <c r="N692" s="10">
        <v>44.1817133274687</v>
      </c>
      <c r="O692" s="10">
        <v>28.2765871905737</v>
      </c>
      <c r="P692" s="10">
        <v>35.178027433846701</v>
      </c>
      <c r="Q692" s="10">
        <v>32.431135683967398</v>
      </c>
      <c r="R692" s="10">
        <v>22.454035889490299</v>
      </c>
      <c r="S692" s="10">
        <v>43.7476319234217</v>
      </c>
    </row>
    <row r="693" spans="1:19" x14ac:dyDescent="0.25">
      <c r="A693" s="10" t="s">
        <v>255</v>
      </c>
      <c r="B693" s="10">
        <v>453.53451187129298</v>
      </c>
      <c r="C693" s="10">
        <v>547.87665699866704</v>
      </c>
      <c r="D693" s="10">
        <v>562.67576209538595</v>
      </c>
      <c r="E693" s="10">
        <v>545.57966780025299</v>
      </c>
      <c r="F693" s="10">
        <v>478.767531937093</v>
      </c>
      <c r="G693" s="10">
        <v>493.79056397031002</v>
      </c>
      <c r="H693" s="10">
        <v>401.20498010267301</v>
      </c>
      <c r="I693" s="10">
        <v>229.425698925452</v>
      </c>
      <c r="J693" s="10">
        <v>336.45866864404297</v>
      </c>
      <c r="K693" s="11">
        <v>506.99132790009901</v>
      </c>
      <c r="L693" s="10">
        <v>376.20965931152102</v>
      </c>
      <c r="M693" s="10">
        <v>352.37400207259901</v>
      </c>
      <c r="N693" s="10">
        <v>413.94866794505299</v>
      </c>
      <c r="O693" s="10">
        <v>411.85463951487799</v>
      </c>
      <c r="P693" s="10">
        <v>336.33626229433901</v>
      </c>
      <c r="Q693" s="10">
        <v>807.03633798180499</v>
      </c>
      <c r="R693" s="10">
        <v>444.58991061190898</v>
      </c>
      <c r="S693" s="10">
        <v>426.53941125336098</v>
      </c>
    </row>
    <row r="694" spans="1:19" x14ac:dyDescent="0.25">
      <c r="A694" s="10" t="s">
        <v>234</v>
      </c>
      <c r="B694" s="10">
        <v>556.67063993531895</v>
      </c>
      <c r="C694" s="10">
        <v>412.38027946136299</v>
      </c>
      <c r="D694" s="10">
        <v>458.347746873745</v>
      </c>
      <c r="E694" s="10">
        <v>492.67497274083502</v>
      </c>
      <c r="F694" s="10">
        <v>733.389278901583</v>
      </c>
      <c r="G694" s="10">
        <v>332.34604305525698</v>
      </c>
      <c r="H694" s="10">
        <v>522.62227671269204</v>
      </c>
      <c r="I694" s="10">
        <v>603.91781916459195</v>
      </c>
      <c r="J694" s="10">
        <v>451.753772769911</v>
      </c>
      <c r="K694" s="11">
        <v>654.43268346288301</v>
      </c>
      <c r="L694" s="10">
        <v>1045.0268314208899</v>
      </c>
      <c r="M694" s="10">
        <v>553.564438899528</v>
      </c>
      <c r="N694" s="10">
        <v>383.36132794911299</v>
      </c>
      <c r="O694" s="10">
        <v>540.94340712401902</v>
      </c>
      <c r="P694" s="10">
        <v>525.95441016946302</v>
      </c>
      <c r="Q694" s="10">
        <v>585.00779368387396</v>
      </c>
      <c r="R694" s="10">
        <v>501.174081053424</v>
      </c>
      <c r="S694" s="10">
        <v>671.52615002452205</v>
      </c>
    </row>
    <row r="695" spans="1:19" x14ac:dyDescent="0.25">
      <c r="A695" s="10" t="s">
        <v>299</v>
      </c>
      <c r="B695" s="10">
        <v>219.49483664908101</v>
      </c>
      <c r="C695" s="10">
        <v>42.079620353200298</v>
      </c>
      <c r="D695" s="10">
        <v>169.70690476053699</v>
      </c>
      <c r="E695" s="10">
        <v>143.28354911925899</v>
      </c>
      <c r="F695" s="10">
        <v>121.903847967555</v>
      </c>
      <c r="G695" s="10">
        <v>41.881005425662401</v>
      </c>
      <c r="H695" s="10">
        <v>135.93458207426099</v>
      </c>
      <c r="I695" s="10">
        <v>72.533210656844005</v>
      </c>
      <c r="J695" s="10">
        <v>1490.85996278481</v>
      </c>
      <c r="K695" s="11">
        <v>547.08502985138205</v>
      </c>
      <c r="L695" s="10">
        <v>403.25741259535602</v>
      </c>
      <c r="M695" s="10">
        <v>189.560931808032</v>
      </c>
      <c r="N695" s="10">
        <v>137.98288931501801</v>
      </c>
      <c r="O695" s="10">
        <v>298.74829075258299</v>
      </c>
      <c r="P695" s="10">
        <v>50.622039477974397</v>
      </c>
      <c r="Q695" s="10">
        <v>165.89773253721799</v>
      </c>
      <c r="R695" s="10">
        <v>229.92932750838099</v>
      </c>
      <c r="S695" s="10">
        <v>61.246684692790303</v>
      </c>
    </row>
    <row r="696" spans="1:19" x14ac:dyDescent="0.25">
      <c r="A696" s="10" t="s">
        <v>218</v>
      </c>
      <c r="B696" s="10">
        <v>390.06612537035397</v>
      </c>
      <c r="C696" s="10">
        <v>3274.6360558860501</v>
      </c>
      <c r="D696" s="10">
        <v>877.74636806474302</v>
      </c>
      <c r="E696" s="10">
        <v>206.107874502318</v>
      </c>
      <c r="F696" s="10">
        <v>532.837787083992</v>
      </c>
      <c r="G696" s="10">
        <v>1551.6237010120401</v>
      </c>
      <c r="H696" s="10">
        <v>938.34454227960703</v>
      </c>
      <c r="I696" s="10">
        <v>173.44898200549599</v>
      </c>
      <c r="J696" s="10">
        <v>491.63572702728698</v>
      </c>
      <c r="K696" s="11">
        <v>373.77676980389901</v>
      </c>
      <c r="L696" s="10">
        <v>677.42327542695398</v>
      </c>
      <c r="M696" s="10">
        <v>671.02243959039401</v>
      </c>
      <c r="N696" s="10">
        <v>778.27787323002497</v>
      </c>
      <c r="O696" s="10">
        <v>392.183970164914</v>
      </c>
      <c r="P696" s="10">
        <v>836.550652390256</v>
      </c>
      <c r="Q696" s="10">
        <v>692.28001171545895</v>
      </c>
      <c r="R696" s="10">
        <v>1211.6197765969</v>
      </c>
      <c r="S696" s="10">
        <v>621.21637331258705</v>
      </c>
    </row>
    <row r="697" spans="1:19" x14ac:dyDescent="0.25">
      <c r="A697" s="10" t="s">
        <v>303</v>
      </c>
      <c r="B697" s="10">
        <v>156.026450148142</v>
      </c>
      <c r="C697" s="10">
        <v>268.46797785341801</v>
      </c>
      <c r="D697" s="10">
        <v>244.82307572011899</v>
      </c>
      <c r="E697" s="10">
        <v>222.64059170838601</v>
      </c>
      <c r="F697" s="10">
        <v>112.072892486301</v>
      </c>
      <c r="G697" s="10">
        <v>2248.0642912355602</v>
      </c>
      <c r="H697" s="10">
        <v>116.138283713932</v>
      </c>
      <c r="I697" s="10">
        <v>197.101115915337</v>
      </c>
      <c r="J697" s="10">
        <v>62.360873929714899</v>
      </c>
      <c r="K697" s="11">
        <v>137.09459376890399</v>
      </c>
      <c r="L697" s="10">
        <v>93.437693162338505</v>
      </c>
      <c r="M697" s="10">
        <v>225.612397366614</v>
      </c>
      <c r="N697" s="10">
        <v>214.79109863815501</v>
      </c>
      <c r="O697" s="10">
        <v>179.49485781842401</v>
      </c>
      <c r="P697" s="10">
        <v>161.30412579422401</v>
      </c>
      <c r="Q697" s="10">
        <v>118.498380383727</v>
      </c>
      <c r="R697" s="10">
        <v>293.69878943453398</v>
      </c>
      <c r="S697" s="10">
        <v>112.650152202811</v>
      </c>
    </row>
    <row r="698" spans="1:19" x14ac:dyDescent="0.25">
      <c r="A698" s="10" t="s">
        <v>224</v>
      </c>
      <c r="B698" s="10">
        <v>390.06612537035397</v>
      </c>
      <c r="C698" s="10">
        <v>716.19513841146897</v>
      </c>
      <c r="D698" s="10">
        <v>442.35078453976001</v>
      </c>
      <c r="E698" s="10">
        <v>477.24443668183801</v>
      </c>
      <c r="F698" s="10">
        <v>288.04699560075602</v>
      </c>
      <c r="G698" s="10">
        <v>5564.7697209130201</v>
      </c>
      <c r="H698" s="10">
        <v>275.828423820588</v>
      </c>
      <c r="I698" s="10">
        <v>452.54416214161301</v>
      </c>
      <c r="J698" s="10">
        <v>121.096115654214</v>
      </c>
      <c r="K698" s="11">
        <v>363.43000801002</v>
      </c>
      <c r="L698" s="10">
        <v>234.82367623693</v>
      </c>
      <c r="M698" s="10">
        <v>455.87659674078799</v>
      </c>
      <c r="N698" s="10">
        <v>473.084191937203</v>
      </c>
      <c r="O698" s="10">
        <v>349.15438096186699</v>
      </c>
      <c r="P698" s="10">
        <v>406.692317162032</v>
      </c>
      <c r="Q698" s="10">
        <v>382.93687134530802</v>
      </c>
      <c r="R698" s="10">
        <v>587.39757886906705</v>
      </c>
      <c r="S698" s="10">
        <v>266.860554732872</v>
      </c>
    </row>
    <row r="699" spans="1:19" x14ac:dyDescent="0.25">
      <c r="A699" s="10" t="s">
        <v>386</v>
      </c>
      <c r="B699" s="10">
        <v>119.003224689261</v>
      </c>
      <c r="C699" s="10">
        <v>55.5450988662244</v>
      </c>
      <c r="D699" s="10">
        <v>199.61426912407401</v>
      </c>
      <c r="E699" s="10">
        <v>124.546469619048</v>
      </c>
      <c r="F699" s="10">
        <v>180.88958085508199</v>
      </c>
      <c r="G699" s="10">
        <v>64.848008401025695</v>
      </c>
      <c r="H699" s="10">
        <v>64.6679079770756</v>
      </c>
      <c r="I699" s="10">
        <v>323.24583010115202</v>
      </c>
      <c r="J699" s="10">
        <v>199.40977128687899</v>
      </c>
      <c r="K699" s="11">
        <v>90.534165696446195</v>
      </c>
      <c r="L699" s="10">
        <v>78.684373189337705</v>
      </c>
      <c r="M699" s="10">
        <v>48.843921079370098</v>
      </c>
      <c r="N699" s="10">
        <v>200.51700664005</v>
      </c>
      <c r="O699" s="10">
        <v>81.141511068602796</v>
      </c>
      <c r="P699" s="10">
        <v>203.346158581016</v>
      </c>
      <c r="Q699" s="10">
        <v>133.46659685325099</v>
      </c>
      <c r="R699" s="10">
        <v>62.871300490572999</v>
      </c>
      <c r="S699" s="10">
        <v>293.10913388692501</v>
      </c>
    </row>
    <row r="700" spans="1:19" x14ac:dyDescent="0.25">
      <c r="A700" s="10" t="s">
        <v>643</v>
      </c>
      <c r="B700" s="10">
        <v>29.0896771462637</v>
      </c>
      <c r="C700" s="10">
        <v>9.2575164777040602</v>
      </c>
      <c r="D700" s="10">
        <v>31.298404566492401</v>
      </c>
      <c r="E700" s="10">
        <v>19.8392606472819</v>
      </c>
      <c r="F700" s="10">
        <v>27.526675347512501</v>
      </c>
      <c r="G700" s="10">
        <v>10.808001400170999</v>
      </c>
      <c r="H700" s="10">
        <v>21.116051584351201</v>
      </c>
      <c r="I700" s="10">
        <v>32.324583010115198</v>
      </c>
      <c r="J700" s="10">
        <v>77.588529191622001</v>
      </c>
      <c r="K700" s="11">
        <v>29.746940157403799</v>
      </c>
      <c r="L700" s="10">
        <v>24.588866621668</v>
      </c>
      <c r="M700" s="10">
        <v>22.0960595359055</v>
      </c>
      <c r="N700" s="10">
        <v>28.548183996210501</v>
      </c>
      <c r="O700" s="10">
        <v>12.2941683437277</v>
      </c>
      <c r="P700" s="10">
        <v>25.740020073546301</v>
      </c>
      <c r="Q700" s="10">
        <v>16.215567841983699</v>
      </c>
      <c r="R700" s="10">
        <v>23.352197325070001</v>
      </c>
      <c r="S700" s="10">
        <v>49.216085913849398</v>
      </c>
    </row>
    <row r="701" spans="1:19" x14ac:dyDescent="0.25">
      <c r="A701" s="10" t="s">
        <v>18</v>
      </c>
      <c r="B701" s="10">
        <v>423878.90827873</v>
      </c>
      <c r="C701" s="10">
        <v>410859.521981798</v>
      </c>
      <c r="D701" s="10">
        <v>426914.41140756599</v>
      </c>
      <c r="E701" s="10">
        <v>443407.47546675103</v>
      </c>
      <c r="F701" s="10">
        <v>511322.74101326702</v>
      </c>
      <c r="G701" s="10">
        <v>404719.12243115198</v>
      </c>
      <c r="H701" s="10">
        <v>602799.92457847402</v>
      </c>
      <c r="I701" s="10">
        <v>477825.13967337803</v>
      </c>
      <c r="J701" s="10">
        <v>604192.02858533501</v>
      </c>
      <c r="K701" s="11">
        <v>579677.32950210304</v>
      </c>
      <c r="L701" s="10">
        <v>516674.78933112998</v>
      </c>
      <c r="M701" s="10">
        <v>419544.86011124903</v>
      </c>
      <c r="N701" s="10">
        <v>468120.88623386202</v>
      </c>
      <c r="O701" s="10">
        <v>653285.05861533398</v>
      </c>
      <c r="P701" s="10">
        <v>408790.986798695</v>
      </c>
      <c r="Q701" s="10">
        <v>508790.88277243299</v>
      </c>
      <c r="R701" s="10">
        <v>480797.49256442999</v>
      </c>
      <c r="S701" s="10">
        <v>532156.03793368395</v>
      </c>
    </row>
    <row r="702" spans="1:19" x14ac:dyDescent="0.25">
      <c r="A702" s="10" t="s">
        <v>144</v>
      </c>
      <c r="B702" s="10">
        <v>4819.63059991506</v>
      </c>
      <c r="C702" s="10">
        <v>1734.5219509589199</v>
      </c>
      <c r="D702" s="10">
        <v>3074.1988485310299</v>
      </c>
      <c r="E702" s="10">
        <v>1677.5197058424001</v>
      </c>
      <c r="F702" s="10">
        <v>3587.31565510976</v>
      </c>
      <c r="G702" s="10">
        <v>2972.8758851345201</v>
      </c>
      <c r="H702" s="10">
        <v>3106.69908934767</v>
      </c>
      <c r="I702" s="10">
        <v>2557.5840801174099</v>
      </c>
      <c r="J702" s="10">
        <v>3014.3506154165698</v>
      </c>
      <c r="K702" s="11">
        <v>2690.15806640869</v>
      </c>
      <c r="L702" s="10">
        <v>3179.3404541816799</v>
      </c>
      <c r="M702" s="10">
        <v>2393.3521328891302</v>
      </c>
      <c r="N702" s="10">
        <v>2164.90395304596</v>
      </c>
      <c r="O702" s="10">
        <v>3143.6188454911698</v>
      </c>
      <c r="P702" s="10">
        <v>1697.1253235158199</v>
      </c>
      <c r="Q702" s="10">
        <v>2664.3425315751701</v>
      </c>
      <c r="R702" s="10">
        <v>2020.8632300541301</v>
      </c>
      <c r="S702" s="10">
        <v>3066.70899783186</v>
      </c>
    </row>
    <row r="703" spans="1:19" x14ac:dyDescent="0.25">
      <c r="A703" s="10" t="s">
        <v>402</v>
      </c>
      <c r="B703" s="10">
        <v>257.840320160065</v>
      </c>
      <c r="C703" s="10">
        <v>47.970767202648297</v>
      </c>
      <c r="D703" s="10">
        <v>73.725130756626598</v>
      </c>
      <c r="E703" s="10">
        <v>82.663586030341406</v>
      </c>
      <c r="F703" s="10">
        <v>161.227669892573</v>
      </c>
      <c r="G703" s="10">
        <v>64.172508313514996</v>
      </c>
      <c r="H703" s="10">
        <v>113.49877726588799</v>
      </c>
      <c r="I703" s="10">
        <v>78.052041902473405</v>
      </c>
      <c r="J703" s="10">
        <v>123.99662141838699</v>
      </c>
      <c r="K703" s="11">
        <v>174.601605271718</v>
      </c>
      <c r="L703" s="10">
        <v>97.126023155588697</v>
      </c>
      <c r="M703" s="10">
        <v>102.339644166299</v>
      </c>
      <c r="N703" s="10">
        <v>95.1606133207017</v>
      </c>
      <c r="O703" s="10">
        <v>90.976845743585002</v>
      </c>
      <c r="P703" s="10">
        <v>73.788057544166193</v>
      </c>
      <c r="Q703" s="10">
        <v>150.929516067695</v>
      </c>
      <c r="R703" s="10">
        <v>83.5290135089041</v>
      </c>
      <c r="S703" s="10">
        <v>100.61955342387</v>
      </c>
    </row>
    <row r="704" spans="1:19" x14ac:dyDescent="0.25">
      <c r="A704" s="10" t="s">
        <v>203</v>
      </c>
      <c r="B704" s="10">
        <v>657.16225189513898</v>
      </c>
      <c r="C704" s="10">
        <v>1178.2293698896101</v>
      </c>
      <c r="D704" s="10">
        <v>1069.70991607256</v>
      </c>
      <c r="E704" s="10">
        <v>1103.2833282182901</v>
      </c>
      <c r="F704" s="10">
        <v>1069.6079563604901</v>
      </c>
      <c r="G704" s="10">
        <v>969.342625577832</v>
      </c>
      <c r="H704" s="10">
        <v>864.43836173437705</v>
      </c>
      <c r="I704" s="10">
        <v>1047.00112774227</v>
      </c>
      <c r="J704" s="10">
        <v>800.53959091168804</v>
      </c>
      <c r="K704" s="11">
        <v>923.44849010375196</v>
      </c>
      <c r="L704" s="10">
        <v>1088.0573480088101</v>
      </c>
      <c r="M704" s="10">
        <v>1052.4702042102399</v>
      </c>
      <c r="N704" s="10">
        <v>1064.4394318587099</v>
      </c>
      <c r="O704" s="10">
        <v>1110.16340143861</v>
      </c>
      <c r="P704" s="10">
        <v>1063.06282903746</v>
      </c>
      <c r="Q704" s="10">
        <v>1026.57017953482</v>
      </c>
      <c r="R704" s="10">
        <v>1009.53345359149</v>
      </c>
      <c r="S704" s="10">
        <v>1091.50341648937</v>
      </c>
    </row>
    <row r="705" spans="1:19" x14ac:dyDescent="0.25">
      <c r="A705" s="10" t="s">
        <v>33</v>
      </c>
      <c r="B705" s="10">
        <v>97322.159408929496</v>
      </c>
      <c r="C705" s="10">
        <v>182935.25833868899</v>
      </c>
      <c r="D705" s="10">
        <v>123296.23942913899</v>
      </c>
      <c r="E705" s="10">
        <v>173133.92112538801</v>
      </c>
      <c r="F705" s="10">
        <v>139142.42840393499</v>
      </c>
      <c r="G705" s="10">
        <v>143405.96657816801</v>
      </c>
      <c r="H705" s="10">
        <v>160095.30434643099</v>
      </c>
      <c r="I705" s="10">
        <v>175481.48871281499</v>
      </c>
      <c r="J705" s="10">
        <v>80048.883206081504</v>
      </c>
      <c r="K705" s="11">
        <v>130900.763490043</v>
      </c>
      <c r="L705" s="10">
        <v>168610.77619810199</v>
      </c>
      <c r="M705" s="10">
        <v>126368.527436346</v>
      </c>
      <c r="N705" s="10">
        <v>153914.135422236</v>
      </c>
      <c r="O705" s="10">
        <v>194908.05667095599</v>
      </c>
      <c r="P705" s="10">
        <v>134849.391163302</v>
      </c>
      <c r="Q705" s="10">
        <v>149057.241657632</v>
      </c>
      <c r="R705" s="10">
        <v>136627.41941893499</v>
      </c>
      <c r="S705" s="10">
        <v>126156.13986836901</v>
      </c>
    </row>
    <row r="706" spans="1:19" x14ac:dyDescent="0.25">
      <c r="A706" s="10" t="s">
        <v>546</v>
      </c>
      <c r="B706" s="10">
        <v>71.401934813556394</v>
      </c>
      <c r="C706" s="10">
        <v>45.4459899814563</v>
      </c>
      <c r="D706" s="10">
        <v>55.641608118208801</v>
      </c>
      <c r="E706" s="10">
        <v>41.882883588706299</v>
      </c>
      <c r="F706" s="10">
        <v>62.918115080028599</v>
      </c>
      <c r="G706" s="10">
        <v>46.6095060382372</v>
      </c>
      <c r="H706" s="10">
        <v>42.232103168702402</v>
      </c>
      <c r="I706" s="10">
        <v>40.997032110390101</v>
      </c>
      <c r="J706" s="10">
        <v>65.986506134930806</v>
      </c>
      <c r="K706" s="11">
        <v>65.960606435982299</v>
      </c>
      <c r="L706" s="10">
        <v>68.848826540670501</v>
      </c>
      <c r="M706" s="10">
        <v>86.058337139842607</v>
      </c>
      <c r="N706" s="10">
        <v>59.135523992150397</v>
      </c>
      <c r="O706" s="10">
        <v>54.094340712401902</v>
      </c>
      <c r="P706" s="10">
        <v>42.900033455910602</v>
      </c>
      <c r="Q706" s="10">
        <v>52.388757643331999</v>
      </c>
      <c r="R706" s="10">
        <v>34.130134552025297</v>
      </c>
      <c r="S706" s="10">
        <v>56.871921500448103</v>
      </c>
    </row>
    <row r="707" spans="1:19" x14ac:dyDescent="0.25">
      <c r="A707" s="10" t="s">
        <v>390</v>
      </c>
      <c r="B707" s="10">
        <v>243.29548158693299</v>
      </c>
      <c r="C707" s="10">
        <v>49.653952016776302</v>
      </c>
      <c r="D707" s="10">
        <v>125.19361826597</v>
      </c>
      <c r="E707" s="10">
        <v>105.809390118837</v>
      </c>
      <c r="F707" s="10">
        <v>145.49814112256601</v>
      </c>
      <c r="G707" s="10">
        <v>56.066507263386796</v>
      </c>
      <c r="H707" s="10">
        <v>184.765451363073</v>
      </c>
      <c r="I707" s="10">
        <v>139.54759006805801</v>
      </c>
      <c r="J707" s="10">
        <v>148.650920413855</v>
      </c>
      <c r="K707" s="11">
        <v>162.961498253603</v>
      </c>
      <c r="L707" s="10">
        <v>120.485446446173</v>
      </c>
      <c r="M707" s="10">
        <v>113.969149185197</v>
      </c>
      <c r="N707" s="10">
        <v>123.708797316912</v>
      </c>
      <c r="O707" s="10">
        <v>118.024016099786</v>
      </c>
      <c r="P707" s="10">
        <v>135.56410572067699</v>
      </c>
      <c r="Q707" s="10">
        <v>157.16627292999601</v>
      </c>
      <c r="R707" s="10">
        <v>98.797757913757493</v>
      </c>
      <c r="S707" s="10">
        <v>133.430277366436</v>
      </c>
    </row>
    <row r="708" spans="1:19" x14ac:dyDescent="0.25">
      <c r="A708" s="10" t="s">
        <v>459</v>
      </c>
      <c r="B708" s="10">
        <v>33.056451302572398</v>
      </c>
      <c r="C708" s="10">
        <v>112.773382546577</v>
      </c>
      <c r="D708" s="10">
        <v>207.96051034180499</v>
      </c>
      <c r="E708" s="10">
        <v>76.050499147914095</v>
      </c>
      <c r="F708" s="10">
        <v>68.8166883687813</v>
      </c>
      <c r="G708" s="10">
        <v>151.31201960239301</v>
      </c>
      <c r="H708" s="10">
        <v>65.987661201097495</v>
      </c>
      <c r="I708" s="10">
        <v>68.591188338537194</v>
      </c>
      <c r="J708" s="10">
        <v>57.284988842412503</v>
      </c>
      <c r="K708" s="11">
        <v>49.147118520927997</v>
      </c>
      <c r="L708" s="10">
        <v>46.718846581169203</v>
      </c>
      <c r="M708" s="10">
        <v>74.428832120944904</v>
      </c>
      <c r="N708" s="10">
        <v>95.840331987278205</v>
      </c>
      <c r="O708" s="10">
        <v>43.029589203047003</v>
      </c>
      <c r="P708" s="10">
        <v>78.936061558875394</v>
      </c>
      <c r="Q708" s="10">
        <v>82.325190582378895</v>
      </c>
      <c r="R708" s="10">
        <v>88.019820686802106</v>
      </c>
      <c r="S708" s="10">
        <v>57.965612298533699</v>
      </c>
    </row>
    <row r="709" spans="1:19" x14ac:dyDescent="0.25">
      <c r="A709" s="10" t="s">
        <v>271</v>
      </c>
      <c r="B709" s="10">
        <v>382.13257705773702</v>
      </c>
      <c r="C709" s="10">
        <v>234.804281570858</v>
      </c>
      <c r="D709" s="10">
        <v>420.09414129247602</v>
      </c>
      <c r="E709" s="10">
        <v>301.99763429751403</v>
      </c>
      <c r="F709" s="10">
        <v>467.95348090771301</v>
      </c>
      <c r="G709" s="10">
        <v>543.77757044610098</v>
      </c>
      <c r="H709" s="10">
        <v>289.025956060807</v>
      </c>
      <c r="I709" s="10">
        <v>446.236926432323</v>
      </c>
      <c r="J709" s="10">
        <v>439.42662327217698</v>
      </c>
      <c r="K709" s="11">
        <v>413.87047175518302</v>
      </c>
      <c r="L709" s="10">
        <v>181.957613000343</v>
      </c>
      <c r="M709" s="10">
        <v>534.95723086929195</v>
      </c>
      <c r="N709" s="10">
        <v>412.58923061190001</v>
      </c>
      <c r="O709" s="10">
        <v>681.096926242515</v>
      </c>
      <c r="P709" s="10">
        <v>295.152230176665</v>
      </c>
      <c r="Q709" s="10">
        <v>362.97924938594298</v>
      </c>
      <c r="R709" s="10">
        <v>227.23484320164201</v>
      </c>
      <c r="S709" s="10">
        <v>393.72868731079501</v>
      </c>
    </row>
    <row r="710" spans="1:19" x14ac:dyDescent="0.25">
      <c r="A710" s="10" t="s">
        <v>538</v>
      </c>
      <c r="B710" s="10">
        <v>67.435160657247707</v>
      </c>
      <c r="C710" s="10">
        <v>24.406179804856201</v>
      </c>
      <c r="D710" s="10">
        <v>57.032648321163997</v>
      </c>
      <c r="E710" s="10">
        <v>40.7807024416351</v>
      </c>
      <c r="F710" s="10">
        <v>57.019541791275898</v>
      </c>
      <c r="G710" s="10">
        <v>37.828004900598302</v>
      </c>
      <c r="H710" s="10">
        <v>55.429635408921897</v>
      </c>
      <c r="I710" s="10">
        <v>52.034694601648901</v>
      </c>
      <c r="J710" s="10">
        <v>79.038782073708404</v>
      </c>
      <c r="K710" s="11">
        <v>95.707546593385999</v>
      </c>
      <c r="L710" s="10">
        <v>62.701609885253497</v>
      </c>
      <c r="M710" s="10">
        <v>46.518020075590599</v>
      </c>
      <c r="N710" s="10">
        <v>31.267058662516298</v>
      </c>
      <c r="O710" s="10">
        <v>87.288595240466705</v>
      </c>
      <c r="P710" s="10">
        <v>32.604025426492001</v>
      </c>
      <c r="Q710" s="10">
        <v>26.194378821666</v>
      </c>
      <c r="R710" s="10">
        <v>23.352197325070001</v>
      </c>
      <c r="S710" s="10">
        <v>80.933119058330007</v>
      </c>
    </row>
    <row r="711" spans="1:19" x14ac:dyDescent="0.25">
      <c r="A711" s="10" t="s">
        <v>189</v>
      </c>
      <c r="B711" s="10">
        <v>725.91967060448997</v>
      </c>
      <c r="C711" s="10">
        <v>1612.4910519346299</v>
      </c>
      <c r="D711" s="10">
        <v>1688.02728628616</v>
      </c>
      <c r="E711" s="10">
        <v>1483.53582395786</v>
      </c>
      <c r="F711" s="10">
        <v>1270.1594481780801</v>
      </c>
      <c r="G711" s="10">
        <v>1682.67071798912</v>
      </c>
      <c r="H711" s="10">
        <v>1111.2322146264801</v>
      </c>
      <c r="I711" s="10">
        <v>1564.9828603677699</v>
      </c>
      <c r="J711" s="10">
        <v>750.50586647970795</v>
      </c>
      <c r="K711" s="11">
        <v>985.52906086702899</v>
      </c>
      <c r="L711" s="10">
        <v>1379.4354174755799</v>
      </c>
      <c r="M711" s="10">
        <v>1308.31931462598</v>
      </c>
      <c r="N711" s="10">
        <v>1651.0366411141699</v>
      </c>
      <c r="O711" s="10">
        <v>1358.5056019819101</v>
      </c>
      <c r="P711" s="10">
        <v>1537.5371990598301</v>
      </c>
      <c r="Q711" s="10">
        <v>1372.0865097063099</v>
      </c>
      <c r="R711" s="10">
        <v>1174.79515773813</v>
      </c>
      <c r="S711" s="10">
        <v>1381.33147798204</v>
      </c>
    </row>
    <row r="712" spans="1:19" x14ac:dyDescent="0.25">
      <c r="A712" s="10" t="s">
        <v>381</v>
      </c>
      <c r="B712" s="10">
        <v>241.97322353483</v>
      </c>
      <c r="C712" s="10">
        <v>29.455734247240201</v>
      </c>
      <c r="D712" s="10">
        <v>351.93317134767102</v>
      </c>
      <c r="E712" s="10">
        <v>82.663586030341406</v>
      </c>
      <c r="F712" s="10">
        <v>198.58530072133999</v>
      </c>
      <c r="G712" s="10">
        <v>108.08001400171</v>
      </c>
      <c r="H712" s="10">
        <v>108.2197643698</v>
      </c>
      <c r="I712" s="10">
        <v>108.011411521605</v>
      </c>
      <c r="J712" s="10">
        <v>147.200667531769</v>
      </c>
      <c r="K712" s="11">
        <v>133.214558096199</v>
      </c>
      <c r="L712" s="10">
        <v>195.48148964226101</v>
      </c>
      <c r="M712" s="10">
        <v>66.288178607716603</v>
      </c>
      <c r="N712" s="10">
        <v>111.473861318536</v>
      </c>
      <c r="O712" s="10">
        <v>149.988853793478</v>
      </c>
      <c r="P712" s="10">
        <v>85.800066911821105</v>
      </c>
      <c r="Q712" s="10">
        <v>108.519569404045</v>
      </c>
      <c r="R712" s="10">
        <v>100.594080784917</v>
      </c>
      <c r="S712" s="10">
        <v>74.370974269816799</v>
      </c>
    </row>
    <row r="713" spans="1:19" x14ac:dyDescent="0.25">
      <c r="A713" s="10" t="s">
        <v>357</v>
      </c>
      <c r="B713" s="10">
        <v>214.205804440669</v>
      </c>
      <c r="C713" s="10">
        <v>96.783126812360607</v>
      </c>
      <c r="D713" s="10">
        <v>303.942284345715</v>
      </c>
      <c r="E713" s="10">
        <v>105.809390118837</v>
      </c>
      <c r="F713" s="10">
        <v>133.70099454506101</v>
      </c>
      <c r="G713" s="10">
        <v>273.57753544182702</v>
      </c>
      <c r="H713" s="10">
        <v>271.86916414852197</v>
      </c>
      <c r="I713" s="10">
        <v>77.263637438812097</v>
      </c>
      <c r="J713" s="10">
        <v>166.779081439935</v>
      </c>
      <c r="K713" s="11">
        <v>309.109508592152</v>
      </c>
      <c r="L713" s="10">
        <v>86.061033175838105</v>
      </c>
      <c r="M713" s="10">
        <v>102.339644166299</v>
      </c>
      <c r="N713" s="10">
        <v>288.88043329498697</v>
      </c>
      <c r="O713" s="10">
        <v>132.77701811225899</v>
      </c>
      <c r="P713" s="10">
        <v>92.664072264766801</v>
      </c>
      <c r="Q713" s="10">
        <v>96.046055679442006</v>
      </c>
      <c r="R713" s="10">
        <v>149.09479830621601</v>
      </c>
      <c r="S713" s="10">
        <v>145.460876145377</v>
      </c>
    </row>
    <row r="714" spans="1:19" x14ac:dyDescent="0.25">
      <c r="A714" s="10" t="s">
        <v>51</v>
      </c>
      <c r="B714" s="10">
        <v>28492.0165067132</v>
      </c>
      <c r="C714" s="10">
        <v>56564.267271178898</v>
      </c>
      <c r="D714" s="10">
        <v>25301.630251552499</v>
      </c>
      <c r="E714" s="10">
        <v>60424.877025885398</v>
      </c>
      <c r="F714" s="10">
        <v>50333.508968474802</v>
      </c>
      <c r="G714" s="10">
        <v>48411.064771628196</v>
      </c>
      <c r="H714" s="10">
        <v>41952.315485209801</v>
      </c>
      <c r="I714" s="10">
        <v>51382.684110201</v>
      </c>
      <c r="J714" s="10">
        <v>19300.6904812467</v>
      </c>
      <c r="K714" s="11">
        <v>43383.972201737</v>
      </c>
      <c r="L714" s="10">
        <v>70894.620243593206</v>
      </c>
      <c r="M714" s="10">
        <v>53077.0609062488</v>
      </c>
      <c r="N714" s="10">
        <v>42151.393670404803</v>
      </c>
      <c r="O714" s="10">
        <v>61060.216495957997</v>
      </c>
      <c r="P714" s="10">
        <v>51205.479932974798</v>
      </c>
      <c r="Q714" s="10">
        <v>48119.073895400397</v>
      </c>
      <c r="R714" s="10">
        <v>50974.2541148854</v>
      </c>
      <c r="S714" s="10">
        <v>46071.724869353398</v>
      </c>
    </row>
    <row r="715" spans="1:19" x14ac:dyDescent="0.25">
      <c r="A715" s="10" t="s">
        <v>174</v>
      </c>
      <c r="B715" s="10">
        <v>1211.1883757262499</v>
      </c>
      <c r="C715" s="10">
        <v>2364.8746638498601</v>
      </c>
      <c r="D715" s="10">
        <v>2398.1533098947998</v>
      </c>
      <c r="E715" s="10">
        <v>2047.85257125833</v>
      </c>
      <c r="F715" s="10">
        <v>1031.2672299835899</v>
      </c>
      <c r="G715" s="10">
        <v>830.18960755063097</v>
      </c>
      <c r="H715" s="10">
        <v>1202.295187084</v>
      </c>
      <c r="I715" s="10">
        <v>1245.6790525849301</v>
      </c>
      <c r="J715" s="10">
        <v>1482.15844549229</v>
      </c>
      <c r="K715" s="11">
        <v>1736.96263614753</v>
      </c>
      <c r="L715" s="10">
        <v>1491.31476060417</v>
      </c>
      <c r="M715" s="10">
        <v>1835.13589198205</v>
      </c>
      <c r="N715" s="10">
        <v>1357.3981771531501</v>
      </c>
      <c r="O715" s="10">
        <v>2163.7736284960802</v>
      </c>
      <c r="P715" s="10">
        <v>1626.76926864813</v>
      </c>
      <c r="Q715" s="10">
        <v>1599.10445949409</v>
      </c>
      <c r="R715" s="10">
        <v>2336.1178939425799</v>
      </c>
      <c r="S715" s="10">
        <v>919.79396118993998</v>
      </c>
    </row>
    <row r="716" spans="1:19" x14ac:dyDescent="0.25">
      <c r="A716" s="10" t="s">
        <v>175</v>
      </c>
      <c r="B716" s="10">
        <v>2735.7519098008902</v>
      </c>
      <c r="C716" s="10">
        <v>950.999419982326</v>
      </c>
      <c r="D716" s="10">
        <v>806.803317714027</v>
      </c>
      <c r="E716" s="10">
        <v>1568.40377228235</v>
      </c>
      <c r="F716" s="10">
        <v>770.74690973035001</v>
      </c>
      <c r="G716" s="10">
        <v>1574.5907039874101</v>
      </c>
      <c r="H716" s="10">
        <v>1367.26434008674</v>
      </c>
      <c r="I716" s="10">
        <v>2641.9433577291802</v>
      </c>
      <c r="J716" s="10">
        <v>1691.7199869537801</v>
      </c>
      <c r="K716" s="11">
        <v>1589.52128058475</v>
      </c>
      <c r="L716" s="10">
        <v>1878.58940989544</v>
      </c>
      <c r="M716" s="10">
        <v>2385.2114793759101</v>
      </c>
      <c r="N716" s="10">
        <v>611.06708125221996</v>
      </c>
      <c r="O716" s="10">
        <v>2262.1269752459002</v>
      </c>
      <c r="P716" s="10">
        <v>1619.90526329518</v>
      </c>
      <c r="Q716" s="10">
        <v>1310.9662924557599</v>
      </c>
      <c r="R716" s="10">
        <v>1722.6736334417001</v>
      </c>
      <c r="S716" s="10">
        <v>849.79775011246602</v>
      </c>
    </row>
    <row r="717" spans="1:19" x14ac:dyDescent="0.25">
      <c r="A717" s="10" t="s">
        <v>75</v>
      </c>
      <c r="B717" s="10">
        <v>27674.861030513599</v>
      </c>
      <c r="C717" s="10">
        <v>15265.644671734</v>
      </c>
      <c r="D717" s="10">
        <v>11395.401342609201</v>
      </c>
      <c r="E717" s="10">
        <v>18583.876320767798</v>
      </c>
      <c r="F717" s="10">
        <v>10464.069014247299</v>
      </c>
      <c r="G717" s="10">
        <v>22229.356879801599</v>
      </c>
      <c r="H717" s="10">
        <v>15810.643623783</v>
      </c>
      <c r="I717" s="10">
        <v>28798.049844157998</v>
      </c>
      <c r="J717" s="10">
        <v>18390.656797737502</v>
      </c>
      <c r="K717" s="11">
        <v>17310.132481160501</v>
      </c>
      <c r="L717" s="10">
        <v>14164.4166174119</v>
      </c>
      <c r="M717" s="10">
        <v>26504.804888569601</v>
      </c>
      <c r="N717" s="10">
        <v>9821.9347320295692</v>
      </c>
      <c r="O717" s="10">
        <v>23940.434015741001</v>
      </c>
      <c r="P717" s="10">
        <v>21788.926992256998</v>
      </c>
      <c r="Q717" s="10">
        <v>11688.9297113253</v>
      </c>
      <c r="R717" s="10">
        <v>24513.520061274401</v>
      </c>
      <c r="S717" s="10">
        <v>9773.2209716924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AH miRNAs</vt:lpstr>
      <vt:lpstr>AH miRNAs</vt:lpstr>
      <vt:lpstr>Plasma miRNAs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ns, Wouter (NP)</dc:creator>
  <cp:lastModifiedBy>Hubens, Wouter (NP)</cp:lastModifiedBy>
  <dcterms:created xsi:type="dcterms:W3CDTF">2020-10-16T08:27:26Z</dcterms:created>
  <dcterms:modified xsi:type="dcterms:W3CDTF">2020-11-10T08:22:39Z</dcterms:modified>
</cp:coreProperties>
</file>